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386" firstSheet="0" activeTab="3"/>
  </bookViews>
  <sheets>
    <sheet name="Supp. Table 1" sheetId="1" state="visible" r:id="rId2"/>
    <sheet name="Supp. Table2" sheetId="2" state="visible" r:id="rId3"/>
    <sheet name="Supp. Table 3" sheetId="3" state="visible" r:id="rId4"/>
    <sheet name="Supp.Table4" sheetId="4" state="visible" r:id="rId5"/>
  </sheets>
  <definedNames>
    <definedName function="false" hidden="false" localSheetId="0" name="OLE_LINK18"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9153" uniqueCount="5692">
  <si>
    <t xml:space="preserve">SUPPLEMENTARY TABLE 1: Sequences for primers used for Gateway cloning and site-directed mutagenesis</t>
  </si>
  <si>
    <t xml:space="preserve">FORWARD PRIMER</t>
  </si>
  <si>
    <t xml:space="preserve">PRIMER NAME</t>
  </si>
  <si>
    <t xml:space="preserve">SEQUENCE</t>
  </si>
  <si>
    <t xml:space="preserve">ENO2F</t>
  </si>
  <si>
    <t xml:space="preserve">5'GGGGACAAGTTTGTACAAAAAAGCAGGCTTCGTGAAAACACCGAAGAAAGG</t>
  </si>
  <si>
    <t xml:space="preserve">MIC8F</t>
  </si>
  <si>
    <t xml:space="preserve">5'GGGGACAAGTTTGTACAAAAAAGCAGGCTTCACACGACAAATATATGGCC</t>
  </si>
  <si>
    <t xml:space="preserve">UPRTF</t>
  </si>
  <si>
    <t xml:space="preserve">5'GGGGACCACTTTGTACAAAAAAGCTGGGTCCGCCATTTTAGAAGCCCTGTGGAAAG</t>
  </si>
  <si>
    <t xml:space="preserve">RPL9F</t>
  </si>
  <si>
    <t xml:space="preserve">5'GGGGACAAGTTTGTACAAAAAAGCAGGCTTCAGAGGAAGAGCCGTCAGAAC</t>
  </si>
  <si>
    <t xml:space="preserve">ENO2MUTA</t>
  </si>
  <si>
    <t xml:space="preserve">5'TCGCTTCTCGTTTCCCAACACACCTACCGTAGTCAGCT</t>
  </si>
  <si>
    <t xml:space="preserve">ENO2MUTB</t>
  </si>
  <si>
    <t xml:space="preserve">5'GGTGCACGTCACGCGAACAAACATGCCGACTCTCGGCA</t>
  </si>
  <si>
    <t xml:space="preserve">MIC8MUTA</t>
  </si>
  <si>
    <t xml:space="preserve">5'GTTCTTCTCGAAAAAAAACGTATGAATGCC</t>
  </si>
  <si>
    <t xml:space="preserve">MIC8MUTB</t>
  </si>
  <si>
    <t xml:space="preserve">5'CGCACGAAAAAAAAACTTGCGTGTCACTTG</t>
  </si>
  <si>
    <t xml:space="preserve">UPRTMUTA</t>
  </si>
  <si>
    <t xml:space="preserve">5'TATTACGCTTGTGTGTGGCGTGTGGGGTAC</t>
  </si>
  <si>
    <t xml:space="preserve">UPRTMUTB</t>
  </si>
  <si>
    <t xml:space="preserve">5'5ATGTTGTAAGCGAAGCGCAAGCGCGAAAATGGT</t>
  </si>
  <si>
    <t xml:space="preserve">RPL9MUTA</t>
  </si>
  <si>
    <t xml:space="preserve">5'GCTTTTCACATTCCCGACGAAGGATGCGAGGAAGGCTTTGCCAGG</t>
  </si>
  <si>
    <t xml:space="preserve">RPL9MUTB1</t>
  </si>
  <si>
    <t xml:space="preserve">5'CGAAAAAGTGTCAAGTAAATAAGGCCATGTAGGTTGCTAG</t>
  </si>
  <si>
    <t xml:space="preserve">RPL9MUTB2</t>
  </si>
  <si>
    <t xml:space="preserve">5'TGATTCACGCAGAAACTAAATAAACGCTGCGTGTCTCGCCTG</t>
  </si>
  <si>
    <t xml:space="preserve">REVERSE PRIMER</t>
  </si>
  <si>
    <t xml:space="preserve">ENO2R</t>
  </si>
  <si>
    <t xml:space="preserve">5'GGGGACCACTTTGTACAAGAAAGCTGGGTCCGCCATTTGTTGGAAGTTGAGTAACGG</t>
  </si>
  <si>
    <t xml:space="preserve">MIC8R</t>
  </si>
  <si>
    <t xml:space="preserve">5'GGGGACCACTTTGTACAAGAAAGCTGGGTCCGCCATTCTGTCTTGAGGAACGA</t>
  </si>
  <si>
    <t xml:space="preserve">UPRTR</t>
  </si>
  <si>
    <t xml:space="preserve">5'GGGGACCACTTTGTACAAGAAAGCTGGGTCCGCCATTTTAGAAGCCCTGTG   </t>
  </si>
  <si>
    <t xml:space="preserve">RPL9R</t>
  </si>
  <si>
    <t xml:space="preserve">5'GGGGACCACTTTGTACAAGAAAGCTGGGTCCGCCATGCGGGAGAGGGGAGAGTC</t>
  </si>
  <si>
    <t xml:space="preserve">5'AGCTGACTACGGTAGGTGTGTTGGGAAACGAGAAGCGA</t>
  </si>
  <si>
    <t xml:space="preserve">5'TGCCGAGAGTCGGCATGTTTGTTCGCGTGACGTGCACC</t>
  </si>
  <si>
    <t xml:space="preserve">5'GTACCCCACACGCCACACACAAGCGTAATA</t>
  </si>
  <si>
    <t xml:space="preserve">5'ACCATTTTCGCGCTTGCGCTTCGCTTACAACAT</t>
  </si>
  <si>
    <t xml:space="preserve">5'CCTGGCAAAGCCTTCCTCGCATCCTTCGTCGGGAATGTGAAAAGC</t>
  </si>
  <si>
    <t xml:space="preserve">5'CTAGCAACCTACATGGCCTTATTTACTTGACACTTTTTCG</t>
  </si>
  <si>
    <t xml:space="preserve">5'CAGGCGAGACACGCAGCGTTTATTTAGTTTCTGCGTGAATCA</t>
  </si>
  <si>
    <t xml:space="preserve">Sequences for Gateway primers for amplification of the promoter region from genomic DNA and mutagenesis primers used in 2-step PCR-based mutagenesis are listed here.</t>
  </si>
  <si>
    <t xml:space="preserve">Supplementary Table 2: Genome-wide list of genes that contain the regulatory motif upstream</t>
  </si>
  <si>
    <t xml:space="preserve">GLYCA</t>
  </si>
  <si>
    <t xml:space="preserve">GLYCB</t>
  </si>
  <si>
    <t xml:space="preserve">MICA</t>
  </si>
  <si>
    <t xml:space="preserve">MICB</t>
  </si>
  <si>
    <t xml:space="preserve">NTBA</t>
  </si>
  <si>
    <t xml:space="preserve">NTBB</t>
  </si>
  <si>
    <t xml:space="preserve">RPA</t>
  </si>
  <si>
    <t xml:space="preserve">RPB</t>
  </si>
  <si>
    <t xml:space="preserve">65.m01088</t>
  </si>
  <si>
    <t xml:space="preserve">343.m00005</t>
  </si>
  <si>
    <t xml:space="preserve">65.m01086</t>
  </si>
  <si>
    <t xml:space="preserve">1.m00014</t>
  </si>
  <si>
    <t xml:space="preserve">339.m00001</t>
  </si>
  <si>
    <t xml:space="preserve">78.m00007</t>
  </si>
  <si>
    <t xml:space="preserve">583.m05616</t>
  </si>
  <si>
    <t xml:space="preserve">71.m00006</t>
  </si>
  <si>
    <t xml:space="preserve">65.m00007</t>
  </si>
  <si>
    <t xml:space="preserve">219.m00004</t>
  </si>
  <si>
    <t xml:space="preserve">65.m01091</t>
  </si>
  <si>
    <t xml:space="preserve">499.m00007</t>
  </si>
  <si>
    <t xml:space="preserve">65.m01089</t>
  </si>
  <si>
    <t xml:space="preserve">46.m03698</t>
  </si>
  <si>
    <t xml:space="preserve">601.m00007</t>
  </si>
  <si>
    <t xml:space="preserve">65.m00030</t>
  </si>
  <si>
    <t xml:space="preserve">363.m00005</t>
  </si>
  <si>
    <t xml:space="preserve">65.m01097</t>
  </si>
  <si>
    <t xml:space="preserve">65.m01138</t>
  </si>
  <si>
    <t xml:space="preserve">65.m00006</t>
  </si>
  <si>
    <t xml:space="preserve">46.m03697</t>
  </si>
  <si>
    <t xml:space="preserve">241.m00006</t>
  </si>
  <si>
    <t xml:space="preserve">65.m02521</t>
  </si>
  <si>
    <t xml:space="preserve">65.m01144</t>
  </si>
  <si>
    <t xml:space="preserve">59.m03455</t>
  </si>
  <si>
    <t xml:space="preserve">578.m00002</t>
  </si>
  <si>
    <t xml:space="preserve">65.m01099</t>
  </si>
  <si>
    <t xml:space="preserve">65.m01119</t>
  </si>
  <si>
    <t xml:space="preserve">65.m01098</t>
  </si>
  <si>
    <t xml:space="preserve">65.m00028</t>
  </si>
  <si>
    <t xml:space="preserve">65.m01186</t>
  </si>
  <si>
    <t xml:space="preserve">65.m01096</t>
  </si>
  <si>
    <t xml:space="preserve">55.m05006</t>
  </si>
  <si>
    <t xml:space="preserve">65.m01087</t>
  </si>
  <si>
    <t xml:space="preserve">65.m01100</t>
  </si>
  <si>
    <t xml:space="preserve">65.m02516</t>
  </si>
  <si>
    <t xml:space="preserve">65.m02726</t>
  </si>
  <si>
    <t xml:space="preserve">65.m01115</t>
  </si>
  <si>
    <t xml:space="preserve">50.m00020</t>
  </si>
  <si>
    <t xml:space="preserve">65.m01104</t>
  </si>
  <si>
    <t xml:space="preserve">55.m10310</t>
  </si>
  <si>
    <t xml:space="preserve">65.m01093</t>
  </si>
  <si>
    <t xml:space="preserve">65.m01126</t>
  </si>
  <si>
    <t xml:space="preserve">65.m00026</t>
  </si>
  <si>
    <t xml:space="preserve">50.m00092</t>
  </si>
  <si>
    <t xml:space="preserve">65.m01105</t>
  </si>
  <si>
    <t xml:space="preserve">20.m03726</t>
  </si>
  <si>
    <t xml:space="preserve">65.m02525</t>
  </si>
  <si>
    <t xml:space="preserve">65.m00009</t>
  </si>
  <si>
    <t xml:space="preserve">65.m01168</t>
  </si>
  <si>
    <t xml:space="preserve">50.m03328</t>
  </si>
  <si>
    <t xml:space="preserve">65.m01111</t>
  </si>
  <si>
    <t xml:space="preserve">76.m00009</t>
  </si>
  <si>
    <t xml:space="preserve">65.m01101</t>
  </si>
  <si>
    <t xml:space="preserve">65.m02534</t>
  </si>
  <si>
    <t xml:space="preserve">50.m03311</t>
  </si>
  <si>
    <t xml:space="preserve">76.m01574</t>
  </si>
  <si>
    <t xml:space="preserve">65.m01122</t>
  </si>
  <si>
    <t xml:space="preserve">65.m01136</t>
  </si>
  <si>
    <t xml:space="preserve">65.m02507</t>
  </si>
  <si>
    <t xml:space="preserve">65.m02512</t>
  </si>
  <si>
    <t xml:space="preserve">50.m00070</t>
  </si>
  <si>
    <t xml:space="preserve">65.m02517</t>
  </si>
  <si>
    <t xml:space="preserve">52.m00028</t>
  </si>
  <si>
    <t xml:space="preserve">65.m01123</t>
  </si>
  <si>
    <t xml:space="preserve">65.m00016</t>
  </si>
  <si>
    <t xml:space="preserve">65.m02528</t>
  </si>
  <si>
    <t xml:space="preserve">65.m00001</t>
  </si>
  <si>
    <t xml:space="preserve">65.m01959</t>
  </si>
  <si>
    <t xml:space="preserve">50.m03254</t>
  </si>
  <si>
    <t xml:space="preserve">65.m01117</t>
  </si>
  <si>
    <t xml:space="preserve">583.m05401</t>
  </si>
  <si>
    <t xml:space="preserve">65.m01124</t>
  </si>
  <si>
    <t xml:space="preserve">65.m02513</t>
  </si>
  <si>
    <t xml:space="preserve">65.m01143</t>
  </si>
  <si>
    <t xml:space="preserve">65.m01125</t>
  </si>
  <si>
    <t xml:space="preserve">65.m01193</t>
  </si>
  <si>
    <t xml:space="preserve">50.m03201</t>
  </si>
  <si>
    <t xml:space="preserve">65.m01120</t>
  </si>
  <si>
    <t xml:space="preserve">64.m00338</t>
  </si>
  <si>
    <t xml:space="preserve">65.m00011</t>
  </si>
  <si>
    <t xml:space="preserve">65.m01162</t>
  </si>
  <si>
    <t xml:space="preserve">65.m01956</t>
  </si>
  <si>
    <t xml:space="preserve">65.m01130</t>
  </si>
  <si>
    <t xml:space="preserve">65.m01195</t>
  </si>
  <si>
    <t xml:space="preserve">50.m05629</t>
  </si>
  <si>
    <t xml:space="preserve">65.m00010</t>
  </si>
  <si>
    <t xml:space="preserve">38.m00006</t>
  </si>
  <si>
    <t xml:space="preserve">65.m00012</t>
  </si>
  <si>
    <t xml:space="preserve">65.m02532</t>
  </si>
  <si>
    <t xml:space="preserve">65.m00018</t>
  </si>
  <si>
    <t xml:space="preserve">65.m01201</t>
  </si>
  <si>
    <t xml:space="preserve">50.m03178</t>
  </si>
  <si>
    <t xml:space="preserve">38.m01040</t>
  </si>
  <si>
    <t xml:space="preserve">65.m01132</t>
  </si>
  <si>
    <t xml:space="preserve">65.m01170</t>
  </si>
  <si>
    <t xml:space="preserve">65.m02530</t>
  </si>
  <si>
    <t xml:space="preserve">50.m03424</t>
  </si>
  <si>
    <t xml:space="preserve">50.m03175</t>
  </si>
  <si>
    <t xml:space="preserve">65.m01137</t>
  </si>
  <si>
    <t xml:space="preserve">583.m05760</t>
  </si>
  <si>
    <t xml:space="preserve">65.m02725</t>
  </si>
  <si>
    <t xml:space="preserve">65.m01174</t>
  </si>
  <si>
    <t xml:space="preserve">65.m01167</t>
  </si>
  <si>
    <t xml:space="preserve">65.m01134</t>
  </si>
  <si>
    <t xml:space="preserve">50.m03392</t>
  </si>
  <si>
    <t xml:space="preserve">50.m00036</t>
  </si>
  <si>
    <t xml:space="preserve">583.m05702</t>
  </si>
  <si>
    <t xml:space="preserve">65.m01133</t>
  </si>
  <si>
    <t xml:space="preserve">65.m01965</t>
  </si>
  <si>
    <t xml:space="preserve">65.m01169</t>
  </si>
  <si>
    <t xml:space="preserve">65.m01135</t>
  </si>
  <si>
    <t xml:space="preserve">50.m00010</t>
  </si>
  <si>
    <t xml:space="preserve">50.m03169</t>
  </si>
  <si>
    <t xml:space="preserve">583.m05595</t>
  </si>
  <si>
    <t xml:space="preserve">65.m01140</t>
  </si>
  <si>
    <t xml:space="preserve">65.m01176</t>
  </si>
  <si>
    <t xml:space="preserve">65.m01171</t>
  </si>
  <si>
    <t xml:space="preserve">50.m03359</t>
  </si>
  <si>
    <t xml:space="preserve">50.m00057</t>
  </si>
  <si>
    <t xml:space="preserve">583.m05264</t>
  </si>
  <si>
    <t xml:space="preserve">65.m02509</t>
  </si>
  <si>
    <t xml:space="preserve">65.m01173</t>
  </si>
  <si>
    <t xml:space="preserve">50.m07651</t>
  </si>
  <si>
    <t xml:space="preserve">50.m03167</t>
  </si>
  <si>
    <t xml:space="preserve">8.m00002</t>
  </si>
  <si>
    <t xml:space="preserve">65.m01191</t>
  </si>
  <si>
    <t xml:space="preserve">65.m01180</t>
  </si>
  <si>
    <t xml:space="preserve">65.m02515</t>
  </si>
  <si>
    <t xml:space="preserve">50.m03346</t>
  </si>
  <si>
    <t xml:space="preserve">50.m03165</t>
  </si>
  <si>
    <t xml:space="preserve">65.m00014</t>
  </si>
  <si>
    <t xml:space="preserve">8.m00182</t>
  </si>
  <si>
    <t xml:space="preserve">65.m01151</t>
  </si>
  <si>
    <t xml:space="preserve">50.m03421</t>
  </si>
  <si>
    <t xml:space="preserve">65.m01183</t>
  </si>
  <si>
    <t xml:space="preserve">65.m01158</t>
  </si>
  <si>
    <t xml:space="preserve">50.m03345</t>
  </si>
  <si>
    <t xml:space="preserve">50.m03143</t>
  </si>
  <si>
    <t xml:space="preserve">76.m03406</t>
  </si>
  <si>
    <t xml:space="preserve">65.m01154</t>
  </si>
  <si>
    <t xml:space="preserve">50.m03416</t>
  </si>
  <si>
    <t xml:space="preserve">65.m01184</t>
  </si>
  <si>
    <t xml:space="preserve">65.m00025</t>
  </si>
  <si>
    <t xml:space="preserve">50.m03322</t>
  </si>
  <si>
    <t xml:space="preserve">50.m03123</t>
  </si>
  <si>
    <t xml:space="preserve">65.m01156</t>
  </si>
  <si>
    <t xml:space="preserve">76.m02647</t>
  </si>
  <si>
    <t xml:space="preserve">65.m01155</t>
  </si>
  <si>
    <t xml:space="preserve">50.m00085</t>
  </si>
  <si>
    <t xml:space="preserve">65.m01179</t>
  </si>
  <si>
    <t xml:space="preserve">50.m03309</t>
  </si>
  <si>
    <t xml:space="preserve">50.m03110</t>
  </si>
  <si>
    <t xml:space="preserve">65.m01157</t>
  </si>
  <si>
    <t xml:space="preserve">31.m01829</t>
  </si>
  <si>
    <t xml:space="preserve">50.m03404</t>
  </si>
  <si>
    <t xml:space="preserve">65.m02538</t>
  </si>
  <si>
    <t xml:space="preserve">65.m01189</t>
  </si>
  <si>
    <t xml:space="preserve">50.m03262</t>
  </si>
  <si>
    <t xml:space="preserve">50.m07106</t>
  </si>
  <si>
    <t xml:space="preserve">57.m03978</t>
  </si>
  <si>
    <t xml:space="preserve">65.m02514</t>
  </si>
  <si>
    <t xml:space="preserve">50.m03403</t>
  </si>
  <si>
    <t xml:space="preserve">65.m01192</t>
  </si>
  <si>
    <t xml:space="preserve">50.m03226</t>
  </si>
  <si>
    <t xml:space="preserve">50.m03080</t>
  </si>
  <si>
    <t xml:space="preserve">65.m00020</t>
  </si>
  <si>
    <t xml:space="preserve">52.m01692</t>
  </si>
  <si>
    <t xml:space="preserve">65.m01160</t>
  </si>
  <si>
    <t xml:space="preserve">50.m03372</t>
  </si>
  <si>
    <t xml:space="preserve">50.m07127</t>
  </si>
  <si>
    <t xml:space="preserve">50.m03223</t>
  </si>
  <si>
    <t xml:space="preserve">37.m00741</t>
  </si>
  <si>
    <t xml:space="preserve">52.m02726</t>
  </si>
  <si>
    <t xml:space="preserve">50.m03371</t>
  </si>
  <si>
    <t xml:space="preserve">50.m03408</t>
  </si>
  <si>
    <t xml:space="preserve">65.m01205</t>
  </si>
  <si>
    <t xml:space="preserve">50.m03206</t>
  </si>
  <si>
    <t xml:space="preserve">38.m01098</t>
  </si>
  <si>
    <t xml:space="preserve">25.m01819</t>
  </si>
  <si>
    <t xml:space="preserve">50.m05680</t>
  </si>
  <si>
    <t xml:space="preserve">50.m03401</t>
  </si>
  <si>
    <t xml:space="preserve">50.m00011</t>
  </si>
  <si>
    <t xml:space="preserve">50.m05626</t>
  </si>
  <si>
    <t xml:space="preserve">551.m00238</t>
  </si>
  <si>
    <t xml:space="preserve">25.m01818</t>
  </si>
  <si>
    <t xml:space="preserve">50.m03365</t>
  </si>
  <si>
    <t xml:space="preserve">50.m07081</t>
  </si>
  <si>
    <t xml:space="preserve">50.m03414</t>
  </si>
  <si>
    <t xml:space="preserve">50.m03196</t>
  </si>
  <si>
    <t xml:space="preserve">145.m00598</t>
  </si>
  <si>
    <t xml:space="preserve">65.m00005</t>
  </si>
  <si>
    <t xml:space="preserve">25.m02925</t>
  </si>
  <si>
    <t xml:space="preserve">50.m03355</t>
  </si>
  <si>
    <t xml:space="preserve">50.m03400</t>
  </si>
  <si>
    <t xml:space="preserve">50.m03412</t>
  </si>
  <si>
    <t xml:space="preserve">50.m05619</t>
  </si>
  <si>
    <t xml:space="preserve">145.m00749</t>
  </si>
  <si>
    <t xml:space="preserve">35.m00849</t>
  </si>
  <si>
    <t xml:space="preserve">50.m05674</t>
  </si>
  <si>
    <t xml:space="preserve">50.m03399</t>
  </si>
  <si>
    <t xml:space="preserve">50.m03406</t>
  </si>
  <si>
    <t xml:space="preserve">50.m00033</t>
  </si>
  <si>
    <t xml:space="preserve">145.m00747</t>
  </si>
  <si>
    <t xml:space="preserve">55.m00229</t>
  </si>
  <si>
    <t xml:space="preserve">65.m00003</t>
  </si>
  <si>
    <t xml:space="preserve">50.m03340</t>
  </si>
  <si>
    <t xml:space="preserve">50.m03397</t>
  </si>
  <si>
    <t xml:space="preserve">50.m07126</t>
  </si>
  <si>
    <t xml:space="preserve">50.m00060</t>
  </si>
  <si>
    <t xml:space="preserve">145.m00331</t>
  </si>
  <si>
    <t xml:space="preserve">65.m02506</t>
  </si>
  <si>
    <t xml:space="preserve">50.m05661</t>
  </si>
  <si>
    <t xml:space="preserve">50.m03375</t>
  </si>
  <si>
    <t xml:space="preserve">50.m03150</t>
  </si>
  <si>
    <t xml:space="preserve">145.m00332</t>
  </si>
  <si>
    <t xml:space="preserve">50.m03373</t>
  </si>
  <si>
    <t xml:space="preserve">65.m02723</t>
  </si>
  <si>
    <t xml:space="preserve">50.m00095</t>
  </si>
  <si>
    <t xml:space="preserve">50.m03360</t>
  </si>
  <si>
    <t xml:space="preserve">50.m05605</t>
  </si>
  <si>
    <t xml:space="preserve">145.m00333</t>
  </si>
  <si>
    <t xml:space="preserve">50.m03405</t>
  </si>
  <si>
    <t xml:space="preserve">583.m11469</t>
  </si>
  <si>
    <t xml:space="preserve">65.m00019</t>
  </si>
  <si>
    <t xml:space="preserve">50.m05664</t>
  </si>
  <si>
    <t xml:space="preserve">50.m00083</t>
  </si>
  <si>
    <t xml:space="preserve">50.m03086</t>
  </si>
  <si>
    <t xml:space="preserve">35.m00873</t>
  </si>
  <si>
    <t xml:space="preserve">583.m05634</t>
  </si>
  <si>
    <t xml:space="preserve">65.m01972</t>
  </si>
  <si>
    <t xml:space="preserve">50.m00076</t>
  </si>
  <si>
    <t xml:space="preserve">50.m00009</t>
  </si>
  <si>
    <t xml:space="preserve">50.m05696</t>
  </si>
  <si>
    <t xml:space="preserve">50.m03085</t>
  </si>
  <si>
    <t xml:space="preserve">35.m00875</t>
  </si>
  <si>
    <t xml:space="preserve">42.m03367</t>
  </si>
  <si>
    <t xml:space="preserve">65.m01187</t>
  </si>
  <si>
    <t xml:space="preserve">50.m03308</t>
  </si>
  <si>
    <t xml:space="preserve">50.m03343</t>
  </si>
  <si>
    <t xml:space="preserve">50.m05688</t>
  </si>
  <si>
    <t xml:space="preserve">50.m03078</t>
  </si>
  <si>
    <t xml:space="preserve">35.m00911</t>
  </si>
  <si>
    <t xml:space="preserve">59.m03442</t>
  </si>
  <si>
    <t xml:space="preserve">50.m03307</t>
  </si>
  <si>
    <t xml:space="preserve">50.m03330</t>
  </si>
  <si>
    <t xml:space="preserve">50.m03387</t>
  </si>
  <si>
    <t xml:space="preserve">37.m00787</t>
  </si>
  <si>
    <t xml:space="preserve">35.m00001</t>
  </si>
  <si>
    <t xml:space="preserve">55.m04680</t>
  </si>
  <si>
    <t xml:space="preserve">65.m01190</t>
  </si>
  <si>
    <t xml:space="preserve">50.m00072</t>
  </si>
  <si>
    <t xml:space="preserve">50.m05663</t>
  </si>
  <si>
    <t xml:space="preserve">50.m05689</t>
  </si>
  <si>
    <t xml:space="preserve">37.m01065</t>
  </si>
  <si>
    <t xml:space="preserve">35.m00921</t>
  </si>
  <si>
    <t xml:space="preserve">50.m03390</t>
  </si>
  <si>
    <t xml:space="preserve">20.m03907</t>
  </si>
  <si>
    <t xml:space="preserve">50.m03297</t>
  </si>
  <si>
    <t xml:space="preserve">50.m03292</t>
  </si>
  <si>
    <t xml:space="preserve">50.m03383</t>
  </si>
  <si>
    <t xml:space="preserve">37.m00740</t>
  </si>
  <si>
    <t xml:space="preserve">35.m00014</t>
  </si>
  <si>
    <t xml:space="preserve">50.m07082</t>
  </si>
  <si>
    <t xml:space="preserve">31.m00934</t>
  </si>
  <si>
    <t xml:space="preserve">50.m03296</t>
  </si>
  <si>
    <t xml:space="preserve">50.m03280</t>
  </si>
  <si>
    <t xml:space="preserve">50.m05682</t>
  </si>
  <si>
    <t xml:space="preserve">38.m01096</t>
  </si>
  <si>
    <t xml:space="preserve">583.m05777</t>
  </si>
  <si>
    <t xml:space="preserve">50.m00018</t>
  </si>
  <si>
    <t xml:space="preserve">541.m01209</t>
  </si>
  <si>
    <t xml:space="preserve">65.m01198</t>
  </si>
  <si>
    <t xml:space="preserve">50.m03294</t>
  </si>
  <si>
    <t xml:space="preserve">50.m03273</t>
  </si>
  <si>
    <t xml:space="preserve">50.m03370</t>
  </si>
  <si>
    <t xml:space="preserve">38.m01092</t>
  </si>
  <si>
    <t xml:space="preserve">583.m05776</t>
  </si>
  <si>
    <t xml:space="preserve">50.m03378</t>
  </si>
  <si>
    <t xml:space="preserve">541.m01196</t>
  </si>
  <si>
    <t xml:space="preserve">65.m01199</t>
  </si>
  <si>
    <t xml:space="preserve">50.m03282</t>
  </si>
  <si>
    <t xml:space="preserve">50.m00068</t>
  </si>
  <si>
    <t xml:space="preserve">38.m02358</t>
  </si>
  <si>
    <t xml:space="preserve">583.m05756</t>
  </si>
  <si>
    <t xml:space="preserve">80.m03950</t>
  </si>
  <si>
    <t xml:space="preserve">50.m03277</t>
  </si>
  <si>
    <t xml:space="preserve">50.m03264</t>
  </si>
  <si>
    <t xml:space="preserve">38.m01047</t>
  </si>
  <si>
    <t xml:space="preserve">583.m05753</t>
  </si>
  <si>
    <t xml:space="preserve">80.m02166</t>
  </si>
  <si>
    <t xml:space="preserve">50.m07077</t>
  </si>
  <si>
    <t xml:space="preserve">38.m01090</t>
  </si>
  <si>
    <t xml:space="preserve">583.m05651</t>
  </si>
  <si>
    <t xml:space="preserve">57.m01830</t>
  </si>
  <si>
    <t xml:space="preserve">50.m07078</t>
  </si>
  <si>
    <t xml:space="preserve">50.m03239</t>
  </si>
  <si>
    <t xml:space="preserve">38.m02357</t>
  </si>
  <si>
    <t xml:space="preserve">583.m05650</t>
  </si>
  <si>
    <t xml:space="preserve">86.m00002</t>
  </si>
  <si>
    <t xml:space="preserve">50.m05692</t>
  </si>
  <si>
    <t xml:space="preserve">50.m07121</t>
  </si>
  <si>
    <t xml:space="preserve">50.m03238</t>
  </si>
  <si>
    <t xml:space="preserve">50.m03358</t>
  </si>
  <si>
    <t xml:space="preserve">38.m00003</t>
  </si>
  <si>
    <t xml:space="preserve">583.m05631</t>
  </si>
  <si>
    <t xml:space="preserve">50.m03407</t>
  </si>
  <si>
    <t xml:space="preserve">50.m00015</t>
  </si>
  <si>
    <t xml:space="preserve">38.m01081</t>
  </si>
  <si>
    <t xml:space="preserve">583.m05617</t>
  </si>
  <si>
    <t xml:space="preserve">50.m03353</t>
  </si>
  <si>
    <t xml:space="preserve">50.m03088</t>
  </si>
  <si>
    <t xml:space="preserve">50.m05651</t>
  </si>
  <si>
    <t xml:space="preserve">50.m03231</t>
  </si>
  <si>
    <t xml:space="preserve">38.m02368</t>
  </si>
  <si>
    <t xml:space="preserve">583.m05611</t>
  </si>
  <si>
    <t xml:space="preserve">50.m03350</t>
  </si>
  <si>
    <t xml:space="preserve">583.m05639</t>
  </si>
  <si>
    <t xml:space="preserve">50.m05634</t>
  </si>
  <si>
    <t xml:space="preserve">50.m07085</t>
  </si>
  <si>
    <t xml:space="preserve">38.m02372</t>
  </si>
  <si>
    <t xml:space="preserve">583.m05610</t>
  </si>
  <si>
    <t xml:space="preserve">50.m05665</t>
  </si>
  <si>
    <t xml:space="preserve">583.m09169</t>
  </si>
  <si>
    <t xml:space="preserve">50.m03253</t>
  </si>
  <si>
    <t xml:space="preserve">50.m00052</t>
  </si>
  <si>
    <t xml:space="preserve">50.m07088</t>
  </si>
  <si>
    <t xml:space="preserve">38.m01104</t>
  </si>
  <si>
    <t xml:space="preserve">583.m09134</t>
  </si>
  <si>
    <t xml:space="preserve">583.m05344</t>
  </si>
  <si>
    <t xml:space="preserve">50.m03396</t>
  </si>
  <si>
    <t xml:space="preserve">50.m03252</t>
  </si>
  <si>
    <t xml:space="preserve">50.m05632</t>
  </si>
  <si>
    <t xml:space="preserve">38.m01111</t>
  </si>
  <si>
    <t xml:space="preserve">583.m09133</t>
  </si>
  <si>
    <t xml:space="preserve">50.m03342</t>
  </si>
  <si>
    <t xml:space="preserve">42.m03489</t>
  </si>
  <si>
    <t xml:space="preserve">50.m00087</t>
  </si>
  <si>
    <t xml:space="preserve">50.m07095</t>
  </si>
  <si>
    <t xml:space="preserve">50.m03213</t>
  </si>
  <si>
    <t xml:space="preserve">50.m05675</t>
  </si>
  <si>
    <t xml:space="preserve">145.m00589</t>
  </si>
  <si>
    <t xml:space="preserve">583.m11397</t>
  </si>
  <si>
    <t xml:space="preserve">50.m03332</t>
  </si>
  <si>
    <t xml:space="preserve">42.m07418</t>
  </si>
  <si>
    <t xml:space="preserve">50.m00038</t>
  </si>
  <si>
    <t xml:space="preserve">50.m03329</t>
  </si>
  <si>
    <t xml:space="preserve">145.m00349</t>
  </si>
  <si>
    <t xml:space="preserve">583.m05597</t>
  </si>
  <si>
    <t xml:space="preserve">50.m03331</t>
  </si>
  <si>
    <t xml:space="preserve">42.m00084</t>
  </si>
  <si>
    <t xml:space="preserve">50.m00082</t>
  </si>
  <si>
    <t xml:space="preserve">50.m03236</t>
  </si>
  <si>
    <t xml:space="preserve">50.m03170</t>
  </si>
  <si>
    <t xml:space="preserve">145.m00353</t>
  </si>
  <si>
    <t xml:space="preserve">583.m11464</t>
  </si>
  <si>
    <t xml:space="preserve">50.m03327</t>
  </si>
  <si>
    <t xml:space="preserve">42.m07384</t>
  </si>
  <si>
    <t xml:space="preserve">50.m05683</t>
  </si>
  <si>
    <t xml:space="preserve">50.m00040</t>
  </si>
  <si>
    <t xml:space="preserve">50.m07099</t>
  </si>
  <si>
    <t xml:space="preserve">35.m00036</t>
  </si>
  <si>
    <t xml:space="preserve">583.m09213</t>
  </si>
  <si>
    <t xml:space="preserve">42.m07381</t>
  </si>
  <si>
    <t xml:space="preserve">50.m03381</t>
  </si>
  <si>
    <t xml:space="preserve">50.m03202</t>
  </si>
  <si>
    <t xml:space="preserve">50.m03312</t>
  </si>
  <si>
    <t xml:space="preserve">35.m00856</t>
  </si>
  <si>
    <t xml:space="preserve">583.m05554</t>
  </si>
  <si>
    <t xml:space="preserve">44.m05924</t>
  </si>
  <si>
    <t xml:space="preserve">50.m03182</t>
  </si>
  <si>
    <t xml:space="preserve">50.m03128</t>
  </si>
  <si>
    <t xml:space="preserve">35.m00865</t>
  </si>
  <si>
    <t xml:space="preserve">583.m05553</t>
  </si>
  <si>
    <t xml:space="preserve">50.m07090</t>
  </si>
  <si>
    <t xml:space="preserve">55.m04881</t>
  </si>
  <si>
    <t xml:space="preserve">50.m03153</t>
  </si>
  <si>
    <t xml:space="preserve">50.m00027</t>
  </si>
  <si>
    <t xml:space="preserve">35.m01985</t>
  </si>
  <si>
    <t xml:space="preserve">583.m05546</t>
  </si>
  <si>
    <t xml:space="preserve">50.m03320</t>
  </si>
  <si>
    <t xml:space="preserve">55.m00169</t>
  </si>
  <si>
    <t xml:space="preserve">50.m00031</t>
  </si>
  <si>
    <t xml:space="preserve">50.m07107</t>
  </si>
  <si>
    <t xml:space="preserve">35.m00900</t>
  </si>
  <si>
    <t xml:space="preserve">583.m09123</t>
  </si>
  <si>
    <t xml:space="preserve">50.m03318</t>
  </si>
  <si>
    <t xml:space="preserve">20.m05878</t>
  </si>
  <si>
    <t xml:space="preserve">50.m00029</t>
  </si>
  <si>
    <t xml:space="preserve">50.m07102</t>
  </si>
  <si>
    <t xml:space="preserve">50.m03289</t>
  </si>
  <si>
    <t xml:space="preserve">35.m01591</t>
  </si>
  <si>
    <t xml:space="preserve">583.m11461</t>
  </si>
  <si>
    <t xml:space="preserve">20.m03653</t>
  </si>
  <si>
    <t xml:space="preserve">50.m05668</t>
  </si>
  <si>
    <t xml:space="preserve">50.m07136</t>
  </si>
  <si>
    <t xml:space="preserve">50.m00012</t>
  </si>
  <si>
    <t xml:space="preserve">583.m05506</t>
  </si>
  <si>
    <t xml:space="preserve">50.m00017</t>
  </si>
  <si>
    <t xml:space="preserve">20.m00005</t>
  </si>
  <si>
    <t xml:space="preserve">50.m03115</t>
  </si>
  <si>
    <t xml:space="preserve">50.m07104</t>
  </si>
  <si>
    <t xml:space="preserve">50.m03279</t>
  </si>
  <si>
    <t xml:space="preserve">583.m05737</t>
  </si>
  <si>
    <t xml:space="preserve">583.m11480</t>
  </si>
  <si>
    <t xml:space="preserve">20.m03879</t>
  </si>
  <si>
    <t xml:space="preserve">50.m05612</t>
  </si>
  <si>
    <t xml:space="preserve">50.m07122</t>
  </si>
  <si>
    <t xml:space="preserve">583.m00705</t>
  </si>
  <si>
    <t xml:space="preserve">583.m00653</t>
  </si>
  <si>
    <t xml:space="preserve">49.m03337</t>
  </si>
  <si>
    <t xml:space="preserve">50.m05666</t>
  </si>
  <si>
    <t xml:space="preserve">50.m07111</t>
  </si>
  <si>
    <t xml:space="preserve">50.m00002</t>
  </si>
  <si>
    <t xml:space="preserve">583.m05441</t>
  </si>
  <si>
    <t xml:space="preserve">50.m03305</t>
  </si>
  <si>
    <t xml:space="preserve">49.m05709</t>
  </si>
  <si>
    <t xml:space="preserve">50.m03103</t>
  </si>
  <si>
    <t xml:space="preserve">50.m03271</t>
  </si>
  <si>
    <t xml:space="preserve">583.m05698</t>
  </si>
  <si>
    <t xml:space="preserve">583.m05418</t>
  </si>
  <si>
    <t xml:space="preserve">50.m03300</t>
  </si>
  <si>
    <t xml:space="preserve">49.m00068</t>
  </si>
  <si>
    <t xml:space="preserve">50.m03102</t>
  </si>
  <si>
    <t xml:space="preserve">37.m00781</t>
  </si>
  <si>
    <t xml:space="preserve">50.m05643</t>
  </si>
  <si>
    <t xml:space="preserve">583.m05678</t>
  </si>
  <si>
    <t xml:space="preserve">583.m05415</t>
  </si>
  <si>
    <t xml:space="preserve">50.m03299</t>
  </si>
  <si>
    <t xml:space="preserve">49.m00013</t>
  </si>
  <si>
    <t xml:space="preserve">50.m05676</t>
  </si>
  <si>
    <t xml:space="preserve">50.m03097</t>
  </si>
  <si>
    <t xml:space="preserve">37.m00764</t>
  </si>
  <si>
    <t xml:space="preserve">50.m05647</t>
  </si>
  <si>
    <t xml:space="preserve">583.m09140</t>
  </si>
  <si>
    <t xml:space="preserve">583.m05405</t>
  </si>
  <si>
    <t xml:space="preserve">50.m05658</t>
  </si>
  <si>
    <t xml:space="preserve">31.m00910</t>
  </si>
  <si>
    <t xml:space="preserve">37.m00751</t>
  </si>
  <si>
    <t xml:space="preserve">50.m05652</t>
  </si>
  <si>
    <t xml:space="preserve">583.m09170</t>
  </si>
  <si>
    <t xml:space="preserve">583.m05392</t>
  </si>
  <si>
    <t xml:space="preserve">50.m03293</t>
  </si>
  <si>
    <t xml:space="preserve">80.m00018</t>
  </si>
  <si>
    <t xml:space="preserve">37.m00744</t>
  </si>
  <si>
    <t xml:space="preserve">50.m00046</t>
  </si>
  <si>
    <t xml:space="preserve">583.m05628</t>
  </si>
  <si>
    <t xml:space="preserve">583.m09195</t>
  </si>
  <si>
    <t xml:space="preserve">50.m03286</t>
  </si>
  <si>
    <t xml:space="preserve">80.m02169</t>
  </si>
  <si>
    <t xml:space="preserve">38.m02361</t>
  </si>
  <si>
    <t xml:space="preserve">50.m07094</t>
  </si>
  <si>
    <t xml:space="preserve">583.m05338</t>
  </si>
  <si>
    <t xml:space="preserve">50.m03285</t>
  </si>
  <si>
    <t xml:space="preserve">57.m00006</t>
  </si>
  <si>
    <t xml:space="preserve">50.m03065</t>
  </si>
  <si>
    <t xml:space="preserve">38.m01043</t>
  </si>
  <si>
    <t xml:space="preserve">583.m11466</t>
  </si>
  <si>
    <t xml:space="preserve">583.m05335</t>
  </si>
  <si>
    <t xml:space="preserve">50.m07123</t>
  </si>
  <si>
    <t xml:space="preserve">641.m01537</t>
  </si>
  <si>
    <t xml:space="preserve">50.m03326</t>
  </si>
  <si>
    <t xml:space="preserve">50.m05602</t>
  </si>
  <si>
    <t xml:space="preserve">38.m02530</t>
  </si>
  <si>
    <t xml:space="preserve">50.m03234</t>
  </si>
  <si>
    <t xml:space="preserve">583.m05573</t>
  </si>
  <si>
    <t xml:space="preserve">583.m00605</t>
  </si>
  <si>
    <t xml:space="preserve">50.m03283</t>
  </si>
  <si>
    <t xml:space="preserve">41.m01308</t>
  </si>
  <si>
    <t xml:space="preserve">50.m03324</t>
  </si>
  <si>
    <t xml:space="preserve">37.m00776</t>
  </si>
  <si>
    <t xml:space="preserve">583.m00667</t>
  </si>
  <si>
    <t xml:space="preserve">583.m00596</t>
  </si>
  <si>
    <t xml:space="preserve">50.m00016</t>
  </si>
  <si>
    <t xml:space="preserve">41.m01296</t>
  </si>
  <si>
    <t xml:space="preserve">50.m00008</t>
  </si>
  <si>
    <t xml:space="preserve">37.m00775</t>
  </si>
  <si>
    <t xml:space="preserve">38.m00014</t>
  </si>
  <si>
    <t xml:space="preserve">50.m00042</t>
  </si>
  <si>
    <t xml:space="preserve">583.m00663</t>
  </si>
  <si>
    <t xml:space="preserve">583.m11424</t>
  </si>
  <si>
    <t xml:space="preserve">50.m00094</t>
  </si>
  <si>
    <t xml:space="preserve">25.m02955</t>
  </si>
  <si>
    <t xml:space="preserve">37.m00774</t>
  </si>
  <si>
    <t xml:space="preserve">38.m02367</t>
  </si>
  <si>
    <t xml:space="preserve">50.m07117</t>
  </si>
  <si>
    <t xml:space="preserve">583.m05499</t>
  </si>
  <si>
    <t xml:space="preserve">583.m00613</t>
  </si>
  <si>
    <t xml:space="preserve">50.m03269</t>
  </si>
  <si>
    <t xml:space="preserve">25.m00193</t>
  </si>
  <si>
    <t xml:space="preserve">37.m00773</t>
  </si>
  <si>
    <t xml:space="preserve">50.m03219</t>
  </si>
  <si>
    <t xml:space="preserve">583.m00648</t>
  </si>
  <si>
    <t xml:space="preserve">583.m09203</t>
  </si>
  <si>
    <t xml:space="preserve">50.m07129</t>
  </si>
  <si>
    <t xml:space="preserve">83.m01249</t>
  </si>
  <si>
    <t xml:space="preserve">37.m01063</t>
  </si>
  <si>
    <t xml:space="preserve">38.m01063</t>
  </si>
  <si>
    <t xml:space="preserve">50.m05635</t>
  </si>
  <si>
    <t xml:space="preserve">583.m00018</t>
  </si>
  <si>
    <t xml:space="preserve">542.m00221</t>
  </si>
  <si>
    <t xml:space="preserve">50.m03267</t>
  </si>
  <si>
    <t xml:space="preserve">38.m01902</t>
  </si>
  <si>
    <t xml:space="preserve">38.m00019</t>
  </si>
  <si>
    <t xml:space="preserve">50.m03214</t>
  </si>
  <si>
    <t xml:space="preserve">583.m05482</t>
  </si>
  <si>
    <t xml:space="preserve">33.m01387</t>
  </si>
  <si>
    <t xml:space="preserve">50.m05646</t>
  </si>
  <si>
    <t xml:space="preserve">583.m05627</t>
  </si>
  <si>
    <t xml:space="preserve">50.m03317</t>
  </si>
  <si>
    <t xml:space="preserve">37.m00743</t>
  </si>
  <si>
    <t xml:space="preserve">38.m01076</t>
  </si>
  <si>
    <t xml:space="preserve">50.m07097</t>
  </si>
  <si>
    <t xml:space="preserve">583.m05465</t>
  </si>
  <si>
    <t xml:space="preserve">33.m01374</t>
  </si>
  <si>
    <t xml:space="preserve">583.m11454</t>
  </si>
  <si>
    <t xml:space="preserve">50.m03314</t>
  </si>
  <si>
    <t xml:space="preserve">551.m00224</t>
  </si>
  <si>
    <t xml:space="preserve">50.m03186</t>
  </si>
  <si>
    <t xml:space="preserve">583.m05437</t>
  </si>
  <si>
    <t xml:space="preserve">33.m01367</t>
  </si>
  <si>
    <t xml:space="preserve">583.m00659</t>
  </si>
  <si>
    <t xml:space="preserve">38.m02377</t>
  </si>
  <si>
    <t xml:space="preserve">145.m00583</t>
  </si>
  <si>
    <t xml:space="preserve">50.m07115</t>
  </si>
  <si>
    <t xml:space="preserve">583.m11452</t>
  </si>
  <si>
    <t xml:space="preserve">33.m02677</t>
  </si>
  <si>
    <t xml:space="preserve">50.m05641</t>
  </si>
  <si>
    <t xml:space="preserve">46.m01670</t>
  </si>
  <si>
    <t xml:space="preserve">50.m03306</t>
  </si>
  <si>
    <t xml:space="preserve">145.m00324</t>
  </si>
  <si>
    <t xml:space="preserve">50.m00037</t>
  </si>
  <si>
    <t xml:space="preserve">583.m05402</t>
  </si>
  <si>
    <t xml:space="preserve">33.m02202</t>
  </si>
  <si>
    <t xml:space="preserve">50.m05650</t>
  </si>
  <si>
    <t xml:space="preserve">46.m01631</t>
  </si>
  <si>
    <t xml:space="preserve">50.m00006</t>
  </si>
  <si>
    <t xml:space="preserve">33.m01299</t>
  </si>
  <si>
    <t xml:space="preserve">42.m00094</t>
  </si>
  <si>
    <t xml:space="preserve">50.m03304</t>
  </si>
  <si>
    <t xml:space="preserve">38.m01088</t>
  </si>
  <si>
    <t xml:space="preserve">145.m00346</t>
  </si>
  <si>
    <t xml:space="preserve">50.m05622</t>
  </si>
  <si>
    <t xml:space="preserve">583.m05397</t>
  </si>
  <si>
    <t xml:space="preserve">46.m01747</t>
  </si>
  <si>
    <t xml:space="preserve">50.m05637</t>
  </si>
  <si>
    <t xml:space="preserve">8.m00180</t>
  </si>
  <si>
    <t xml:space="preserve">50.m03303</t>
  </si>
  <si>
    <t xml:space="preserve">38.m01054</t>
  </si>
  <si>
    <t xml:space="preserve">50.m00004</t>
  </si>
  <si>
    <t xml:space="preserve">583.m05391</t>
  </si>
  <si>
    <t xml:space="preserve">46.m01724</t>
  </si>
  <si>
    <t xml:space="preserve">44.m02769</t>
  </si>
  <si>
    <t xml:space="preserve">35.m01593</t>
  </si>
  <si>
    <t xml:space="preserve">50.m05624</t>
  </si>
  <si>
    <t xml:space="preserve">583.m05367</t>
  </si>
  <si>
    <t xml:space="preserve">46.m03664</t>
  </si>
  <si>
    <t xml:space="preserve">50.m05638</t>
  </si>
  <si>
    <t xml:space="preserve">55.m00137</t>
  </si>
  <si>
    <t xml:space="preserve">38.m00004</t>
  </si>
  <si>
    <t xml:space="preserve">35.m00033</t>
  </si>
  <si>
    <t xml:space="preserve">50.m03160</t>
  </si>
  <si>
    <t xml:space="preserve">583.m05363</t>
  </si>
  <si>
    <t xml:space="preserve">46.m01627</t>
  </si>
  <si>
    <t xml:space="preserve">50.m03235</t>
  </si>
  <si>
    <t xml:space="preserve">55.m04938</t>
  </si>
  <si>
    <t xml:space="preserve">50.m03287</t>
  </si>
  <si>
    <t xml:space="preserve">38.m01080</t>
  </si>
  <si>
    <t xml:space="preserve">35.m00860</t>
  </si>
  <si>
    <t xml:space="preserve">50.m07114</t>
  </si>
  <si>
    <t xml:space="preserve">583.m11446</t>
  </si>
  <si>
    <t xml:space="preserve">46.m01591</t>
  </si>
  <si>
    <t xml:space="preserve">50.m03211</t>
  </si>
  <si>
    <t xml:space="preserve">20.m03881</t>
  </si>
  <si>
    <t xml:space="preserve">583.m00598</t>
  </si>
  <si>
    <t xml:space="preserve">28.m00293</t>
  </si>
  <si>
    <t xml:space="preserve">50.m03210</t>
  </si>
  <si>
    <t xml:space="preserve">20.m03882</t>
  </si>
  <si>
    <t xml:space="preserve">38.m01119</t>
  </si>
  <si>
    <t xml:space="preserve">35.m01976</t>
  </si>
  <si>
    <t xml:space="preserve">50.m03159</t>
  </si>
  <si>
    <t xml:space="preserve">583.m05326</t>
  </si>
  <si>
    <t xml:space="preserve">28.m00304</t>
  </si>
  <si>
    <t xml:space="preserve">49.m03315</t>
  </si>
  <si>
    <t xml:space="preserve">50.m03274</t>
  </si>
  <si>
    <t xml:space="preserve">38.m01110</t>
  </si>
  <si>
    <t xml:space="preserve">35.m01978</t>
  </si>
  <si>
    <t xml:space="preserve">583.m00003</t>
  </si>
  <si>
    <t xml:space="preserve">42.m05855</t>
  </si>
  <si>
    <t xml:space="preserve">52.m01629</t>
  </si>
  <si>
    <t xml:space="preserve">38.m02353</t>
  </si>
  <si>
    <t xml:space="preserve">35.m01966</t>
  </si>
  <si>
    <t xml:space="preserve">50.m03138</t>
  </si>
  <si>
    <t xml:space="preserve">583.m09208</t>
  </si>
  <si>
    <t xml:space="preserve">42.m03293</t>
  </si>
  <si>
    <t xml:space="preserve">50.m00014</t>
  </si>
  <si>
    <t xml:space="preserve">38.m01064</t>
  </si>
  <si>
    <t xml:space="preserve">35.m00909</t>
  </si>
  <si>
    <t xml:space="preserve">50.m03137</t>
  </si>
  <si>
    <t xml:space="preserve">63.m00155</t>
  </si>
  <si>
    <t xml:space="preserve">42.m07407</t>
  </si>
  <si>
    <t xml:space="preserve">50.m00056</t>
  </si>
  <si>
    <t xml:space="preserve">38.m00018</t>
  </si>
  <si>
    <t xml:space="preserve">35.m01587</t>
  </si>
  <si>
    <t xml:space="preserve">50.m03136</t>
  </si>
  <si>
    <t xml:space="preserve">63.m00002</t>
  </si>
  <si>
    <t xml:space="preserve">42.m03393</t>
  </si>
  <si>
    <t xml:space="preserve">38.m01896</t>
  </si>
  <si>
    <t xml:space="preserve">35.m00015</t>
  </si>
  <si>
    <t xml:space="preserve">50.m03129</t>
  </si>
  <si>
    <t xml:space="preserve">63.m00151</t>
  </si>
  <si>
    <t xml:space="preserve">42.m00037</t>
  </si>
  <si>
    <t xml:space="preserve">50.m03195</t>
  </si>
  <si>
    <t xml:space="preserve">50.m07083</t>
  </si>
  <si>
    <t xml:space="preserve">38.m01074</t>
  </si>
  <si>
    <t xml:space="preserve">35.m00017</t>
  </si>
  <si>
    <t xml:space="preserve">50.m03127</t>
  </si>
  <si>
    <t xml:space="preserve">33.m00006</t>
  </si>
  <si>
    <t xml:space="preserve">42.m03405</t>
  </si>
  <si>
    <t xml:space="preserve">50.m03194</t>
  </si>
  <si>
    <t xml:space="preserve">50.m05609</t>
  </si>
  <si>
    <t xml:space="preserve">551.m00022</t>
  </si>
  <si>
    <t xml:space="preserve">583.m05761</t>
  </si>
  <si>
    <t xml:space="preserve">33.m01321</t>
  </si>
  <si>
    <t xml:space="preserve">42.m03426</t>
  </si>
  <si>
    <t xml:space="preserve">50.m05631</t>
  </si>
  <si>
    <t xml:space="preserve">37.m00001</t>
  </si>
  <si>
    <t xml:space="preserve">50.m05642</t>
  </si>
  <si>
    <t xml:space="preserve">551.m00225</t>
  </si>
  <si>
    <t xml:space="preserve">583.m00700</t>
  </si>
  <si>
    <t xml:space="preserve">50.m03114</t>
  </si>
  <si>
    <t xml:space="preserve">33.m02671</t>
  </si>
  <si>
    <t xml:space="preserve">42.m00041</t>
  </si>
  <si>
    <t xml:space="preserve">583.m00694</t>
  </si>
  <si>
    <t xml:space="preserve">50.m03260</t>
  </si>
  <si>
    <t xml:space="preserve">583.m05721</t>
  </si>
  <si>
    <t xml:space="preserve">50.m07137</t>
  </si>
  <si>
    <t xml:space="preserve">33.m02666</t>
  </si>
  <si>
    <t xml:space="preserve">42.m00074</t>
  </si>
  <si>
    <t xml:space="preserve">42.m03521</t>
  </si>
  <si>
    <t xml:space="preserve">145.m00594</t>
  </si>
  <si>
    <t xml:space="preserve">583.m05709</t>
  </si>
  <si>
    <t xml:space="preserve">46.m03660</t>
  </si>
  <si>
    <t xml:space="preserve">42.m00072</t>
  </si>
  <si>
    <t xml:space="preserve">59.m03419</t>
  </si>
  <si>
    <t xml:space="preserve">583.m05705</t>
  </si>
  <si>
    <t xml:space="preserve">42.m05841</t>
  </si>
  <si>
    <t xml:space="preserve">59.m00031</t>
  </si>
  <si>
    <t xml:space="preserve">50.m05640</t>
  </si>
  <si>
    <t xml:space="preserve">145.m00351</t>
  </si>
  <si>
    <t xml:space="preserve">50.m03104</t>
  </si>
  <si>
    <t xml:space="preserve">46.m01730</t>
  </si>
  <si>
    <t xml:space="preserve">42.m07422</t>
  </si>
  <si>
    <t xml:space="preserve">59.m03723</t>
  </si>
  <si>
    <t xml:space="preserve">145.m00607</t>
  </si>
  <si>
    <t xml:space="preserve">583.m05684</t>
  </si>
  <si>
    <t xml:space="preserve">46.m00027</t>
  </si>
  <si>
    <t xml:space="preserve">42.m00014</t>
  </si>
  <si>
    <t xml:space="preserve">55.m05055</t>
  </si>
  <si>
    <t xml:space="preserve">50.m07119</t>
  </si>
  <si>
    <t xml:space="preserve">35.m00857</t>
  </si>
  <si>
    <t xml:space="preserve">583.m05683</t>
  </si>
  <si>
    <t xml:space="preserve">46.m01664</t>
  </si>
  <si>
    <t xml:space="preserve">42.m03583</t>
  </si>
  <si>
    <t xml:space="preserve">50.m05618</t>
  </si>
  <si>
    <t xml:space="preserve">77.m00089</t>
  </si>
  <si>
    <t xml:space="preserve">50.m05639</t>
  </si>
  <si>
    <t xml:space="preserve">583.m05680</t>
  </si>
  <si>
    <t xml:space="preserve">50.m07108</t>
  </si>
  <si>
    <t xml:space="preserve">46.m00016</t>
  </si>
  <si>
    <t xml:space="preserve">42.m03621</t>
  </si>
  <si>
    <t xml:space="preserve">50.m07100</t>
  </si>
  <si>
    <t xml:space="preserve">641.m00186</t>
  </si>
  <si>
    <t xml:space="preserve">35.m00869</t>
  </si>
  <si>
    <t xml:space="preserve">583.m05675</t>
  </si>
  <si>
    <t xml:space="preserve">50.m05603</t>
  </si>
  <si>
    <t xml:space="preserve">46.m01643</t>
  </si>
  <si>
    <t xml:space="preserve">42.m05843</t>
  </si>
  <si>
    <t xml:space="preserve">50.m00059</t>
  </si>
  <si>
    <t xml:space="preserve">129.m00250</t>
  </si>
  <si>
    <t xml:space="preserve">35.m01974</t>
  </si>
  <si>
    <t xml:space="preserve">583.m09163</t>
  </si>
  <si>
    <t xml:space="preserve">46.m02877</t>
  </si>
  <si>
    <t xml:space="preserve">42.m00111</t>
  </si>
  <si>
    <t xml:space="preserve">50.m03151</t>
  </si>
  <si>
    <t xml:space="preserve">41.m01394</t>
  </si>
  <si>
    <t xml:space="preserve">50.m03237</t>
  </si>
  <si>
    <t xml:space="preserve">35.m00010</t>
  </si>
  <si>
    <t xml:space="preserve">583.m05664</t>
  </si>
  <si>
    <t xml:space="preserve">46.m01638</t>
  </si>
  <si>
    <t xml:space="preserve">42.m00106</t>
  </si>
  <si>
    <t xml:space="preserve">41.m00025</t>
  </si>
  <si>
    <t xml:space="preserve">35.m00029</t>
  </si>
  <si>
    <t xml:space="preserve">583.m00696</t>
  </si>
  <si>
    <t xml:space="preserve">37.m01273</t>
  </si>
  <si>
    <t xml:space="preserve">46.m01626</t>
  </si>
  <si>
    <t xml:space="preserve">59.m03368</t>
  </si>
  <si>
    <t xml:space="preserve">50.m05616</t>
  </si>
  <si>
    <t xml:space="preserve">86.m00369</t>
  </si>
  <si>
    <t xml:space="preserve">50.m07131</t>
  </si>
  <si>
    <t xml:space="preserve">35.m01979</t>
  </si>
  <si>
    <t xml:space="preserve">583.m05649</t>
  </si>
  <si>
    <t xml:space="preserve">37.m01280</t>
  </si>
  <si>
    <t xml:space="preserve">46.m01603</t>
  </si>
  <si>
    <t xml:space="preserve">59.m07762</t>
  </si>
  <si>
    <t xml:space="preserve">50.m03134</t>
  </si>
  <si>
    <t xml:space="preserve">35.m00890</t>
  </si>
  <si>
    <t xml:space="preserve">583.m05643</t>
  </si>
  <si>
    <t xml:space="preserve">37.m00780</t>
  </si>
  <si>
    <t xml:space="preserve">59.m03439</t>
  </si>
  <si>
    <t xml:space="preserve">50.m03133</t>
  </si>
  <si>
    <t xml:space="preserve">50.m07116</t>
  </si>
  <si>
    <t xml:space="preserve">35.m00895</t>
  </si>
  <si>
    <t xml:space="preserve">583.m09137</t>
  </si>
  <si>
    <t xml:space="preserve">37.m00009</t>
  </si>
  <si>
    <t xml:space="preserve">28.m00298</t>
  </si>
  <si>
    <t xml:space="preserve">59.m00092</t>
  </si>
  <si>
    <t xml:space="preserve">50.m05615</t>
  </si>
  <si>
    <t xml:space="preserve">59.m03514</t>
  </si>
  <si>
    <t xml:space="preserve">37.m00766</t>
  </si>
  <si>
    <t xml:space="preserve">28.m00308</t>
  </si>
  <si>
    <t xml:space="preserve">59.m03454</t>
  </si>
  <si>
    <t xml:space="preserve">50.m03131</t>
  </si>
  <si>
    <t xml:space="preserve">59.m03515</t>
  </si>
  <si>
    <t xml:space="preserve">583.m05629</t>
  </si>
  <si>
    <t xml:space="preserve">37.m00765</t>
  </si>
  <si>
    <t xml:space="preserve">42.m03336</t>
  </si>
  <si>
    <t xml:space="preserve">59.m03493</t>
  </si>
  <si>
    <t xml:space="preserve">44.m02574</t>
  </si>
  <si>
    <t xml:space="preserve">35.m00915</t>
  </si>
  <si>
    <t xml:space="preserve">37.m00761</t>
  </si>
  <si>
    <t xml:space="preserve">42.m05831</t>
  </si>
  <si>
    <t xml:space="preserve">59.m00075</t>
  </si>
  <si>
    <t xml:space="preserve">55.m04973</t>
  </si>
  <si>
    <t xml:space="preserve">35.m00918</t>
  </si>
  <si>
    <t xml:space="preserve">583.m05622</t>
  </si>
  <si>
    <t xml:space="preserve">37.m00738</t>
  </si>
  <si>
    <t xml:space="preserve">42.m07400</t>
  </si>
  <si>
    <t xml:space="preserve">59.m03534</t>
  </si>
  <si>
    <t xml:space="preserve">49.m03424</t>
  </si>
  <si>
    <t xml:space="preserve">50.m03209</t>
  </si>
  <si>
    <t xml:space="preserve">35.m00919</t>
  </si>
  <si>
    <t xml:space="preserve">583.m05618</t>
  </si>
  <si>
    <t xml:space="preserve">37.m00737</t>
  </si>
  <si>
    <t xml:space="preserve">42.m03458</t>
  </si>
  <si>
    <t xml:space="preserve">59.m06067</t>
  </si>
  <si>
    <t xml:space="preserve">50.m05614</t>
  </si>
  <si>
    <t xml:space="preserve">49.m05725</t>
  </si>
  <si>
    <t xml:space="preserve">50.m03208</t>
  </si>
  <si>
    <t xml:space="preserve">35.m00002</t>
  </si>
  <si>
    <t xml:space="preserve">42.m07392</t>
  </si>
  <si>
    <t xml:space="preserve">59.m03592</t>
  </si>
  <si>
    <t xml:space="preserve">50.m00026</t>
  </si>
  <si>
    <t xml:space="preserve">49.m03108</t>
  </si>
  <si>
    <t xml:space="preserve">50.m03207</t>
  </si>
  <si>
    <t xml:space="preserve">35.m00928</t>
  </si>
  <si>
    <t xml:space="preserve">583.m00685</t>
  </si>
  <si>
    <t xml:space="preserve">38.m02362</t>
  </si>
  <si>
    <t xml:space="preserve">42.m03508</t>
  </si>
  <si>
    <t xml:space="preserve">59.m03620</t>
  </si>
  <si>
    <t xml:space="preserve">31.m00001</t>
  </si>
  <si>
    <t xml:space="preserve">35.m00930</t>
  </si>
  <si>
    <t xml:space="preserve">583.m05607</t>
  </si>
  <si>
    <t xml:space="preserve">38.m01041</t>
  </si>
  <si>
    <t xml:space="preserve">42.m00010</t>
  </si>
  <si>
    <t xml:space="preserve">59.m03621</t>
  </si>
  <si>
    <t xml:space="preserve">50.m03113</t>
  </si>
  <si>
    <t xml:space="preserve">80.m03987</t>
  </si>
  <si>
    <t xml:space="preserve">50.m03191</t>
  </si>
  <si>
    <t xml:space="preserve">35.m00932</t>
  </si>
  <si>
    <t xml:space="preserve">38.m00001</t>
  </si>
  <si>
    <t xml:space="preserve">42.m00073</t>
  </si>
  <si>
    <t xml:space="preserve">59.m03625</t>
  </si>
  <si>
    <t xml:space="preserve">113.m00792</t>
  </si>
  <si>
    <t xml:space="preserve">50.m03185</t>
  </si>
  <si>
    <t xml:space="preserve">35.m00937</t>
  </si>
  <si>
    <t xml:space="preserve">583.m11396</t>
  </si>
  <si>
    <t xml:space="preserve">38.m02364</t>
  </si>
  <si>
    <t xml:space="preserve">42.m03529</t>
  </si>
  <si>
    <t xml:space="preserve">59.m03645</t>
  </si>
  <si>
    <t xml:space="preserve">50.m03112</t>
  </si>
  <si>
    <t xml:space="preserve">583.m05585</t>
  </si>
  <si>
    <t xml:space="preserve">38.m02376</t>
  </si>
  <si>
    <t xml:space="preserve">42.m03549</t>
  </si>
  <si>
    <t xml:space="preserve">59.m03672</t>
  </si>
  <si>
    <t xml:space="preserve">50.m05610</t>
  </si>
  <si>
    <t xml:space="preserve">583.m05509</t>
  </si>
  <si>
    <t xml:space="preserve">50.m03166</t>
  </si>
  <si>
    <t xml:space="preserve">583.m05570</t>
  </si>
  <si>
    <t xml:space="preserve">42.m03572</t>
  </si>
  <si>
    <t xml:space="preserve">59.m03720</t>
  </si>
  <si>
    <t xml:space="preserve">50.m00025</t>
  </si>
  <si>
    <t xml:space="preserve">41.m01305</t>
  </si>
  <si>
    <t xml:space="preserve">50.m03162</t>
  </si>
  <si>
    <t xml:space="preserve">583.m05765</t>
  </si>
  <si>
    <t xml:space="preserve">59.m07765</t>
  </si>
  <si>
    <t xml:space="preserve">59.m03730</t>
  </si>
  <si>
    <t xml:space="preserve">50.m03105</t>
  </si>
  <si>
    <t xml:space="preserve">83.m01308</t>
  </si>
  <si>
    <t xml:space="preserve">50.m05625</t>
  </si>
  <si>
    <t xml:space="preserve">583.m05763</t>
  </si>
  <si>
    <t xml:space="preserve">583.m05545</t>
  </si>
  <si>
    <t xml:space="preserve">59.m03364</t>
  </si>
  <si>
    <t xml:space="preserve">44.m04629</t>
  </si>
  <si>
    <t xml:space="preserve">83.m01295</t>
  </si>
  <si>
    <t xml:space="preserve">583.m00672</t>
  </si>
  <si>
    <t xml:space="preserve">59.m00014</t>
  </si>
  <si>
    <t xml:space="preserve">44.m02700</t>
  </si>
  <si>
    <t xml:space="preserve">334.m00001</t>
  </si>
  <si>
    <t xml:space="preserve">583.m09151</t>
  </si>
  <si>
    <t xml:space="preserve">583.m05530</t>
  </si>
  <si>
    <t xml:space="preserve">38.m01032</t>
  </si>
  <si>
    <t xml:space="preserve">59.m00016</t>
  </si>
  <si>
    <t xml:space="preserve">44.m02649</t>
  </si>
  <si>
    <t xml:space="preserve">50.m03100</t>
  </si>
  <si>
    <t xml:space="preserve">583.m11384</t>
  </si>
  <si>
    <t xml:space="preserve">583.m05529</t>
  </si>
  <si>
    <t xml:space="preserve">59.m00020</t>
  </si>
  <si>
    <t xml:space="preserve">44.m02636</t>
  </si>
  <si>
    <t xml:space="preserve">50.m03099</t>
  </si>
  <si>
    <t xml:space="preserve">65.m01181</t>
  </si>
  <si>
    <t xml:space="preserve">583.m05739</t>
  </si>
  <si>
    <t xml:space="preserve">583.m00677</t>
  </si>
  <si>
    <t xml:space="preserve">38.m02355</t>
  </si>
  <si>
    <t xml:space="preserve">59.m03404</t>
  </si>
  <si>
    <t xml:space="preserve">44.m04675</t>
  </si>
  <si>
    <t xml:space="preserve">50.m03094</t>
  </si>
  <si>
    <t xml:space="preserve">65.m01202</t>
  </si>
  <si>
    <t xml:space="preserve">50.m00034</t>
  </si>
  <si>
    <t xml:space="preserve">583.m05516</t>
  </si>
  <si>
    <t xml:space="preserve">59.m00084</t>
  </si>
  <si>
    <t xml:space="preserve">44.m04612</t>
  </si>
  <si>
    <t xml:space="preserve">50.m03093</t>
  </si>
  <si>
    <t xml:space="preserve">50.m03419</t>
  </si>
  <si>
    <t xml:space="preserve">50.m00032</t>
  </si>
  <si>
    <t xml:space="preserve">583.m05734</t>
  </si>
  <si>
    <t xml:space="preserve">583.m09119</t>
  </si>
  <si>
    <t xml:space="preserve">38.m01059</t>
  </si>
  <si>
    <t xml:space="preserve">59.m00006</t>
  </si>
  <si>
    <t xml:space="preserve">44.m02591</t>
  </si>
  <si>
    <t xml:space="preserve">50.m05684</t>
  </si>
  <si>
    <t xml:space="preserve">583.m00020</t>
  </si>
  <si>
    <t xml:space="preserve">583.m05498</t>
  </si>
  <si>
    <t xml:space="preserve">38.m00015</t>
  </si>
  <si>
    <t xml:space="preserve">59.m03546</t>
  </si>
  <si>
    <t xml:space="preserve">44.m02535</t>
  </si>
  <si>
    <t xml:space="preserve">50.m03144</t>
  </si>
  <si>
    <t xml:space="preserve">583.m09159</t>
  </si>
  <si>
    <t xml:space="preserve">59.m00037</t>
  </si>
  <si>
    <t xml:space="preserve">55.m04627</t>
  </si>
  <si>
    <t xml:space="preserve">50.m00023</t>
  </si>
  <si>
    <t xml:space="preserve">50.m00003</t>
  </si>
  <si>
    <t xml:space="preserve">583.m11472</t>
  </si>
  <si>
    <t xml:space="preserve">583.m00647</t>
  </si>
  <si>
    <t xml:space="preserve">38.m02351</t>
  </si>
  <si>
    <t xml:space="preserve">59.m06070</t>
  </si>
  <si>
    <t xml:space="preserve">55.m04652</t>
  </si>
  <si>
    <t xml:space="preserve">50.m03070</t>
  </si>
  <si>
    <t xml:space="preserve">50.m05636</t>
  </si>
  <si>
    <t xml:space="preserve">50.m03139</t>
  </si>
  <si>
    <t xml:space="preserve">583.m05713</t>
  </si>
  <si>
    <t xml:space="preserve">583.m05491</t>
  </si>
  <si>
    <t xml:space="preserve">38.m01108</t>
  </si>
  <si>
    <t xml:space="preserve">59.m03612</t>
  </si>
  <si>
    <t xml:space="preserve">55.m04694</t>
  </si>
  <si>
    <t xml:space="preserve">50.m07118</t>
  </si>
  <si>
    <t xml:space="preserve">583.m11389</t>
  </si>
  <si>
    <t xml:space="preserve">583.m05490</t>
  </si>
  <si>
    <t xml:space="preserve">38.m01891</t>
  </si>
  <si>
    <t xml:space="preserve">59.m03613</t>
  </si>
  <si>
    <t xml:space="preserve">55.m04718</t>
  </si>
  <si>
    <t xml:space="preserve">37.m00783</t>
  </si>
  <si>
    <t xml:space="preserve">50.m03125</t>
  </si>
  <si>
    <t xml:space="preserve">583.m05696</t>
  </si>
  <si>
    <t xml:space="preserve">38.m01890</t>
  </si>
  <si>
    <t xml:space="preserve">59.m03649</t>
  </si>
  <si>
    <t xml:space="preserve">55.m10289</t>
  </si>
  <si>
    <t xml:space="preserve">37.m00777</t>
  </si>
  <si>
    <t xml:space="preserve">50.m03117</t>
  </si>
  <si>
    <t xml:space="preserve">583.m05687</t>
  </si>
  <si>
    <t xml:space="preserve">583.m05485</t>
  </si>
  <si>
    <t xml:space="preserve">59.m03653</t>
  </si>
  <si>
    <t xml:space="preserve">55.m04817</t>
  </si>
  <si>
    <t xml:space="preserve">37.m01277</t>
  </si>
  <si>
    <t xml:space="preserve">50.m00062</t>
  </si>
  <si>
    <t xml:space="preserve">583.m09116</t>
  </si>
  <si>
    <t xml:space="preserve">38.m00020</t>
  </si>
  <si>
    <t xml:space="preserve">59.m03663</t>
  </si>
  <si>
    <t xml:space="preserve">55.m10260</t>
  </si>
  <si>
    <t xml:space="preserve">37.m00008</t>
  </si>
  <si>
    <t xml:space="preserve">38.m02375</t>
  </si>
  <si>
    <t xml:space="preserve">59.m06088</t>
  </si>
  <si>
    <t xml:space="preserve">55.m04828</t>
  </si>
  <si>
    <t xml:space="preserve">37.m01278</t>
  </si>
  <si>
    <t xml:space="preserve">583.m09138</t>
  </si>
  <si>
    <t xml:space="preserve">551.m00234</t>
  </si>
  <si>
    <t xml:space="preserve">59.m03700</t>
  </si>
  <si>
    <t xml:space="preserve">55.m05000</t>
  </si>
  <si>
    <t xml:space="preserve">37.m00753</t>
  </si>
  <si>
    <t xml:space="preserve">35.m00888</t>
  </si>
  <si>
    <t xml:space="preserve">583.m00697</t>
  </si>
  <si>
    <t xml:space="preserve">583.m00658</t>
  </si>
  <si>
    <t xml:space="preserve">145.m00327</t>
  </si>
  <si>
    <t xml:space="preserve">59.m03714</t>
  </si>
  <si>
    <t xml:space="preserve">55.m05002</t>
  </si>
  <si>
    <t xml:space="preserve">37.m00013</t>
  </si>
  <si>
    <t xml:space="preserve">583.m05754</t>
  </si>
  <si>
    <t xml:space="preserve">50.m03109</t>
  </si>
  <si>
    <t xml:space="preserve">583.m05429</t>
  </si>
  <si>
    <t xml:space="preserve">145.m00588</t>
  </si>
  <si>
    <t xml:space="preserve">44.m02813</t>
  </si>
  <si>
    <t xml:space="preserve">55.m05058</t>
  </si>
  <si>
    <t xml:space="preserve">37.m01274</t>
  </si>
  <si>
    <t xml:space="preserve">583.m05726</t>
  </si>
  <si>
    <t xml:space="preserve">583.m05647</t>
  </si>
  <si>
    <t xml:space="preserve">583.m09210</t>
  </si>
  <si>
    <t xml:space="preserve">145.m00001</t>
  </si>
  <si>
    <t xml:space="preserve">44.m00058</t>
  </si>
  <si>
    <t xml:space="preserve">55.m10227</t>
  </si>
  <si>
    <t xml:space="preserve">37.m00736</t>
  </si>
  <si>
    <t xml:space="preserve">583.m05725</t>
  </si>
  <si>
    <t xml:space="preserve">50.m03108</t>
  </si>
  <si>
    <t xml:space="preserve">583.m00628</t>
  </si>
  <si>
    <t xml:space="preserve">145.m00002</t>
  </si>
  <si>
    <t xml:space="preserve">44.m02765</t>
  </si>
  <si>
    <t xml:space="preserve">55.m05087</t>
  </si>
  <si>
    <t xml:space="preserve">38.m01035</t>
  </si>
  <si>
    <t xml:space="preserve">583.m05599</t>
  </si>
  <si>
    <t xml:space="preserve">583.m05375</t>
  </si>
  <si>
    <t xml:space="preserve">145.m00603</t>
  </si>
  <si>
    <t xml:space="preserve">44.m00048</t>
  </si>
  <si>
    <t xml:space="preserve">55.m10226</t>
  </si>
  <si>
    <t xml:space="preserve">38.m01097</t>
  </si>
  <si>
    <t xml:space="preserve">583.m05598</t>
  </si>
  <si>
    <t xml:space="preserve">583.m00686</t>
  </si>
  <si>
    <t xml:space="preserve">583.m05373</t>
  </si>
  <si>
    <t xml:space="preserve">145.m00601</t>
  </si>
  <si>
    <t xml:space="preserve">44.m02749</t>
  </si>
  <si>
    <t xml:space="preserve">55.m00219</t>
  </si>
  <si>
    <t xml:space="preserve">38.m02360</t>
  </si>
  <si>
    <t xml:space="preserve">583.m11460</t>
  </si>
  <si>
    <t xml:space="preserve">583.m05581</t>
  </si>
  <si>
    <t xml:space="preserve">583.m11448</t>
  </si>
  <si>
    <t xml:space="preserve">44.m00007</t>
  </si>
  <si>
    <t xml:space="preserve">55.m05114</t>
  </si>
  <si>
    <t xml:space="preserve">38.m01044</t>
  </si>
  <si>
    <t xml:space="preserve">50.m07138</t>
  </si>
  <si>
    <t xml:space="preserve">583.m05580</t>
  </si>
  <si>
    <t xml:space="preserve">583.m05359</t>
  </si>
  <si>
    <t xml:space="preserve">35.m00850</t>
  </si>
  <si>
    <t xml:space="preserve">44.m02671</t>
  </si>
  <si>
    <t xml:space="preserve">20.m03696</t>
  </si>
  <si>
    <t xml:space="preserve">38.m01046</t>
  </si>
  <si>
    <t xml:space="preserve">583.m09114</t>
  </si>
  <si>
    <t xml:space="preserve">50.m03098</t>
  </si>
  <si>
    <t xml:space="preserve">583.m05574</t>
  </si>
  <si>
    <t xml:space="preserve">44.m04619</t>
  </si>
  <si>
    <t xml:space="preserve">20.m03730</t>
  </si>
  <si>
    <t xml:space="preserve">38.m00002</t>
  </si>
  <si>
    <t xml:space="preserve">583.m05414</t>
  </si>
  <si>
    <t xml:space="preserve">50.m03095</t>
  </si>
  <si>
    <t xml:space="preserve">35.m00858</t>
  </si>
  <si>
    <t xml:space="preserve">44.m00030</t>
  </si>
  <si>
    <t xml:space="preserve">20.m03742</t>
  </si>
  <si>
    <t xml:space="preserve">38.m00009</t>
  </si>
  <si>
    <t xml:space="preserve">583.m11450</t>
  </si>
  <si>
    <t xml:space="preserve">583.m11400</t>
  </si>
  <si>
    <t xml:space="preserve">583.m05314</t>
  </si>
  <si>
    <t xml:space="preserve">35.m01970</t>
  </si>
  <si>
    <t xml:space="preserve">44.m02622</t>
  </si>
  <si>
    <t xml:space="preserve">20.m03983</t>
  </si>
  <si>
    <t xml:space="preserve">38.m01050</t>
  </si>
  <si>
    <t xml:space="preserve">583.m05296</t>
  </si>
  <si>
    <t xml:space="preserve">50.m07103</t>
  </si>
  <si>
    <t xml:space="preserve">583.m05311</t>
  </si>
  <si>
    <t xml:space="preserve">35.m00880</t>
  </si>
  <si>
    <t xml:space="preserve">44.m02621</t>
  </si>
  <si>
    <t xml:space="preserve">20.m05984</t>
  </si>
  <si>
    <t xml:space="preserve">38.m01087</t>
  </si>
  <si>
    <t xml:space="preserve">583.m05284</t>
  </si>
  <si>
    <t xml:space="preserve">583.m05567</t>
  </si>
  <si>
    <t xml:space="preserve">583.m00614</t>
  </si>
  <si>
    <t xml:space="preserve">35.m00903</t>
  </si>
  <si>
    <t xml:space="preserve">44.m02611</t>
  </si>
  <si>
    <t xml:space="preserve">20.m05976</t>
  </si>
  <si>
    <t xml:space="preserve">63.m00157</t>
  </si>
  <si>
    <t xml:space="preserve">583.m11462</t>
  </si>
  <si>
    <t xml:space="preserve">583.m00591</t>
  </si>
  <si>
    <t xml:space="preserve">35.m00908</t>
  </si>
  <si>
    <t xml:space="preserve">44.m02610</t>
  </si>
  <si>
    <t xml:space="preserve">20.m03820</t>
  </si>
  <si>
    <t xml:space="preserve">38.m02365</t>
  </si>
  <si>
    <t xml:space="preserve">50.m03072</t>
  </si>
  <si>
    <t xml:space="preserve">583.m05543</t>
  </si>
  <si>
    <t xml:space="preserve">583.m00002</t>
  </si>
  <si>
    <t xml:space="preserve">44.m04681</t>
  </si>
  <si>
    <t xml:space="preserve">20.m03832</t>
  </si>
  <si>
    <t xml:space="preserve">38.m01083</t>
  </si>
  <si>
    <t xml:space="preserve">33.m01362</t>
  </si>
  <si>
    <t xml:space="preserve">37.m00784</t>
  </si>
  <si>
    <t xml:space="preserve">583.m09122</t>
  </si>
  <si>
    <t xml:space="preserve">542.m00227</t>
  </si>
  <si>
    <t xml:space="preserve">35.m01983</t>
  </si>
  <si>
    <t xml:space="preserve">44.m04609</t>
  </si>
  <si>
    <t xml:space="preserve">20.m03835</t>
  </si>
  <si>
    <t xml:space="preserve">46.m01756</t>
  </si>
  <si>
    <t xml:space="preserve">37.m00778</t>
  </si>
  <si>
    <t xml:space="preserve">583.m09120</t>
  </si>
  <si>
    <t xml:space="preserve">542.m00408</t>
  </si>
  <si>
    <t xml:space="preserve">55.m04614</t>
  </si>
  <si>
    <t xml:space="preserve">20.m03836</t>
  </si>
  <si>
    <t xml:space="preserve">38.m01055</t>
  </si>
  <si>
    <t xml:space="preserve">46.m01663</t>
  </si>
  <si>
    <t xml:space="preserve">583.m05521</t>
  </si>
  <si>
    <t xml:space="preserve">23.m00155</t>
  </si>
  <si>
    <t xml:space="preserve">35.m00927</t>
  </si>
  <si>
    <t xml:space="preserve">55.m00034</t>
  </si>
  <si>
    <t xml:space="preserve">20.m03862</t>
  </si>
  <si>
    <t xml:space="preserve">46.m01640</t>
  </si>
  <si>
    <t xml:space="preserve">583.m05514</t>
  </si>
  <si>
    <t xml:space="preserve">23.m00154</t>
  </si>
  <si>
    <t xml:space="preserve">55.m10284</t>
  </si>
  <si>
    <t xml:space="preserve">20.m03880</t>
  </si>
  <si>
    <t xml:space="preserve">38.m01079</t>
  </si>
  <si>
    <t xml:space="preserve">46.m01599</t>
  </si>
  <si>
    <t xml:space="preserve">37.m00772</t>
  </si>
  <si>
    <t xml:space="preserve">23.m00144</t>
  </si>
  <si>
    <t xml:space="preserve">55.m10342</t>
  </si>
  <si>
    <t xml:space="preserve">20.m03899</t>
  </si>
  <si>
    <t xml:space="preserve">38.m01103</t>
  </si>
  <si>
    <t xml:space="preserve">46.m01598</t>
  </si>
  <si>
    <t xml:space="preserve">583.m11405</t>
  </si>
  <si>
    <t xml:space="preserve">63.m00265</t>
  </si>
  <si>
    <t xml:space="preserve">583.m05764</t>
  </si>
  <si>
    <t xml:space="preserve">55.m04650</t>
  </si>
  <si>
    <t xml:space="preserve">20.m03913</t>
  </si>
  <si>
    <t xml:space="preserve">38.m00016</t>
  </si>
  <si>
    <t xml:space="preserve">46.m02897</t>
  </si>
  <si>
    <t xml:space="preserve">37.m00763</t>
  </si>
  <si>
    <t xml:space="preserve">583.m05507</t>
  </si>
  <si>
    <t xml:space="preserve">63.m00149</t>
  </si>
  <si>
    <t xml:space="preserve">583.m05755</t>
  </si>
  <si>
    <t xml:space="preserve">55.m04695</t>
  </si>
  <si>
    <t xml:space="preserve">20.m05920</t>
  </si>
  <si>
    <t xml:space="preserve">38.m01113</t>
  </si>
  <si>
    <t xml:space="preserve">42.m03313</t>
  </si>
  <si>
    <t xml:space="preserve">37.m00762</t>
  </si>
  <si>
    <t xml:space="preserve">583.m05504</t>
  </si>
  <si>
    <t xml:space="preserve">33.m01377</t>
  </si>
  <si>
    <t xml:space="preserve">583.m09156</t>
  </si>
  <si>
    <t xml:space="preserve">55.m04696</t>
  </si>
  <si>
    <t xml:space="preserve">72.m00388</t>
  </si>
  <si>
    <t xml:space="preserve">42.m00034</t>
  </si>
  <si>
    <t xml:space="preserve">583.m05497</t>
  </si>
  <si>
    <t xml:space="preserve">33.m01376</t>
  </si>
  <si>
    <t xml:space="preserve">55.m04701</t>
  </si>
  <si>
    <t xml:space="preserve">49.m03437</t>
  </si>
  <si>
    <t xml:space="preserve">38.m01067</t>
  </si>
  <si>
    <t xml:space="preserve">42.m03408</t>
  </si>
  <si>
    <t xml:space="preserve">583.m09117</t>
  </si>
  <si>
    <t xml:space="preserve">33.m01375</t>
  </si>
  <si>
    <t xml:space="preserve">583.m00707</t>
  </si>
  <si>
    <t xml:space="preserve">55.m10269</t>
  </si>
  <si>
    <t xml:space="preserve">49.m07239</t>
  </si>
  <si>
    <t xml:space="preserve">42.m03506</t>
  </si>
  <si>
    <t xml:space="preserve">583.m05484</t>
  </si>
  <si>
    <t xml:space="preserve">33.m01355</t>
  </si>
  <si>
    <t xml:space="preserve">583.m00021</t>
  </si>
  <si>
    <t xml:space="preserve">55.m00099</t>
  </si>
  <si>
    <t xml:space="preserve">49.m03416</t>
  </si>
  <si>
    <t xml:space="preserve">38.m01069</t>
  </si>
  <si>
    <t xml:space="preserve">42.m03530</t>
  </si>
  <si>
    <t xml:space="preserve">33.m01319</t>
  </si>
  <si>
    <t xml:space="preserve">55.m00100</t>
  </si>
  <si>
    <t xml:space="preserve">49.m05715</t>
  </si>
  <si>
    <t xml:space="preserve">38.m01072</t>
  </si>
  <si>
    <t xml:space="preserve">42.m03569</t>
  </si>
  <si>
    <t xml:space="preserve">583.m05466</t>
  </si>
  <si>
    <t xml:space="preserve">33.m01318</t>
  </si>
  <si>
    <t xml:space="preserve">55.m00103</t>
  </si>
  <si>
    <t xml:space="preserve">49.m03336</t>
  </si>
  <si>
    <t xml:space="preserve">38.m02374</t>
  </si>
  <si>
    <t xml:space="preserve">42.m03585</t>
  </si>
  <si>
    <t xml:space="preserve">583.m00656</t>
  </si>
  <si>
    <t xml:space="preserve">46.m01759</t>
  </si>
  <si>
    <t xml:space="preserve">583.m11387</t>
  </si>
  <si>
    <t xml:space="preserve">55.m04796</t>
  </si>
  <si>
    <t xml:space="preserve">49.m03280</t>
  </si>
  <si>
    <t xml:space="preserve">145.m00323</t>
  </si>
  <si>
    <t xml:space="preserve">42.m00099</t>
  </si>
  <si>
    <t xml:space="preserve">37.m00734</t>
  </si>
  <si>
    <t xml:space="preserve">46.m01752</t>
  </si>
  <si>
    <t xml:space="preserve">55.m04827</t>
  </si>
  <si>
    <t xml:space="preserve">49.m03250</t>
  </si>
  <si>
    <t xml:space="preserve">42.m03636</t>
  </si>
  <si>
    <t xml:space="preserve">38.m01048</t>
  </si>
  <si>
    <t xml:space="preserve">583.m05448</t>
  </si>
  <si>
    <t xml:space="preserve">46.m01749</t>
  </si>
  <si>
    <t xml:space="preserve">583.m05724</t>
  </si>
  <si>
    <t xml:space="preserve">55.m08209</t>
  </si>
  <si>
    <t xml:space="preserve">49.m05684</t>
  </si>
  <si>
    <t xml:space="preserve">145.m00326</t>
  </si>
  <si>
    <t xml:space="preserve">8.m00181</t>
  </si>
  <si>
    <t xml:space="preserve">583.m11453</t>
  </si>
  <si>
    <t xml:space="preserve">46.m01746</t>
  </si>
  <si>
    <t xml:space="preserve">583.m00699</t>
  </si>
  <si>
    <t xml:space="preserve">55.m10256</t>
  </si>
  <si>
    <t xml:space="preserve">49.m03249</t>
  </si>
  <si>
    <t xml:space="preserve">59.m06055</t>
  </si>
  <si>
    <t xml:space="preserve">38.m01085</t>
  </si>
  <si>
    <t xml:space="preserve">583.m05440</t>
  </si>
  <si>
    <t xml:space="preserve">46.m01741</t>
  </si>
  <si>
    <t xml:space="preserve">583.m05712</t>
  </si>
  <si>
    <t xml:space="preserve">55.m04842</t>
  </si>
  <si>
    <t xml:space="preserve">49.m03209</t>
  </si>
  <si>
    <t xml:space="preserve">59.m07749</t>
  </si>
  <si>
    <t xml:space="preserve">583.m05431</t>
  </si>
  <si>
    <t xml:space="preserve">46.m01740</t>
  </si>
  <si>
    <t xml:space="preserve">583.m05703</t>
  </si>
  <si>
    <t xml:space="preserve">55.m04858</t>
  </si>
  <si>
    <t xml:space="preserve">49.m03208</t>
  </si>
  <si>
    <t xml:space="preserve">145.m00336</t>
  </si>
  <si>
    <t xml:space="preserve">59.m03494</t>
  </si>
  <si>
    <t xml:space="preserve">583.m05430</t>
  </si>
  <si>
    <t xml:space="preserve">46.m03691</t>
  </si>
  <si>
    <t xml:space="preserve">583.m05701</t>
  </si>
  <si>
    <t xml:space="preserve">55.m10251</t>
  </si>
  <si>
    <t xml:space="preserve">49.m07250</t>
  </si>
  <si>
    <t xml:space="preserve">145.m00602</t>
  </si>
  <si>
    <t xml:space="preserve">59.m06100</t>
  </si>
  <si>
    <t xml:space="preserve">46.m01729</t>
  </si>
  <si>
    <t xml:space="preserve">583.m05700</t>
  </si>
  <si>
    <t xml:space="preserve">55.m10247</t>
  </si>
  <si>
    <t xml:space="preserve">49.m03152</t>
  </si>
  <si>
    <t xml:space="preserve">145.m00342</t>
  </si>
  <si>
    <t xml:space="preserve">59.m03597</t>
  </si>
  <si>
    <t xml:space="preserve">38.m01056</t>
  </si>
  <si>
    <t xml:space="preserve">46.m01725</t>
  </si>
  <si>
    <t xml:space="preserve">55.m04901</t>
  </si>
  <si>
    <t xml:space="preserve">49.m03135</t>
  </si>
  <si>
    <t xml:space="preserve">145.m00604</t>
  </si>
  <si>
    <t xml:space="preserve">59.m03616</t>
  </si>
  <si>
    <t xml:space="preserve">38.m01895</t>
  </si>
  <si>
    <t xml:space="preserve">583.m09105</t>
  </si>
  <si>
    <t xml:space="preserve">46.m01720</t>
  </si>
  <si>
    <t xml:space="preserve">583.m05699</t>
  </si>
  <si>
    <t xml:space="preserve">55.m04914</t>
  </si>
  <si>
    <t xml:space="preserve">49.m07220</t>
  </si>
  <si>
    <t xml:space="preserve">145.m00592</t>
  </si>
  <si>
    <t xml:space="preserve">59.m07714</t>
  </si>
  <si>
    <t xml:space="preserve">38.m01058</t>
  </si>
  <si>
    <t xml:space="preserve">583.m05406</t>
  </si>
  <si>
    <t xml:space="preserve">46.m03690</t>
  </si>
  <si>
    <t xml:space="preserve">583.m05697</t>
  </si>
  <si>
    <t xml:space="preserve">55.m04915</t>
  </si>
  <si>
    <t xml:space="preserve">49.m07219</t>
  </si>
  <si>
    <t xml:space="preserve">145.m00751</t>
  </si>
  <si>
    <t xml:space="preserve">59.m07713</t>
  </si>
  <si>
    <t xml:space="preserve">38.m01060</t>
  </si>
  <si>
    <t xml:space="preserve">46.m02881</t>
  </si>
  <si>
    <t xml:space="preserve">583.m05694</t>
  </si>
  <si>
    <t xml:space="preserve">55.m04917</t>
  </si>
  <si>
    <t xml:space="preserve">49.m03092</t>
  </si>
  <si>
    <t xml:space="preserve">44.m04649</t>
  </si>
  <si>
    <t xml:space="preserve">38.m01892</t>
  </si>
  <si>
    <t xml:space="preserve">583.m05384</t>
  </si>
  <si>
    <t xml:space="preserve">46.m03702</t>
  </si>
  <si>
    <t xml:space="preserve">583.m05692</t>
  </si>
  <si>
    <t xml:space="preserve">55.m00018</t>
  </si>
  <si>
    <t xml:space="preserve">76.m01547</t>
  </si>
  <si>
    <t xml:space="preserve">35.m01986</t>
  </si>
  <si>
    <t xml:space="preserve">44.m02804</t>
  </si>
  <si>
    <t xml:space="preserve">38.m01101</t>
  </si>
  <si>
    <t xml:space="preserve">583.m05377</t>
  </si>
  <si>
    <t xml:space="preserve">46.m03666</t>
  </si>
  <si>
    <t xml:space="preserve">583.m09143</t>
  </si>
  <si>
    <t xml:space="preserve">55.m04928</t>
  </si>
  <si>
    <t xml:space="preserve">76.m01567</t>
  </si>
  <si>
    <t xml:space="preserve">35.m00846</t>
  </si>
  <si>
    <t xml:space="preserve">44.m00054</t>
  </si>
  <si>
    <t xml:space="preserve">583.m05374</t>
  </si>
  <si>
    <t xml:space="preserve">46.m03683</t>
  </si>
  <si>
    <t xml:space="preserve">55.m00250</t>
  </si>
  <si>
    <t xml:space="preserve">76.m03423</t>
  </si>
  <si>
    <t xml:space="preserve">35.m01972</t>
  </si>
  <si>
    <t xml:space="preserve">44.m02788</t>
  </si>
  <si>
    <t xml:space="preserve">38.m01901</t>
  </si>
  <si>
    <t xml:space="preserve">583.m09139</t>
  </si>
  <si>
    <t xml:space="preserve">55.m04960</t>
  </si>
  <si>
    <t xml:space="preserve">76.m03671</t>
  </si>
  <si>
    <t xml:space="preserve">35.m00847</t>
  </si>
  <si>
    <t xml:space="preserve">44.m04640</t>
  </si>
  <si>
    <t xml:space="preserve">46.m01629</t>
  </si>
  <si>
    <t xml:space="preserve">583.m05671</t>
  </si>
  <si>
    <t xml:space="preserve">55.m10309</t>
  </si>
  <si>
    <t xml:space="preserve">76.m00011</t>
  </si>
  <si>
    <t xml:space="preserve">35.m00851</t>
  </si>
  <si>
    <t xml:space="preserve">44.m02752</t>
  </si>
  <si>
    <t xml:space="preserve">38.m01106</t>
  </si>
  <si>
    <t xml:space="preserve">583.m05370</t>
  </si>
  <si>
    <t xml:space="preserve">46.m03680</t>
  </si>
  <si>
    <t xml:space="preserve">583.m05670</t>
  </si>
  <si>
    <t xml:space="preserve">55.m05037</t>
  </si>
  <si>
    <t xml:space="preserve">76.m03433</t>
  </si>
  <si>
    <t xml:space="preserve">35.m00035</t>
  </si>
  <si>
    <t xml:space="preserve">44.m00037</t>
  </si>
  <si>
    <t xml:space="preserve">38.m00008</t>
  </si>
  <si>
    <t xml:space="preserve">583.m05360</t>
  </si>
  <si>
    <t xml:space="preserve">46.m01625</t>
  </si>
  <si>
    <t xml:space="preserve">583.m05665</t>
  </si>
  <si>
    <t xml:space="preserve">55.m00227</t>
  </si>
  <si>
    <t xml:space="preserve">76.m01657</t>
  </si>
  <si>
    <t xml:space="preserve">35.m01594</t>
  </si>
  <si>
    <t xml:space="preserve">38.m01112</t>
  </si>
  <si>
    <t xml:space="preserve">583.m05341</t>
  </si>
  <si>
    <t xml:space="preserve">46.m01623</t>
  </si>
  <si>
    <t xml:space="preserve">583.m05658</t>
  </si>
  <si>
    <t xml:space="preserve">55.m08200</t>
  </si>
  <si>
    <t xml:space="preserve">31.m01823</t>
  </si>
  <si>
    <t xml:space="preserve">35.m00854</t>
  </si>
  <si>
    <t xml:space="preserve">44.m02556</t>
  </si>
  <si>
    <t xml:space="preserve">38.m01062</t>
  </si>
  <si>
    <t xml:space="preserve">583.m05340</t>
  </si>
  <si>
    <t xml:space="preserve">46.m03675</t>
  </si>
  <si>
    <t xml:space="preserve">583.m09166</t>
  </si>
  <si>
    <t xml:space="preserve">55.m00218</t>
  </si>
  <si>
    <t xml:space="preserve">39.m00355</t>
  </si>
  <si>
    <t xml:space="preserve">55.m04673</t>
  </si>
  <si>
    <t xml:space="preserve">583.m05332</t>
  </si>
  <si>
    <t xml:space="preserve">46.m01611</t>
  </si>
  <si>
    <t xml:space="preserve">55.m00211</t>
  </si>
  <si>
    <t xml:space="preserve">39.m00339</t>
  </si>
  <si>
    <t xml:space="preserve">35.m00006</t>
  </si>
  <si>
    <t xml:space="preserve">55.m04798</t>
  </si>
  <si>
    <t xml:space="preserve">583.m05330</t>
  </si>
  <si>
    <t xml:space="preserve">46.m01602</t>
  </si>
  <si>
    <t xml:space="preserve">583.m11482</t>
  </si>
  <si>
    <t xml:space="preserve">55.m00216</t>
  </si>
  <si>
    <t xml:space="preserve">12.m00019</t>
  </si>
  <si>
    <t xml:space="preserve">35.m00032</t>
  </si>
  <si>
    <t xml:space="preserve">55.m00106</t>
  </si>
  <si>
    <t xml:space="preserve">583.m09098</t>
  </si>
  <si>
    <t xml:space="preserve">74.m00768</t>
  </si>
  <si>
    <t xml:space="preserve">588.m00013</t>
  </si>
  <si>
    <t xml:space="preserve">35.m00870</t>
  </si>
  <si>
    <t xml:space="preserve">55.m04800</t>
  </si>
  <si>
    <t xml:space="preserve">583.m05318</t>
  </si>
  <si>
    <t xml:space="preserve">46.m00004</t>
  </si>
  <si>
    <t xml:space="preserve">583.m05646</t>
  </si>
  <si>
    <t xml:space="preserve">74.m00445</t>
  </si>
  <si>
    <t xml:space="preserve">40.m00011</t>
  </si>
  <si>
    <t xml:space="preserve">55.m05018</t>
  </si>
  <si>
    <t xml:space="preserve">46.m02921</t>
  </si>
  <si>
    <t xml:space="preserve">74.m00981</t>
  </si>
  <si>
    <t xml:space="preserve">125.m00100</t>
  </si>
  <si>
    <t xml:space="preserve">35.m00885</t>
  </si>
  <si>
    <t xml:space="preserve">74.m00770</t>
  </si>
  <si>
    <t xml:space="preserve">38.m01070</t>
  </si>
  <si>
    <t xml:space="preserve">583.m00615</t>
  </si>
  <si>
    <t xml:space="preserve">28.m00430</t>
  </si>
  <si>
    <t xml:space="preserve">583.m05633</t>
  </si>
  <si>
    <t xml:space="preserve">74.m00436</t>
  </si>
  <si>
    <t xml:space="preserve">541.m01247</t>
  </si>
  <si>
    <t xml:space="preserve">35.m00028</t>
  </si>
  <si>
    <t xml:space="preserve">20.m00334</t>
  </si>
  <si>
    <t xml:space="preserve">38.m01887</t>
  </si>
  <si>
    <t xml:space="preserve">583.m05299</t>
  </si>
  <si>
    <t xml:space="preserve">28.m00290</t>
  </si>
  <si>
    <t xml:space="preserve">583.m05630</t>
  </si>
  <si>
    <t xml:space="preserve">20.m03684</t>
  </si>
  <si>
    <t xml:space="preserve">541.m00139</t>
  </si>
  <si>
    <t xml:space="preserve">20.m00358</t>
  </si>
  <si>
    <t xml:space="preserve">583.m11425</t>
  </si>
  <si>
    <t xml:space="preserve">28.m00305</t>
  </si>
  <si>
    <t xml:space="preserve">20.m03702</t>
  </si>
  <si>
    <t xml:space="preserve">541.m01239</t>
  </si>
  <si>
    <t xml:space="preserve">35.m00892</t>
  </si>
  <si>
    <t xml:space="preserve">20.m05906</t>
  </si>
  <si>
    <t xml:space="preserve">38.m00021</t>
  </si>
  <si>
    <t xml:space="preserve">42.m00016</t>
  </si>
  <si>
    <t xml:space="preserve">20.m00349</t>
  </si>
  <si>
    <t xml:space="preserve">541.m01172</t>
  </si>
  <si>
    <t xml:space="preserve">20.m07343</t>
  </si>
  <si>
    <t xml:space="preserve">38.m01077</t>
  </si>
  <si>
    <t xml:space="preserve">583.m09202</t>
  </si>
  <si>
    <t xml:space="preserve">42.m03275</t>
  </si>
  <si>
    <t xml:space="preserve">583.m05609</t>
  </si>
  <si>
    <t xml:space="preserve">20.m03715</t>
  </si>
  <si>
    <t xml:space="preserve">541.m02059</t>
  </si>
  <si>
    <t xml:space="preserve">35.m00897</t>
  </si>
  <si>
    <t xml:space="preserve">20.m05949</t>
  </si>
  <si>
    <t xml:space="preserve">551.m00237</t>
  </si>
  <si>
    <t xml:space="preserve">583.m00618</t>
  </si>
  <si>
    <t xml:space="preserve">42.m03279</t>
  </si>
  <si>
    <t xml:space="preserve">20.m03727</t>
  </si>
  <si>
    <t xml:space="preserve">80.m02366</t>
  </si>
  <si>
    <t xml:space="preserve">35.m00027</t>
  </si>
  <si>
    <t xml:space="preserve">72.m00407</t>
  </si>
  <si>
    <t xml:space="preserve">551.m00236</t>
  </si>
  <si>
    <t xml:space="preserve">583.m09093</t>
  </si>
  <si>
    <t xml:space="preserve">42.m00019</t>
  </si>
  <si>
    <t xml:space="preserve">20.m03745</t>
  </si>
  <si>
    <t xml:space="preserve">80.m05038</t>
  </si>
  <si>
    <t xml:space="preserve">49.m05732</t>
  </si>
  <si>
    <t xml:space="preserve">551.m00231</t>
  </si>
  <si>
    <t xml:space="preserve">583.m05272</t>
  </si>
  <si>
    <t xml:space="preserve">583.m09132</t>
  </si>
  <si>
    <t xml:space="preserve">20.m05987</t>
  </si>
  <si>
    <t xml:space="preserve">80.m02330</t>
  </si>
  <si>
    <t xml:space="preserve">35.m01982</t>
  </si>
  <si>
    <t xml:space="preserve">49.m00035</t>
  </si>
  <si>
    <t xml:space="preserve">551.m00229</t>
  </si>
  <si>
    <t xml:space="preserve">583.m11430</t>
  </si>
  <si>
    <t xml:space="preserve">42.m03299</t>
  </si>
  <si>
    <t xml:space="preserve">20.m03764</t>
  </si>
  <si>
    <t xml:space="preserve">80.m03966</t>
  </si>
  <si>
    <t xml:space="preserve">49.m03194</t>
  </si>
  <si>
    <t xml:space="preserve">551.m00226</t>
  </si>
  <si>
    <t xml:space="preserve">583.m05267</t>
  </si>
  <si>
    <t xml:space="preserve">42.m03301</t>
  </si>
  <si>
    <t xml:space="preserve">583.m05602</t>
  </si>
  <si>
    <t xml:space="preserve">20.m00344</t>
  </si>
  <si>
    <t xml:space="preserve">80.m00088</t>
  </si>
  <si>
    <t xml:space="preserve">49.m05663</t>
  </si>
  <si>
    <t xml:space="preserve">145.m00597</t>
  </si>
  <si>
    <t xml:space="preserve">583.m09207</t>
  </si>
  <si>
    <t xml:space="preserve">42.m03303</t>
  </si>
  <si>
    <t xml:space="preserve">583.m05589</t>
  </si>
  <si>
    <t xml:space="preserve">20.m03774</t>
  </si>
  <si>
    <t xml:space="preserve">80.m02274</t>
  </si>
  <si>
    <t xml:space="preserve">35.m00917</t>
  </si>
  <si>
    <t xml:space="preserve">49.m05652</t>
  </si>
  <si>
    <t xml:space="preserve">145.m00322</t>
  </si>
  <si>
    <t xml:space="preserve">583.m11433</t>
  </si>
  <si>
    <t xml:space="preserve">42.m03325</t>
  </si>
  <si>
    <t xml:space="preserve">583.m05578</t>
  </si>
  <si>
    <t xml:space="preserve">20.m03791</t>
  </si>
  <si>
    <t xml:space="preserve">80.m02186</t>
  </si>
  <si>
    <t xml:space="preserve">35.m00023</t>
  </si>
  <si>
    <t xml:space="preserve">49.m07248</t>
  </si>
  <si>
    <t xml:space="preserve">145.m00586</t>
  </si>
  <si>
    <t xml:space="preserve">542.m00223</t>
  </si>
  <si>
    <t xml:space="preserve">42.m03327</t>
  </si>
  <si>
    <t xml:space="preserve">583.m05576</t>
  </si>
  <si>
    <t xml:space="preserve">20.m03792</t>
  </si>
  <si>
    <t xml:space="preserve">57.m01745</t>
  </si>
  <si>
    <t xml:space="preserve">49.m00020</t>
  </si>
  <si>
    <t xml:space="preserve">145.m00329</t>
  </si>
  <si>
    <t xml:space="preserve">63.m00152</t>
  </si>
  <si>
    <t xml:space="preserve">42.m07404</t>
  </si>
  <si>
    <t xml:space="preserve">20.m03795</t>
  </si>
  <si>
    <t xml:space="preserve">57.m01789</t>
  </si>
  <si>
    <t xml:space="preserve">63.m00148</t>
  </si>
  <si>
    <t xml:space="preserve">42.m03332</t>
  </si>
  <si>
    <t xml:space="preserve">20.m03822</t>
  </si>
  <si>
    <t xml:space="preserve">57.m03967</t>
  </si>
  <si>
    <t xml:space="preserve">49.m03117</t>
  </si>
  <si>
    <t xml:space="preserve">145.m00343</t>
  </si>
  <si>
    <t xml:space="preserve">33.m01393</t>
  </si>
  <si>
    <t xml:space="preserve">42.m07412</t>
  </si>
  <si>
    <t xml:space="preserve">583.m05568</t>
  </si>
  <si>
    <t xml:space="preserve">20.m05896</t>
  </si>
  <si>
    <t xml:space="preserve">57.m01834</t>
  </si>
  <si>
    <t xml:space="preserve">76.m01566</t>
  </si>
  <si>
    <t xml:space="preserve">33.m02687</t>
  </si>
  <si>
    <t xml:space="preserve">42.m05852</t>
  </si>
  <si>
    <t xml:space="preserve">583.m09215</t>
  </si>
  <si>
    <t xml:space="preserve">20.m03865</t>
  </si>
  <si>
    <t xml:space="preserve">57.m03106</t>
  </si>
  <si>
    <t xml:space="preserve">31.m00897</t>
  </si>
  <si>
    <t xml:space="preserve">145.m00347</t>
  </si>
  <si>
    <t xml:space="preserve">33.m01388</t>
  </si>
  <si>
    <t xml:space="preserve">42.m05853</t>
  </si>
  <si>
    <t xml:space="preserve">583.m09216</t>
  </si>
  <si>
    <t xml:space="preserve">20.m05909</t>
  </si>
  <si>
    <t xml:space="preserve">57.m01838</t>
  </si>
  <si>
    <t xml:space="preserve">35.m01965</t>
  </si>
  <si>
    <t xml:space="preserve">31.m00878</t>
  </si>
  <si>
    <t xml:space="preserve">33.m01358</t>
  </si>
  <si>
    <t xml:space="preserve">42.m05854</t>
  </si>
  <si>
    <t xml:space="preserve">20.m03866</t>
  </si>
  <si>
    <t xml:space="preserve">57.m01865</t>
  </si>
  <si>
    <t xml:space="preserve">35.m00939</t>
  </si>
  <si>
    <t xml:space="preserve">39.m00356</t>
  </si>
  <si>
    <t xml:space="preserve">33.m01353</t>
  </si>
  <si>
    <t xml:space="preserve">42.m00115</t>
  </si>
  <si>
    <t xml:space="preserve">583.m05541</t>
  </si>
  <si>
    <t xml:space="preserve">20.m03869</t>
  </si>
  <si>
    <t xml:space="preserve">57.m01868</t>
  </si>
  <si>
    <t xml:space="preserve">35.m01589</t>
  </si>
  <si>
    <t xml:space="preserve">39.m00336</t>
  </si>
  <si>
    <t xml:space="preserve">145.m00350</t>
  </si>
  <si>
    <t xml:space="preserve">33.m02662</t>
  </si>
  <si>
    <t xml:space="preserve">42.m03388</t>
  </si>
  <si>
    <t xml:space="preserve">20.m03870</t>
  </si>
  <si>
    <t xml:space="preserve">57.m01879</t>
  </si>
  <si>
    <t xml:space="preserve">35.m00940</t>
  </si>
  <si>
    <t xml:space="preserve">541.m01163</t>
  </si>
  <si>
    <t xml:space="preserve">33.m02679</t>
  </si>
  <si>
    <t xml:space="preserve">42.m03396</t>
  </si>
  <si>
    <t xml:space="preserve">583.m05525</t>
  </si>
  <si>
    <t xml:space="preserve">20.m05914</t>
  </si>
  <si>
    <t xml:space="preserve">162.m00324</t>
  </si>
  <si>
    <t xml:space="preserve">583.m05778</t>
  </si>
  <si>
    <t xml:space="preserve">547.m00082</t>
  </si>
  <si>
    <t xml:space="preserve">33.m01347</t>
  </si>
  <si>
    <t xml:space="preserve">42.m07414</t>
  </si>
  <si>
    <t xml:space="preserve">20.m05928</t>
  </si>
  <si>
    <t xml:space="preserve">162.m00317</t>
  </si>
  <si>
    <t xml:space="preserve">583.m05773</t>
  </si>
  <si>
    <t xml:space="preserve">80.m03961</t>
  </si>
  <si>
    <t xml:space="preserve">33.m01329</t>
  </si>
  <si>
    <t xml:space="preserve">42.m00008</t>
  </si>
  <si>
    <t xml:space="preserve">20.m05927</t>
  </si>
  <si>
    <t xml:space="preserve">162.m00310</t>
  </si>
  <si>
    <t xml:space="preserve">583.m05770</t>
  </si>
  <si>
    <t xml:space="preserve">80.m03962</t>
  </si>
  <si>
    <t xml:space="preserve">33.m01324</t>
  </si>
  <si>
    <t xml:space="preserve">42.m07401</t>
  </si>
  <si>
    <t xml:space="preserve">20.m03906</t>
  </si>
  <si>
    <t xml:space="preserve">162.m00308</t>
  </si>
  <si>
    <t xml:space="preserve">583.m05768</t>
  </si>
  <si>
    <t xml:space="preserve">80.m02297</t>
  </si>
  <si>
    <t xml:space="preserve">33.m01305</t>
  </si>
  <si>
    <t xml:space="preserve">42.m00056</t>
  </si>
  <si>
    <t xml:space="preserve">583.m05515</t>
  </si>
  <si>
    <t xml:space="preserve">20.m03963</t>
  </si>
  <si>
    <t xml:space="preserve">27.m00118</t>
  </si>
  <si>
    <t xml:space="preserve">80.m02255</t>
  </si>
  <si>
    <t xml:space="preserve">35.m00871</t>
  </si>
  <si>
    <t xml:space="preserve">33.m01304</t>
  </si>
  <si>
    <t xml:space="preserve">42.m07417</t>
  </si>
  <si>
    <t xml:space="preserve">583.m00678</t>
  </si>
  <si>
    <t xml:space="preserve">72.m00395</t>
  </si>
  <si>
    <t xml:space="preserve">27.m00832</t>
  </si>
  <si>
    <t xml:space="preserve">80.m00004</t>
  </si>
  <si>
    <t xml:space="preserve">33.m01300</t>
  </si>
  <si>
    <t xml:space="preserve">42.m00048</t>
  </si>
  <si>
    <t xml:space="preserve">583.m09183</t>
  </si>
  <si>
    <t xml:space="preserve">72.m00409</t>
  </si>
  <si>
    <t xml:space="preserve">27.m00874</t>
  </si>
  <si>
    <t xml:space="preserve">80.m00008</t>
  </si>
  <si>
    <t xml:space="preserve">35.m00876</t>
  </si>
  <si>
    <t xml:space="preserve">33.m01295</t>
  </si>
  <si>
    <t xml:space="preserve">42.m03471</t>
  </si>
  <si>
    <t xml:space="preserve">583.m09184</t>
  </si>
  <si>
    <t xml:space="preserve">72.m00410</t>
  </si>
  <si>
    <t xml:space="preserve">641.m01476</t>
  </si>
  <si>
    <t xml:space="preserve">583.m05759</t>
  </si>
  <si>
    <t xml:space="preserve">80.m05029</t>
  </si>
  <si>
    <t xml:space="preserve">35.m00008</t>
  </si>
  <si>
    <t xml:space="preserve">33.m01281</t>
  </si>
  <si>
    <t xml:space="preserve">42.m00079</t>
  </si>
  <si>
    <t xml:space="preserve">583.m05487</t>
  </si>
  <si>
    <t xml:space="preserve">72.m00411</t>
  </si>
  <si>
    <t xml:space="preserve">641.m00190</t>
  </si>
  <si>
    <t xml:space="preserve">583.m05758</t>
  </si>
  <si>
    <t xml:space="preserve">80.m00020</t>
  </si>
  <si>
    <t xml:space="preserve">35.m00884</t>
  </si>
  <si>
    <t xml:space="preserve">33.m02674</t>
  </si>
  <si>
    <t xml:space="preserve">42.m03494</t>
  </si>
  <si>
    <t xml:space="preserve">583.m05483</t>
  </si>
  <si>
    <t xml:space="preserve">49.m03439</t>
  </si>
  <si>
    <t xml:space="preserve">641.m01496</t>
  </si>
  <si>
    <t xml:space="preserve">80.m02158</t>
  </si>
  <si>
    <t xml:space="preserve">42.m00009</t>
  </si>
  <si>
    <t xml:space="preserve">49.m05731</t>
  </si>
  <si>
    <t xml:space="preserve">641.m01498</t>
  </si>
  <si>
    <t xml:space="preserve">57.m01684</t>
  </si>
  <si>
    <t xml:space="preserve">46.m00022</t>
  </si>
  <si>
    <t xml:space="preserve">583.m05480</t>
  </si>
  <si>
    <t xml:space="preserve">49.m00004</t>
  </si>
  <si>
    <t xml:space="preserve">641.m02550</t>
  </si>
  <si>
    <t xml:space="preserve">583.m00022</t>
  </si>
  <si>
    <t xml:space="preserve">57.m00021</t>
  </si>
  <si>
    <t xml:space="preserve">46.m01734</t>
  </si>
  <si>
    <t xml:space="preserve">42.m03528</t>
  </si>
  <si>
    <t xml:space="preserve">583.m05476</t>
  </si>
  <si>
    <t xml:space="preserve">49.m07238</t>
  </si>
  <si>
    <t xml:space="preserve">641.m00176</t>
  </si>
  <si>
    <t xml:space="preserve">583.m11383</t>
  </si>
  <si>
    <t xml:space="preserve">46.m01732</t>
  </si>
  <si>
    <t xml:space="preserve">42.m03533</t>
  </si>
  <si>
    <t xml:space="preserve">583.m00645</t>
  </si>
  <si>
    <t xml:space="preserve">49.m03362</t>
  </si>
  <si>
    <t xml:space="preserve">641.m00179</t>
  </si>
  <si>
    <t xml:space="preserve">57.m01761</t>
  </si>
  <si>
    <t xml:space="preserve">35.m00896</t>
  </si>
  <si>
    <t xml:space="preserve">46.m01731</t>
  </si>
  <si>
    <t xml:space="preserve">42.m00093</t>
  </si>
  <si>
    <t xml:space="preserve">583.m00655</t>
  </si>
  <si>
    <t xml:space="preserve">49.m03355</t>
  </si>
  <si>
    <t xml:space="preserve">129.m00255</t>
  </si>
  <si>
    <t xml:space="preserve">583.m00013</t>
  </si>
  <si>
    <t xml:space="preserve">57.m01795</t>
  </si>
  <si>
    <t xml:space="preserve">46.m01708</t>
  </si>
  <si>
    <t xml:space="preserve">42.m08073</t>
  </si>
  <si>
    <t xml:space="preserve">583.m09111</t>
  </si>
  <si>
    <t xml:space="preserve">49.m07236</t>
  </si>
  <si>
    <t xml:space="preserve">52.m00026</t>
  </si>
  <si>
    <t xml:space="preserve">583.m11473</t>
  </si>
  <si>
    <t xml:space="preserve">57.m01807</t>
  </si>
  <si>
    <t xml:space="preserve">35.m00898</t>
  </si>
  <si>
    <t xml:space="preserve">46.m01704</t>
  </si>
  <si>
    <t xml:space="preserve">42.m03566</t>
  </si>
  <si>
    <t xml:space="preserve">583.m09190</t>
  </si>
  <si>
    <t xml:space="preserve">52.m01630</t>
  </si>
  <si>
    <t xml:space="preserve">583.m05732</t>
  </si>
  <si>
    <t xml:space="preserve">46.m03689</t>
  </si>
  <si>
    <t xml:space="preserve">42.m03567</t>
  </si>
  <si>
    <t xml:space="preserve">49.m05708</t>
  </si>
  <si>
    <t xml:space="preserve">52.m03465</t>
  </si>
  <si>
    <t xml:space="preserve">27.m00845</t>
  </si>
  <si>
    <t xml:space="preserve">46.m03688</t>
  </si>
  <si>
    <t xml:space="preserve">583.m09212</t>
  </si>
  <si>
    <t xml:space="preserve">49.m03291</t>
  </si>
  <si>
    <t xml:space="preserve">52.m01627</t>
  </si>
  <si>
    <t xml:space="preserve">27.m00846</t>
  </si>
  <si>
    <t xml:space="preserve">46.m01695</t>
  </si>
  <si>
    <t xml:space="preserve">42.m03575</t>
  </si>
  <si>
    <t xml:space="preserve">49.m03281</t>
  </si>
  <si>
    <t xml:space="preserve">52.m03447</t>
  </si>
  <si>
    <t xml:space="preserve">583.m05722</t>
  </si>
  <si>
    <t xml:space="preserve">27.m00003</t>
  </si>
  <si>
    <t xml:space="preserve">46.m01692</t>
  </si>
  <si>
    <t xml:space="preserve">583.m05411</t>
  </si>
  <si>
    <t xml:space="preserve">49.m07231</t>
  </si>
  <si>
    <t xml:space="preserve">52.m01562</t>
  </si>
  <si>
    <t xml:space="preserve">641.m01460</t>
  </si>
  <si>
    <t xml:space="preserve">35.m02116</t>
  </si>
  <si>
    <t xml:space="preserve">46.m03703</t>
  </si>
  <si>
    <t xml:space="preserve">42.m03586</t>
  </si>
  <si>
    <t xml:space="preserve">49.m07230</t>
  </si>
  <si>
    <t xml:space="preserve">52.m01533</t>
  </si>
  <si>
    <t xml:space="preserve">583.m05718</t>
  </si>
  <si>
    <t xml:space="preserve">641.m02559</t>
  </si>
  <si>
    <t xml:space="preserve">46.m01691</t>
  </si>
  <si>
    <t xml:space="preserve">49.m05685</t>
  </si>
  <si>
    <t xml:space="preserve">113.m00812</t>
  </si>
  <si>
    <t xml:space="preserve">583.m05717</t>
  </si>
  <si>
    <t xml:space="preserve">129.m00513</t>
  </si>
  <si>
    <t xml:space="preserve">46.m02906</t>
  </si>
  <si>
    <t xml:space="preserve">42.m03594</t>
  </si>
  <si>
    <t xml:space="preserve">583.m05399</t>
  </si>
  <si>
    <t xml:space="preserve">49.m05673</t>
  </si>
  <si>
    <t xml:space="preserve">583.m05716</t>
  </si>
  <si>
    <t xml:space="preserve">52.m02689</t>
  </si>
  <si>
    <t xml:space="preserve">46.m01671</t>
  </si>
  <si>
    <t xml:space="preserve">42.m00102</t>
  </si>
  <si>
    <t xml:space="preserve">583.m05394</t>
  </si>
  <si>
    <t xml:space="preserve">49.m05672</t>
  </si>
  <si>
    <t xml:space="preserve">41.m02364</t>
  </si>
  <si>
    <t xml:space="preserve">583.m11471</t>
  </si>
  <si>
    <t xml:space="preserve">64.m00323</t>
  </si>
  <si>
    <t xml:space="preserve">35.m00026</t>
  </si>
  <si>
    <t xml:space="preserve">42.m03614</t>
  </si>
  <si>
    <t xml:space="preserve">583.m05393</t>
  </si>
  <si>
    <t xml:space="preserve">49.m03210</t>
  </si>
  <si>
    <t xml:space="preserve">41.m01348</t>
  </si>
  <si>
    <t xml:space="preserve">64.m00325</t>
  </si>
  <si>
    <t xml:space="preserve">35.m01592</t>
  </si>
  <si>
    <t xml:space="preserve">42.m07433</t>
  </si>
  <si>
    <t xml:space="preserve">583.m00626</t>
  </si>
  <si>
    <t xml:space="preserve">49.m03203</t>
  </si>
  <si>
    <t xml:space="preserve">41.m01345</t>
  </si>
  <si>
    <t xml:space="preserve">583.m05707</t>
  </si>
  <si>
    <t xml:space="preserve">113.m00789</t>
  </si>
  <si>
    <t xml:space="preserve">583.m11414</t>
  </si>
  <si>
    <t xml:space="preserve">49.m03186</t>
  </si>
  <si>
    <t xml:space="preserve">41.m01340</t>
  </si>
  <si>
    <t xml:space="preserve">583.m05706</t>
  </si>
  <si>
    <t xml:space="preserve">113.m00779</t>
  </si>
  <si>
    <t xml:space="preserve">46.m00017</t>
  </si>
  <si>
    <t xml:space="preserve">42.m07434</t>
  </si>
  <si>
    <t xml:space="preserve">583.m05378</t>
  </si>
  <si>
    <t xml:space="preserve">41.m01271</t>
  </si>
  <si>
    <t xml:space="preserve">583.m00698</t>
  </si>
  <si>
    <t xml:space="preserve">113.m01578</t>
  </si>
  <si>
    <t xml:space="preserve">46.m01647</t>
  </si>
  <si>
    <t xml:space="preserve">8.m00188</t>
  </si>
  <si>
    <t xml:space="preserve">49.m03169</t>
  </si>
  <si>
    <t xml:space="preserve">645.m00308</t>
  </si>
  <si>
    <t xml:space="preserve">41.m01353</t>
  </si>
  <si>
    <t xml:space="preserve">46.m02902</t>
  </si>
  <si>
    <t xml:space="preserve">8.m00004</t>
  </si>
  <si>
    <t xml:space="preserve">583.m05366</t>
  </si>
  <si>
    <t xml:space="preserve">49.m03162</t>
  </si>
  <si>
    <t xml:space="preserve">645.m00319</t>
  </si>
  <si>
    <t xml:space="preserve">41.m00033</t>
  </si>
  <si>
    <t xml:space="preserve">46.m01636</t>
  </si>
  <si>
    <t xml:space="preserve">583.m05351</t>
  </si>
  <si>
    <t xml:space="preserve">49.m03153</t>
  </si>
  <si>
    <t xml:space="preserve">645.m00322</t>
  </si>
  <si>
    <t xml:space="preserve">583.m11483</t>
  </si>
  <si>
    <t xml:space="preserve">25.m02953</t>
  </si>
  <si>
    <t xml:space="preserve">35.m00931</t>
  </si>
  <si>
    <t xml:space="preserve">46.m01628</t>
  </si>
  <si>
    <t xml:space="preserve">583.m05343</t>
  </si>
  <si>
    <t xml:space="preserve">49.m03131</t>
  </si>
  <si>
    <t xml:space="preserve">25.m02954</t>
  </si>
  <si>
    <t xml:space="preserve">25.m02956</t>
  </si>
  <si>
    <t xml:space="preserve">46.m01624</t>
  </si>
  <si>
    <t xml:space="preserve">59.m03378</t>
  </si>
  <si>
    <t xml:space="preserve">583.m05342</t>
  </si>
  <si>
    <t xml:space="preserve">49.m03111</t>
  </si>
  <si>
    <t xml:space="preserve">25.m01896</t>
  </si>
  <si>
    <t xml:space="preserve">583.m05669</t>
  </si>
  <si>
    <t xml:space="preserve">25.m01827</t>
  </si>
  <si>
    <t xml:space="preserve">583.m00711</t>
  </si>
  <si>
    <t xml:space="preserve">46.m03674</t>
  </si>
  <si>
    <t xml:space="preserve">59.m03400</t>
  </si>
  <si>
    <t xml:space="preserve">583.m00603</t>
  </si>
  <si>
    <t xml:space="preserve">49.m03110</t>
  </si>
  <si>
    <t xml:space="preserve">25.m01889</t>
  </si>
  <si>
    <t xml:space="preserve">583.m05668</t>
  </si>
  <si>
    <t xml:space="preserve">25.m01746</t>
  </si>
  <si>
    <t xml:space="preserve">46.m02892</t>
  </si>
  <si>
    <t xml:space="preserve">59.m06121</t>
  </si>
  <si>
    <t xml:space="preserve">49.m03109</t>
  </si>
  <si>
    <t xml:space="preserve">25.m00208</t>
  </si>
  <si>
    <t xml:space="preserve">583.m00692</t>
  </si>
  <si>
    <t xml:space="preserve">25.m01745</t>
  </si>
  <si>
    <t xml:space="preserve">46.m00010</t>
  </si>
  <si>
    <t xml:space="preserve">59.m03401</t>
  </si>
  <si>
    <t xml:space="preserve">583.m09102</t>
  </si>
  <si>
    <t xml:space="preserve">49.m00009</t>
  </si>
  <si>
    <t xml:space="preserve">25.m01830</t>
  </si>
  <si>
    <t xml:space="preserve">583.m05661</t>
  </si>
  <si>
    <t xml:space="preserve">86.m00840</t>
  </si>
  <si>
    <t xml:space="preserve">583.m05775</t>
  </si>
  <si>
    <t xml:space="preserve">46.m02918</t>
  </si>
  <si>
    <t xml:space="preserve">59.m00022</t>
  </si>
  <si>
    <t xml:space="preserve">583.m11419</t>
  </si>
  <si>
    <t xml:space="preserve">49.m00008</t>
  </si>
  <si>
    <t xml:space="preserve">25.m02921</t>
  </si>
  <si>
    <t xml:space="preserve">583.m00695</t>
  </si>
  <si>
    <t xml:space="preserve">83.m02141</t>
  </si>
  <si>
    <t xml:space="preserve">583.m05774</t>
  </si>
  <si>
    <t xml:space="preserve">46.m01593</t>
  </si>
  <si>
    <t xml:space="preserve">59.m03410</t>
  </si>
  <si>
    <t xml:space="preserve">49.m00019</t>
  </si>
  <si>
    <t xml:space="preserve">83.m01219</t>
  </si>
  <si>
    <t xml:space="preserve">583.m00710</t>
  </si>
  <si>
    <t xml:space="preserve">46.m01589</t>
  </si>
  <si>
    <t xml:space="preserve">583.m05333</t>
  </si>
  <si>
    <t xml:space="preserve">76.m02649</t>
  </si>
  <si>
    <t xml:space="preserve">583.m11470</t>
  </si>
  <si>
    <t xml:space="preserve">212.m00014</t>
  </si>
  <si>
    <t xml:space="preserve">583.m05766</t>
  </si>
  <si>
    <t xml:space="preserve">28.m00282</t>
  </si>
  <si>
    <t xml:space="preserve">59.m06120</t>
  </si>
  <si>
    <t xml:space="preserve">76.m01590</t>
  </si>
  <si>
    <t xml:space="preserve">83.m01297</t>
  </si>
  <si>
    <t xml:space="preserve">28.m00292</t>
  </si>
  <si>
    <t xml:space="preserve">59.m03417</t>
  </si>
  <si>
    <t xml:space="preserve">583.m11421</t>
  </si>
  <si>
    <t xml:space="preserve">76.m01613</t>
  </si>
  <si>
    <t xml:space="preserve">83.m00014</t>
  </si>
  <si>
    <t xml:space="preserve">583.m05648</t>
  </si>
  <si>
    <t xml:space="preserve">65.m01152</t>
  </si>
  <si>
    <t xml:space="preserve">28.m00549</t>
  </si>
  <si>
    <t xml:space="preserve">59.m07761</t>
  </si>
  <si>
    <t xml:space="preserve">583.m05329</t>
  </si>
  <si>
    <t xml:space="preserve">76.m01619</t>
  </si>
  <si>
    <t xml:space="preserve">83.m01282</t>
  </si>
  <si>
    <t xml:space="preserve">50.m03428</t>
  </si>
  <si>
    <t xml:space="preserve">28.m00297</t>
  </si>
  <si>
    <t xml:space="preserve">59.m03420</t>
  </si>
  <si>
    <t xml:space="preserve">583.m00606</t>
  </si>
  <si>
    <t xml:space="preserve">76.m01623</t>
  </si>
  <si>
    <t xml:space="preserve">83.m01272</t>
  </si>
  <si>
    <t xml:space="preserve">583.m05642</t>
  </si>
  <si>
    <t xml:space="preserve">583.m05735</t>
  </si>
  <si>
    <t xml:space="preserve">28.m00306</t>
  </si>
  <si>
    <t xml:space="preserve">59.m03425</t>
  </si>
  <si>
    <t xml:space="preserve">76.m01624</t>
  </si>
  <si>
    <t xml:space="preserve">83.m00019</t>
  </si>
  <si>
    <t xml:space="preserve">583.m11385</t>
  </si>
  <si>
    <t xml:space="preserve">42.m03284</t>
  </si>
  <si>
    <t xml:space="preserve">59.m03440</t>
  </si>
  <si>
    <t xml:space="preserve">583.m00712</t>
  </si>
  <si>
    <t xml:space="preserve">76.m01664</t>
  </si>
  <si>
    <t xml:space="preserve">83.m02714</t>
  </si>
  <si>
    <t xml:space="preserve">50.m03272</t>
  </si>
  <si>
    <t xml:space="preserve">42.m07408</t>
  </si>
  <si>
    <t xml:space="preserve">59.m03441</t>
  </si>
  <si>
    <t xml:space="preserve">583.m00597</t>
  </si>
  <si>
    <t xml:space="preserve">76.m03394</t>
  </si>
  <si>
    <t xml:space="preserve">83.m02720</t>
  </si>
  <si>
    <t xml:space="preserve">50.m05644</t>
  </si>
  <si>
    <t xml:space="preserve">42.m03294</t>
  </si>
  <si>
    <t xml:space="preserve">59.m03443</t>
  </si>
  <si>
    <t xml:space="preserve">583.m11443</t>
  </si>
  <si>
    <t xml:space="preserve">76.m01678</t>
  </si>
  <si>
    <t xml:space="preserve">83.m01229</t>
  </si>
  <si>
    <t xml:space="preserve">583.m11468</t>
  </si>
  <si>
    <t xml:space="preserve">42.m05824</t>
  </si>
  <si>
    <t xml:space="preserve">31.m00899</t>
  </si>
  <si>
    <t xml:space="preserve">83.m01194</t>
  </si>
  <si>
    <t xml:space="preserve">583.m00687</t>
  </si>
  <si>
    <t xml:space="preserve">42.m03307</t>
  </si>
  <si>
    <t xml:space="preserve">583.m00595</t>
  </si>
  <si>
    <t xml:space="preserve">31.m00887</t>
  </si>
  <si>
    <t xml:space="preserve">83.m02702</t>
  </si>
  <si>
    <t xml:space="preserve">42.m03310</t>
  </si>
  <si>
    <t xml:space="preserve">59.m03516</t>
  </si>
  <si>
    <t xml:space="preserve">31.m00875</t>
  </si>
  <si>
    <t xml:space="preserve">45.m00008</t>
  </si>
  <si>
    <t xml:space="preserve">42.m07439</t>
  </si>
  <si>
    <t xml:space="preserve">59.m03523</t>
  </si>
  <si>
    <t xml:space="preserve">583.m09096</t>
  </si>
  <si>
    <t xml:space="preserve">31.m00874</t>
  </si>
  <si>
    <t xml:space="preserve">472.m00001</t>
  </si>
  <si>
    <t xml:space="preserve">583.m05614</t>
  </si>
  <si>
    <t xml:space="preserve">42.m03312</t>
  </si>
  <si>
    <t xml:space="preserve">59.m07779</t>
  </si>
  <si>
    <t xml:space="preserve">583.m05312</t>
  </si>
  <si>
    <t xml:space="preserve">65.m00013</t>
  </si>
  <si>
    <t xml:space="preserve">42.m03317</t>
  </si>
  <si>
    <t xml:space="preserve">59.m03524</t>
  </si>
  <si>
    <t xml:space="preserve">31.m00871</t>
  </si>
  <si>
    <t xml:space="preserve">583.m05605</t>
  </si>
  <si>
    <t xml:space="preserve">42.m03330</t>
  </si>
  <si>
    <t xml:space="preserve">59.m03539</t>
  </si>
  <si>
    <t xml:space="preserve">583.m05310</t>
  </si>
  <si>
    <t xml:space="preserve">583.m00684</t>
  </si>
  <si>
    <t xml:space="preserve">50.m05607</t>
  </si>
  <si>
    <t xml:space="preserve">583.m05711</t>
  </si>
  <si>
    <t xml:space="preserve">42.m05827</t>
  </si>
  <si>
    <t xml:space="preserve">59.m07740</t>
  </si>
  <si>
    <t xml:space="preserve">583.m00609</t>
  </si>
  <si>
    <t xml:space="preserve">39.m00330</t>
  </si>
  <si>
    <t xml:space="preserve">59.m03549</t>
  </si>
  <si>
    <t xml:space="preserve">239.m00011</t>
  </si>
  <si>
    <t xml:space="preserve">65.m01203</t>
  </si>
  <si>
    <t xml:space="preserve">583.m05695</t>
  </si>
  <si>
    <t xml:space="preserve">42.m03342</t>
  </si>
  <si>
    <t xml:space="preserve">59.m03564</t>
  </si>
  <si>
    <t xml:space="preserve">583.m05287</t>
  </si>
  <si>
    <t xml:space="preserve">595.m00004</t>
  </si>
  <si>
    <t xml:space="preserve">65.m01204</t>
  </si>
  <si>
    <t xml:space="preserve">583.m05601</t>
  </si>
  <si>
    <t xml:space="preserve">37.m00005</t>
  </si>
  <si>
    <t xml:space="preserve">42.m03346</t>
  </si>
  <si>
    <t xml:space="preserve">59.m07736</t>
  </si>
  <si>
    <t xml:space="preserve">583.m11441</t>
  </si>
  <si>
    <t xml:space="preserve">256.m00018</t>
  </si>
  <si>
    <t xml:space="preserve">50.m05693</t>
  </si>
  <si>
    <t xml:space="preserve">583.m09175</t>
  </si>
  <si>
    <t xml:space="preserve">37.m00748</t>
  </si>
  <si>
    <t xml:space="preserve">42.m05834</t>
  </si>
  <si>
    <t xml:space="preserve">59.m00040</t>
  </si>
  <si>
    <t xml:space="preserve">583.m11440</t>
  </si>
  <si>
    <t xml:space="preserve">125.m00111</t>
  </si>
  <si>
    <t xml:space="preserve">50.m03411</t>
  </si>
  <si>
    <t xml:space="preserve">583.m05666</t>
  </si>
  <si>
    <t xml:space="preserve">42.m05830</t>
  </si>
  <si>
    <t xml:space="preserve">59.m07787</t>
  </si>
  <si>
    <t xml:space="preserve">583.m05280</t>
  </si>
  <si>
    <t xml:space="preserve">541.m02067</t>
  </si>
  <si>
    <t xml:space="preserve">583.m09176</t>
  </si>
  <si>
    <t xml:space="preserve">42.m03364</t>
  </si>
  <si>
    <t xml:space="preserve">59.m03622</t>
  </si>
  <si>
    <t xml:space="preserve">541.m01248</t>
  </si>
  <si>
    <t xml:space="preserve">50.m07087</t>
  </si>
  <si>
    <t xml:space="preserve">583.m05584</t>
  </si>
  <si>
    <t xml:space="preserve">38.m02354</t>
  </si>
  <si>
    <t xml:space="preserve">42.m03366</t>
  </si>
  <si>
    <t xml:space="preserve">59.m06074</t>
  </si>
  <si>
    <t xml:space="preserve">583.m05271</t>
  </si>
  <si>
    <t xml:space="preserve">541.m02044</t>
  </si>
  <si>
    <t xml:space="preserve">583.m05583</t>
  </si>
  <si>
    <t xml:space="preserve">42.m03369</t>
  </si>
  <si>
    <t xml:space="preserve">59.m00054</t>
  </si>
  <si>
    <t xml:space="preserve">583.m11429</t>
  </si>
  <si>
    <t xml:space="preserve">541.m01224</t>
  </si>
  <si>
    <t xml:space="preserve">42.m03403</t>
  </si>
  <si>
    <t xml:space="preserve">59.m07723</t>
  </si>
  <si>
    <t xml:space="preserve">583.m05266</t>
  </si>
  <si>
    <t xml:space="preserve">541.m02525</t>
  </si>
  <si>
    <t xml:space="preserve">59.m03661</t>
  </si>
  <si>
    <t xml:space="preserve">541.m01212</t>
  </si>
  <si>
    <t xml:space="preserve">583.m11399</t>
  </si>
  <si>
    <t xml:space="preserve">583.m05259</t>
  </si>
  <si>
    <t xml:space="preserve">541.m01169</t>
  </si>
  <si>
    <t xml:space="preserve">50.m03074</t>
  </si>
  <si>
    <t xml:space="preserve">42.m03406</t>
  </si>
  <si>
    <t xml:space="preserve">59.m03668</t>
  </si>
  <si>
    <t xml:space="preserve">583.m00001</t>
  </si>
  <si>
    <t xml:space="preserve">541.m02519</t>
  </si>
  <si>
    <t xml:space="preserve">38.m01045</t>
  </si>
  <si>
    <t xml:space="preserve">583.m11391</t>
  </si>
  <si>
    <t xml:space="preserve">42.m03407</t>
  </si>
  <si>
    <t xml:space="preserve">59.m03683</t>
  </si>
  <si>
    <t xml:space="preserve">542.m00334</t>
  </si>
  <si>
    <t xml:space="preserve">541.m01168</t>
  </si>
  <si>
    <t xml:space="preserve">38.m02366</t>
  </si>
  <si>
    <t xml:space="preserve">583.m05559</t>
  </si>
  <si>
    <t xml:space="preserve">35.m01975</t>
  </si>
  <si>
    <t xml:space="preserve">583.m11393</t>
  </si>
  <si>
    <t xml:space="preserve">42.m03411</t>
  </si>
  <si>
    <t xml:space="preserve">59.m03703</t>
  </si>
  <si>
    <t xml:space="preserve">542.m00001</t>
  </si>
  <si>
    <t xml:space="preserve">541.m01158</t>
  </si>
  <si>
    <t xml:space="preserve">38.m01899</t>
  </si>
  <si>
    <t xml:space="preserve">583.m00681</t>
  </si>
  <si>
    <t xml:space="preserve">583.m09136</t>
  </si>
  <si>
    <t xml:space="preserve">42.m05840</t>
  </si>
  <si>
    <t xml:space="preserve">59.m07799</t>
  </si>
  <si>
    <t xml:space="preserve">23.m00314</t>
  </si>
  <si>
    <t xml:space="preserve">26.m00245</t>
  </si>
  <si>
    <t xml:space="preserve">42.m00061</t>
  </si>
  <si>
    <t xml:space="preserve">59.m03710</t>
  </si>
  <si>
    <t xml:space="preserve">80.m02356</t>
  </si>
  <si>
    <t xml:space="preserve">583.m05540</t>
  </si>
  <si>
    <t xml:space="preserve">583.m05620</t>
  </si>
  <si>
    <t xml:space="preserve">59.m00061</t>
  </si>
  <si>
    <t xml:space="preserve">23.m00150</t>
  </si>
  <si>
    <t xml:space="preserve">80.m02346</t>
  </si>
  <si>
    <t xml:space="preserve">583.m00666</t>
  </si>
  <si>
    <t xml:space="preserve">42.m00057</t>
  </si>
  <si>
    <t xml:space="preserve">23.m00149</t>
  </si>
  <si>
    <t xml:space="preserve">80.m03956</t>
  </si>
  <si>
    <t xml:space="preserve">583.m00704</t>
  </si>
  <si>
    <t xml:space="preserve">583.m00671</t>
  </si>
  <si>
    <t xml:space="preserve">59.m06083</t>
  </si>
  <si>
    <t xml:space="preserve">63.m00001</t>
  </si>
  <si>
    <t xml:space="preserve">80.m02309</t>
  </si>
  <si>
    <t xml:space="preserve">583.m00674</t>
  </si>
  <si>
    <t xml:space="preserve">583.m05613</t>
  </si>
  <si>
    <t xml:space="preserve">42.m00042</t>
  </si>
  <si>
    <t xml:space="preserve">59.m03724</t>
  </si>
  <si>
    <t xml:space="preserve">80.m02290</t>
  </si>
  <si>
    <t xml:space="preserve">583.m05528</t>
  </si>
  <si>
    <t xml:space="preserve">42.m00053</t>
  </si>
  <si>
    <t xml:space="preserve">44.m02822</t>
  </si>
  <si>
    <t xml:space="preserve">63.m00147</t>
  </si>
  <si>
    <t xml:space="preserve">583.m05527</t>
  </si>
  <si>
    <t xml:space="preserve">583.m11459</t>
  </si>
  <si>
    <t xml:space="preserve">583.m11395</t>
  </si>
  <si>
    <t xml:space="preserve">42.m00046</t>
  </si>
  <si>
    <t xml:space="preserve">44.m00056</t>
  </si>
  <si>
    <t xml:space="preserve">63.m00146</t>
  </si>
  <si>
    <t xml:space="preserve">80.m00057</t>
  </si>
  <si>
    <t xml:space="preserve">583.m11404</t>
  </si>
  <si>
    <t xml:space="preserve">583.m00010</t>
  </si>
  <si>
    <t xml:space="preserve">42.m03445</t>
  </si>
  <si>
    <t xml:space="preserve">44.m04654</t>
  </si>
  <si>
    <t xml:space="preserve">33.m01392</t>
  </si>
  <si>
    <t xml:space="preserve">80.m02279</t>
  </si>
  <si>
    <t xml:space="preserve">583.m05442</t>
  </si>
  <si>
    <t xml:space="preserve">42.m03448</t>
  </si>
  <si>
    <t xml:space="preserve">44.m02807</t>
  </si>
  <si>
    <t xml:space="preserve">33.m01386</t>
  </si>
  <si>
    <t xml:space="preserve">80.m02266</t>
  </si>
  <si>
    <t xml:space="preserve">583.m05523</t>
  </si>
  <si>
    <t xml:space="preserve">42.m00051</t>
  </si>
  <si>
    <t xml:space="preserve">44.m02806</t>
  </si>
  <si>
    <t xml:space="preserve">33.m02676</t>
  </si>
  <si>
    <t xml:space="preserve">80.m02246</t>
  </si>
  <si>
    <t xml:space="preserve">583.m05520</t>
  </si>
  <si>
    <t xml:space="preserve">583.m00589</t>
  </si>
  <si>
    <t xml:space="preserve">583.m05596</t>
  </si>
  <si>
    <t xml:space="preserve">42.m03455</t>
  </si>
  <si>
    <t xml:space="preserve">44.m02802</t>
  </si>
  <si>
    <t xml:space="preserve">80.m03991</t>
  </si>
  <si>
    <t xml:space="preserve">583.m00620</t>
  </si>
  <si>
    <t xml:space="preserve">583.m11477</t>
  </si>
  <si>
    <t xml:space="preserve">42.m03456</t>
  </si>
  <si>
    <t xml:space="preserve">44.m02801</t>
  </si>
  <si>
    <t xml:space="preserve">80.m02241</t>
  </si>
  <si>
    <t xml:space="preserve">583.m09205</t>
  </si>
  <si>
    <t xml:space="preserve">583.m00665</t>
  </si>
  <si>
    <t xml:space="preserve">583.m05594</t>
  </si>
  <si>
    <t xml:space="preserve">42.m03459</t>
  </si>
  <si>
    <t xml:space="preserve">80.m00025</t>
  </si>
  <si>
    <t xml:space="preserve">583.m00680</t>
  </si>
  <si>
    <t xml:space="preserve">583.m09118</t>
  </si>
  <si>
    <t xml:space="preserve">583.m09177</t>
  </si>
  <si>
    <t xml:space="preserve">42.m03461</t>
  </si>
  <si>
    <t xml:space="preserve">33.m01360</t>
  </si>
  <si>
    <t xml:space="preserve">80.m02164</t>
  </si>
  <si>
    <t xml:space="preserve">583.m11455</t>
  </si>
  <si>
    <t xml:space="preserve">583.m05510</t>
  </si>
  <si>
    <t xml:space="preserve">583.m05593</t>
  </si>
  <si>
    <t xml:space="preserve">42.m03487</t>
  </si>
  <si>
    <t xml:space="preserve">44.m02775</t>
  </si>
  <si>
    <t xml:space="preserve">33.m01359</t>
  </si>
  <si>
    <t xml:space="preserve">80.m02140</t>
  </si>
  <si>
    <t xml:space="preserve">583.m11408</t>
  </si>
  <si>
    <t xml:space="preserve">33.m01385</t>
  </si>
  <si>
    <t xml:space="preserve">583.m05592</t>
  </si>
  <si>
    <t xml:space="preserve">42.m03504</t>
  </si>
  <si>
    <t xml:space="preserve">80.m00037</t>
  </si>
  <si>
    <t xml:space="preserve">583.m05380</t>
  </si>
  <si>
    <t xml:space="preserve">583.m05505</t>
  </si>
  <si>
    <t xml:space="preserve">33.m01354</t>
  </si>
  <si>
    <t xml:space="preserve">44.m02742</t>
  </si>
  <si>
    <t xml:space="preserve">33.m01344</t>
  </si>
  <si>
    <t xml:space="preserve">80.m02130</t>
  </si>
  <si>
    <t xml:space="preserve">33.m01277</t>
  </si>
  <si>
    <t xml:space="preserve">42.m03523</t>
  </si>
  <si>
    <t xml:space="preserve">44.m02740</t>
  </si>
  <si>
    <t xml:space="preserve">33.m01340</t>
  </si>
  <si>
    <t xml:space="preserve">57.m01687</t>
  </si>
  <si>
    <t xml:space="preserve">542.m00333</t>
  </si>
  <si>
    <t xml:space="preserve">46.m01679</t>
  </si>
  <si>
    <t xml:space="preserve">583.m05579</t>
  </si>
  <si>
    <t xml:space="preserve">44.m02739</t>
  </si>
  <si>
    <t xml:space="preserve">33.m01333</t>
  </si>
  <si>
    <t xml:space="preserve">57.m01708</t>
  </si>
  <si>
    <t xml:space="preserve">542.m00405</t>
  </si>
  <si>
    <t xml:space="preserve">28.m00291</t>
  </si>
  <si>
    <t xml:space="preserve">42.m03534</t>
  </si>
  <si>
    <t xml:space="preserve">44.m02732</t>
  </si>
  <si>
    <t xml:space="preserve">33.m01331</t>
  </si>
  <si>
    <t xml:space="preserve">57.m03982</t>
  </si>
  <si>
    <t xml:space="preserve">542.m00224</t>
  </si>
  <si>
    <t xml:space="preserve">583.m09185</t>
  </si>
  <si>
    <t xml:space="preserve">42.m03311</t>
  </si>
  <si>
    <t xml:space="preserve">583.m09128</t>
  </si>
  <si>
    <t xml:space="preserve">42.m03551</t>
  </si>
  <si>
    <t xml:space="preserve">44.m04665</t>
  </si>
  <si>
    <t xml:space="preserve">57.m01722</t>
  </si>
  <si>
    <t xml:space="preserve">63.m00150</t>
  </si>
  <si>
    <t xml:space="preserve">42.m00083</t>
  </si>
  <si>
    <t xml:space="preserve">44.m00005</t>
  </si>
  <si>
    <t xml:space="preserve">57.m03974</t>
  </si>
  <si>
    <t xml:space="preserve">33.m00005</t>
  </si>
  <si>
    <t xml:space="preserve">42.m00050</t>
  </si>
  <si>
    <t xml:space="preserve">44.m00044</t>
  </si>
  <si>
    <t xml:space="preserve">33.m01323</t>
  </si>
  <si>
    <t xml:space="preserve">57.m01736</t>
  </si>
  <si>
    <t xml:space="preserve">33.m02680</t>
  </si>
  <si>
    <t xml:space="preserve">583.m05478</t>
  </si>
  <si>
    <t xml:space="preserve">583.m05561</t>
  </si>
  <si>
    <t xml:space="preserve">44.m04630</t>
  </si>
  <si>
    <t xml:space="preserve">57.m00036</t>
  </si>
  <si>
    <t xml:space="preserve">46.m01690</t>
  </si>
  <si>
    <t xml:space="preserve">583.m11463</t>
  </si>
  <si>
    <t xml:space="preserve">42.m03570</t>
  </si>
  <si>
    <t xml:space="preserve">44.m04671</t>
  </si>
  <si>
    <t xml:space="preserve">57.m01832</t>
  </si>
  <si>
    <t xml:space="preserve">46.m03670</t>
  </si>
  <si>
    <t xml:space="preserve">583.m05473</t>
  </si>
  <si>
    <t xml:space="preserve">42.m03476</t>
  </si>
  <si>
    <t xml:space="preserve">583.m11401</t>
  </si>
  <si>
    <t xml:space="preserve">42.m03573</t>
  </si>
  <si>
    <t xml:space="preserve">44.m04626</t>
  </si>
  <si>
    <t xml:space="preserve">33.m01312</t>
  </si>
  <si>
    <t xml:space="preserve">57.m01845</t>
  </si>
  <si>
    <t xml:space="preserve">583.m05472</t>
  </si>
  <si>
    <t xml:space="preserve">42.m00068</t>
  </si>
  <si>
    <t xml:space="preserve">583.m05560</t>
  </si>
  <si>
    <t xml:space="preserve">42.m00095</t>
  </si>
  <si>
    <t xml:space="preserve">44.m02677</t>
  </si>
  <si>
    <t xml:space="preserve">33.m01311</t>
  </si>
  <si>
    <t xml:space="preserve">46.m02873</t>
  </si>
  <si>
    <t xml:space="preserve">42.m03491</t>
  </si>
  <si>
    <t xml:space="preserve">583.m05558</t>
  </si>
  <si>
    <t xml:space="preserve">42.m03580</t>
  </si>
  <si>
    <t xml:space="preserve">44.m02673</t>
  </si>
  <si>
    <t xml:space="preserve">33.m01302</t>
  </si>
  <si>
    <t xml:space="preserve">162.m00329</t>
  </si>
  <si>
    <t xml:space="preserve">46.m01607</t>
  </si>
  <si>
    <t xml:space="preserve">583.m05471</t>
  </si>
  <si>
    <t xml:space="preserve">42.m03524</t>
  </si>
  <si>
    <t xml:space="preserve">583.m05557</t>
  </si>
  <si>
    <t xml:space="preserve">33.m01283</t>
  </si>
  <si>
    <t xml:space="preserve">27.m01473</t>
  </si>
  <si>
    <t xml:space="preserve">583.m11402</t>
  </si>
  <si>
    <t xml:space="preserve">42.m07428</t>
  </si>
  <si>
    <t xml:space="preserve">44.m02644</t>
  </si>
  <si>
    <t xml:space="preserve">27.m00073</t>
  </si>
  <si>
    <t xml:space="preserve">42.m03329</t>
  </si>
  <si>
    <t xml:space="preserve">583.m11407</t>
  </si>
  <si>
    <t xml:space="preserve">59.m03377</t>
  </si>
  <si>
    <t xml:space="preserve">583.m09182</t>
  </si>
  <si>
    <t xml:space="preserve">42.m03600</t>
  </si>
  <si>
    <t xml:space="preserve">44.m00034</t>
  </si>
  <si>
    <t xml:space="preserve">33.m01270</t>
  </si>
  <si>
    <t xml:space="preserve">27.m00855</t>
  </si>
  <si>
    <t xml:space="preserve">42.m03425</t>
  </si>
  <si>
    <t xml:space="preserve">59.m06058</t>
  </si>
  <si>
    <t xml:space="preserve">583.m05555</t>
  </si>
  <si>
    <t xml:space="preserve">42.m03611</t>
  </si>
  <si>
    <t xml:space="preserve">44.m02629</t>
  </si>
  <si>
    <t xml:space="preserve">33.m01266</t>
  </si>
  <si>
    <t xml:space="preserve">641.m01461</t>
  </si>
  <si>
    <t xml:space="preserve">42.m03435</t>
  </si>
  <si>
    <t xml:space="preserve">59.m00087</t>
  </si>
  <si>
    <t xml:space="preserve">583.m05552</t>
  </si>
  <si>
    <t xml:space="preserve">42.m03619</t>
  </si>
  <si>
    <t xml:space="preserve">44.m02623</t>
  </si>
  <si>
    <t xml:space="preserve">33.m01261</t>
  </si>
  <si>
    <t xml:space="preserve">641.m01494</t>
  </si>
  <si>
    <t xml:space="preserve">583.m05460</t>
  </si>
  <si>
    <t xml:space="preserve">59.m03421</t>
  </si>
  <si>
    <t xml:space="preserve">583.m05551</t>
  </si>
  <si>
    <t xml:space="preserve">44.m02618</t>
  </si>
  <si>
    <t xml:space="preserve">33.m00313</t>
  </si>
  <si>
    <t xml:space="preserve">641.m03160</t>
  </si>
  <si>
    <t xml:space="preserve">583.m05457</t>
  </si>
  <si>
    <t xml:space="preserve">59.m00082</t>
  </si>
  <si>
    <t xml:space="preserve">44.m02606</t>
  </si>
  <si>
    <t xml:space="preserve">46.m00031</t>
  </si>
  <si>
    <t xml:space="preserve">42.m00088</t>
  </si>
  <si>
    <t xml:space="preserve">583.m05450</t>
  </si>
  <si>
    <t xml:space="preserve">59.m06113</t>
  </si>
  <si>
    <t xml:space="preserve">44.m02598</t>
  </si>
  <si>
    <t xml:space="preserve">641.m01513</t>
  </si>
  <si>
    <t xml:space="preserve">42.m03556</t>
  </si>
  <si>
    <t xml:space="preserve">59.m03533</t>
  </si>
  <si>
    <t xml:space="preserve">583.m09121</t>
  </si>
  <si>
    <t xml:space="preserve">8.m00179</t>
  </si>
  <si>
    <t xml:space="preserve">44.m02585</t>
  </si>
  <si>
    <t xml:space="preserve">641.m01538</t>
  </si>
  <si>
    <t xml:space="preserve">42.m07424</t>
  </si>
  <si>
    <t xml:space="preserve">44.m02782</t>
  </si>
  <si>
    <t xml:space="preserve">44.m00027</t>
  </si>
  <si>
    <t xml:space="preserve">46.m02917</t>
  </si>
  <si>
    <t xml:space="preserve">583.m00636</t>
  </si>
  <si>
    <t xml:space="preserve">46.m00003</t>
  </si>
  <si>
    <t xml:space="preserve">42.m03616</t>
  </si>
  <si>
    <t xml:space="preserve">583.m11411</t>
  </si>
  <si>
    <t xml:space="preserve">59.m03408</t>
  </si>
  <si>
    <t xml:space="preserve">44.m02540</t>
  </si>
  <si>
    <t xml:space="preserve">641.m01585</t>
  </si>
  <si>
    <t xml:space="preserve">42.m05862</t>
  </si>
  <si>
    <t xml:space="preserve">44.m02690</t>
  </si>
  <si>
    <t xml:space="preserve">44.m02516</t>
  </si>
  <si>
    <t xml:space="preserve">641.m03164</t>
  </si>
  <si>
    <t xml:space="preserve">44.m04698</t>
  </si>
  <si>
    <t xml:space="preserve">59.m03415</t>
  </si>
  <si>
    <t xml:space="preserve">55.m00005</t>
  </si>
  <si>
    <t xml:space="preserve">46.m01713</t>
  </si>
  <si>
    <t xml:space="preserve">644.m00101</t>
  </si>
  <si>
    <t xml:space="preserve">59.m03362</t>
  </si>
  <si>
    <t xml:space="preserve">583.m00008</t>
  </si>
  <si>
    <t xml:space="preserve">44.m05935</t>
  </si>
  <si>
    <t xml:space="preserve">583.m05526</t>
  </si>
  <si>
    <t xml:space="preserve">59.m03424</t>
  </si>
  <si>
    <t xml:space="preserve">55.m04610</t>
  </si>
  <si>
    <t xml:space="preserve">129.m00518</t>
  </si>
  <si>
    <t xml:space="preserve">59.m03406</t>
  </si>
  <si>
    <t xml:space="preserve">44.m00022</t>
  </si>
  <si>
    <t xml:space="preserve">59.m07771</t>
  </si>
  <si>
    <t xml:space="preserve">55.m08184</t>
  </si>
  <si>
    <t xml:space="preserve">46.m01706</t>
  </si>
  <si>
    <t xml:space="preserve">52.m02715</t>
  </si>
  <si>
    <t xml:space="preserve">59.m03416</t>
  </si>
  <si>
    <t xml:space="preserve">583.m00007</t>
  </si>
  <si>
    <t xml:space="preserve">44.m02594</t>
  </si>
  <si>
    <t xml:space="preserve">583.m05524</t>
  </si>
  <si>
    <t xml:space="preserve">59.m03457</t>
  </si>
  <si>
    <t xml:space="preserve">55.m10280</t>
  </si>
  <si>
    <t xml:space="preserve">52.m01613</t>
  </si>
  <si>
    <t xml:space="preserve">59.m03429</t>
  </si>
  <si>
    <t xml:space="preserve">583.m05422</t>
  </si>
  <si>
    <t xml:space="preserve">44.m04679</t>
  </si>
  <si>
    <t xml:space="preserve">583.m05522</t>
  </si>
  <si>
    <t xml:space="preserve">59.m07773</t>
  </si>
  <si>
    <t xml:space="preserve">55.m04620</t>
  </si>
  <si>
    <t xml:space="preserve">46.m02914</t>
  </si>
  <si>
    <t xml:space="preserve">52.m01590</t>
  </si>
  <si>
    <t xml:space="preserve">59.m07753</t>
  </si>
  <si>
    <t xml:space="preserve">583.m05421</t>
  </si>
  <si>
    <t xml:space="preserve">44.m04692</t>
  </si>
  <si>
    <t xml:space="preserve">583.m00676</t>
  </si>
  <si>
    <t xml:space="preserve">59.m03458</t>
  </si>
  <si>
    <t xml:space="preserve">55.m04631</t>
  </si>
  <si>
    <t xml:space="preserve">52.m01583</t>
  </si>
  <si>
    <t xml:space="preserve">59.m03472</t>
  </si>
  <si>
    <t xml:space="preserve">583.m00632</t>
  </si>
  <si>
    <t xml:space="preserve">55.m08213</t>
  </si>
  <si>
    <t xml:space="preserve">59.m03480</t>
  </si>
  <si>
    <t xml:space="preserve">55.m08215</t>
  </si>
  <si>
    <t xml:space="preserve">46.m01694</t>
  </si>
  <si>
    <t xml:space="preserve">52.m01542</t>
  </si>
  <si>
    <t xml:space="preserve">59.m03475</t>
  </si>
  <si>
    <t xml:space="preserve">583.m05412</t>
  </si>
  <si>
    <t xml:space="preserve">55.m04757</t>
  </si>
  <si>
    <t xml:space="preserve">55.m10276</t>
  </si>
  <si>
    <t xml:space="preserve">52.m03451</t>
  </si>
  <si>
    <t xml:space="preserve">59.m03491</t>
  </si>
  <si>
    <t xml:space="preserve">583.m05407</t>
  </si>
  <si>
    <t xml:space="preserve">55.m04898</t>
  </si>
  <si>
    <t xml:space="preserve">583.m00664</t>
  </si>
  <si>
    <t xml:space="preserve">59.m06115</t>
  </si>
  <si>
    <t xml:space="preserve">52.m01539</t>
  </si>
  <si>
    <t xml:space="preserve">59.m07739</t>
  </si>
  <si>
    <t xml:space="preserve">583.m05398</t>
  </si>
  <si>
    <t xml:space="preserve">55.m04978</t>
  </si>
  <si>
    <t xml:space="preserve">59.m03489</t>
  </si>
  <si>
    <t xml:space="preserve">55.m04656</t>
  </si>
  <si>
    <t xml:space="preserve">46.m03687</t>
  </si>
  <si>
    <t xml:space="preserve">52.m03471</t>
  </si>
  <si>
    <t xml:space="preserve">59.m03587</t>
  </si>
  <si>
    <t xml:space="preserve">583.m11413</t>
  </si>
  <si>
    <t xml:space="preserve">55.m05072</t>
  </si>
  <si>
    <t xml:space="preserve">55.m04660</t>
  </si>
  <si>
    <t xml:space="preserve">46.m03667</t>
  </si>
  <si>
    <t xml:space="preserve">59.m03611</t>
  </si>
  <si>
    <t xml:space="preserve">583.m00017</t>
  </si>
  <si>
    <t xml:space="preserve">59.m03501</t>
  </si>
  <si>
    <t xml:space="preserve">55.m04663</t>
  </si>
  <si>
    <t xml:space="preserve">46.m03685</t>
  </si>
  <si>
    <t xml:space="preserve">64.m00735</t>
  </si>
  <si>
    <t xml:space="preserve">59.m03648</t>
  </si>
  <si>
    <t xml:space="preserve">583.m00627</t>
  </si>
  <si>
    <t xml:space="preserve">55.m05116</t>
  </si>
  <si>
    <t xml:space="preserve">59.m03502</t>
  </si>
  <si>
    <t xml:space="preserve">55.m04690</t>
  </si>
  <si>
    <t xml:space="preserve">113.m00805</t>
  </si>
  <si>
    <t xml:space="preserve">44.m02810</t>
  </si>
  <si>
    <t xml:space="preserve">583.m05372</t>
  </si>
  <si>
    <t xml:space="preserve">74.m00759</t>
  </si>
  <si>
    <t xml:space="preserve">59.m00078</t>
  </si>
  <si>
    <t xml:space="preserve">55.m04726</t>
  </si>
  <si>
    <t xml:space="preserve">113.m01283</t>
  </si>
  <si>
    <t xml:space="preserve">44.m02808</t>
  </si>
  <si>
    <t xml:space="preserve">583.m11447</t>
  </si>
  <si>
    <t xml:space="preserve">20.m03651</t>
  </si>
  <si>
    <t xml:space="preserve">59.m03510</t>
  </si>
  <si>
    <t xml:space="preserve">55.m04729</t>
  </si>
  <si>
    <t xml:space="preserve">113.m01288</t>
  </si>
  <si>
    <t xml:space="preserve">44.m02784</t>
  </si>
  <si>
    <t xml:space="preserve">583.m00004</t>
  </si>
  <si>
    <t xml:space="preserve">20.m03678</t>
  </si>
  <si>
    <t xml:space="preserve">59.m03521</t>
  </si>
  <si>
    <t xml:space="preserve">55.m04739</t>
  </si>
  <si>
    <t xml:space="preserve">46.m00007</t>
  </si>
  <si>
    <t xml:space="preserve">44.m02737</t>
  </si>
  <si>
    <t xml:space="preserve">20.m03699</t>
  </si>
  <si>
    <t xml:space="preserve">55.m04742</t>
  </si>
  <si>
    <t xml:space="preserve">46.m01660</t>
  </si>
  <si>
    <t xml:space="preserve">113.m00774</t>
  </si>
  <si>
    <t xml:space="preserve">44.m02736</t>
  </si>
  <si>
    <t xml:space="preserve">583.m05349</t>
  </si>
  <si>
    <t xml:space="preserve">20.m03841</t>
  </si>
  <si>
    <t xml:space="preserve">583.m00652</t>
  </si>
  <si>
    <t xml:space="preserve">55.m00081</t>
  </si>
  <si>
    <t xml:space="preserve">113.m00016</t>
  </si>
  <si>
    <t xml:space="preserve">44.m02687</t>
  </si>
  <si>
    <t xml:space="preserve">20.m05918</t>
  </si>
  <si>
    <t xml:space="preserve">59.m03531</t>
  </si>
  <si>
    <t xml:space="preserve">55.m00016</t>
  </si>
  <si>
    <t xml:space="preserve">41.m00027</t>
  </si>
  <si>
    <t xml:space="preserve">44.m02645</t>
  </si>
  <si>
    <t xml:space="preserve">20.m05904</t>
  </si>
  <si>
    <t xml:space="preserve">59.m07804</t>
  </si>
  <si>
    <t xml:space="preserve">55.m04760</t>
  </si>
  <si>
    <t xml:space="preserve">41.m01385</t>
  </si>
  <si>
    <t xml:space="preserve">44.m00023</t>
  </si>
  <si>
    <t xml:space="preserve">20.m03943</t>
  </si>
  <si>
    <t xml:space="preserve">59.m00035</t>
  </si>
  <si>
    <t xml:space="preserve">55.m04761</t>
  </si>
  <si>
    <t xml:space="preserve">41.m01378</t>
  </si>
  <si>
    <t xml:space="preserve">20.m03944</t>
  </si>
  <si>
    <t xml:space="preserve">583.m05475</t>
  </si>
  <si>
    <t xml:space="preserve">59.m03541</t>
  </si>
  <si>
    <t xml:space="preserve">55.m08191</t>
  </si>
  <si>
    <t xml:space="preserve">41.m02940</t>
  </si>
  <si>
    <t xml:space="preserve">44.m02589</t>
  </si>
  <si>
    <t xml:space="preserve">583.m11420</t>
  </si>
  <si>
    <t xml:space="preserve">540.m00199</t>
  </si>
  <si>
    <t xml:space="preserve">59.m03545</t>
  </si>
  <si>
    <t xml:space="preserve">55.m04771</t>
  </si>
  <si>
    <t xml:space="preserve">46.m02874</t>
  </si>
  <si>
    <t xml:space="preserve">41.m00005</t>
  </si>
  <si>
    <t xml:space="preserve">44.m02539</t>
  </si>
  <si>
    <t xml:space="preserve">583.m05337</t>
  </si>
  <si>
    <t xml:space="preserve">72.m00383</t>
  </si>
  <si>
    <t xml:space="preserve">59.m03547</t>
  </si>
  <si>
    <t xml:space="preserve">55.m10264</t>
  </si>
  <si>
    <t xml:space="preserve">46.m01615</t>
  </si>
  <si>
    <t xml:space="preserve">41.m01301</t>
  </si>
  <si>
    <t xml:space="preserve">44.m02523</t>
  </si>
  <si>
    <t xml:space="preserve">72.m00687</t>
  </si>
  <si>
    <t xml:space="preserve">59.m07781</t>
  </si>
  <si>
    <t xml:space="preserve">55.m04778</t>
  </si>
  <si>
    <t xml:space="preserve">41.m00008</t>
  </si>
  <si>
    <t xml:space="preserve">44.m04696</t>
  </si>
  <si>
    <t xml:space="preserve">49.m05712</t>
  </si>
  <si>
    <t xml:space="preserve">59.m03550</t>
  </si>
  <si>
    <t xml:space="preserve">55.m00101</t>
  </si>
  <si>
    <t xml:space="preserve">41.m01275</t>
  </si>
  <si>
    <t xml:space="preserve">55.m10338</t>
  </si>
  <si>
    <t xml:space="preserve">49.m03333</t>
  </si>
  <si>
    <t xml:space="preserve">59.m03551</t>
  </si>
  <si>
    <t xml:space="preserve">55.m04806</t>
  </si>
  <si>
    <t xml:space="preserve">25.m01879</t>
  </si>
  <si>
    <t xml:space="preserve">55.m04638</t>
  </si>
  <si>
    <t xml:space="preserve">583.m05320</t>
  </si>
  <si>
    <t xml:space="preserve">49.m03217</t>
  </si>
  <si>
    <t xml:space="preserve">583.m09113</t>
  </si>
  <si>
    <t xml:space="preserve">59.m03557</t>
  </si>
  <si>
    <t xml:space="preserve">55.m04810</t>
  </si>
  <si>
    <t xml:space="preserve">46.m03678</t>
  </si>
  <si>
    <t xml:space="preserve">25.m02946</t>
  </si>
  <si>
    <t xml:space="preserve">55.m10274</t>
  </si>
  <si>
    <t xml:space="preserve">583.m00594</t>
  </si>
  <si>
    <t xml:space="preserve">49.m03200</t>
  </si>
  <si>
    <t xml:space="preserve">59.m06069</t>
  </si>
  <si>
    <t xml:space="preserve">55.m04821</t>
  </si>
  <si>
    <t xml:space="preserve">46.m03677</t>
  </si>
  <si>
    <t xml:space="preserve">25.m03609</t>
  </si>
  <si>
    <t xml:space="preserve">55.m04705</t>
  </si>
  <si>
    <t xml:space="preserve">49.m03105</t>
  </si>
  <si>
    <t xml:space="preserve">59.m03575</t>
  </si>
  <si>
    <t xml:space="preserve">55.m04822</t>
  </si>
  <si>
    <t xml:space="preserve">28.m00288</t>
  </si>
  <si>
    <t xml:space="preserve">25.m02942</t>
  </si>
  <si>
    <t xml:space="preserve">55.m10295</t>
  </si>
  <si>
    <t xml:space="preserve">583.m05293</t>
  </si>
  <si>
    <t xml:space="preserve">76.m03407</t>
  </si>
  <si>
    <t xml:space="preserve">59.m07735</t>
  </si>
  <si>
    <t xml:space="preserve">55.m00116</t>
  </si>
  <si>
    <t xml:space="preserve">28.m00433</t>
  </si>
  <si>
    <t xml:space="preserve">25.m01866</t>
  </si>
  <si>
    <t xml:space="preserve">55.m04845</t>
  </si>
  <si>
    <t xml:space="preserve">76.m01546</t>
  </si>
  <si>
    <t xml:space="preserve">583.m00641</t>
  </si>
  <si>
    <t xml:space="preserve">59.m08333</t>
  </si>
  <si>
    <t xml:space="preserve">55.m00118</t>
  </si>
  <si>
    <t xml:space="preserve">28.m00307</t>
  </si>
  <si>
    <t xml:space="preserve">25.m01854</t>
  </si>
  <si>
    <t xml:space="preserve">55.m10299</t>
  </si>
  <si>
    <t xml:space="preserve">583.m05288</t>
  </si>
  <si>
    <t xml:space="preserve">76.m01588</t>
  </si>
  <si>
    <t xml:space="preserve">59.m07790</t>
  </si>
  <si>
    <t xml:space="preserve">55.m04833</t>
  </si>
  <si>
    <t xml:space="preserve">42.m05826</t>
  </si>
  <si>
    <t xml:space="preserve">25.m01848</t>
  </si>
  <si>
    <t xml:space="preserve">55.m00242</t>
  </si>
  <si>
    <t xml:space="preserve">583.m05449</t>
  </si>
  <si>
    <t xml:space="preserve">59.m07801</t>
  </si>
  <si>
    <t xml:space="preserve">55.m00258</t>
  </si>
  <si>
    <t xml:space="preserve">42.m03296</t>
  </si>
  <si>
    <t xml:space="preserve">25.m02938</t>
  </si>
  <si>
    <t xml:space="preserve">55.m00239</t>
  </si>
  <si>
    <t xml:space="preserve">583.m05282</t>
  </si>
  <si>
    <t xml:space="preserve">76.m01614</t>
  </si>
  <si>
    <t xml:space="preserve">59.m03619</t>
  </si>
  <si>
    <t xml:space="preserve">55.m04849</t>
  </si>
  <si>
    <t xml:space="preserve">42.m07410</t>
  </si>
  <si>
    <t xml:space="preserve">25.m01810</t>
  </si>
  <si>
    <t xml:space="preserve">55.m10234</t>
  </si>
  <si>
    <t xml:space="preserve">76.m00017</t>
  </si>
  <si>
    <t xml:space="preserve">583.m05438</t>
  </si>
  <si>
    <t xml:space="preserve">59.m07792</t>
  </si>
  <si>
    <t xml:space="preserve">55.m04852</t>
  </si>
  <si>
    <t xml:space="preserve">42.m03305</t>
  </si>
  <si>
    <t xml:space="preserve">25.m00187</t>
  </si>
  <si>
    <t xml:space="preserve">55.m10233</t>
  </si>
  <si>
    <t xml:space="preserve">583.m11437</t>
  </si>
  <si>
    <t xml:space="preserve">31.m01835</t>
  </si>
  <si>
    <t xml:space="preserve">583.m00634</t>
  </si>
  <si>
    <t xml:space="preserve">59.m03629</t>
  </si>
  <si>
    <t xml:space="preserve">55.m04857</t>
  </si>
  <si>
    <t xml:space="preserve">42.m07405</t>
  </si>
  <si>
    <t xml:space="preserve">25.m00001</t>
  </si>
  <si>
    <t xml:space="preserve">74.m00427</t>
  </si>
  <si>
    <t xml:space="preserve">583.m11436</t>
  </si>
  <si>
    <t xml:space="preserve">31.m00905</t>
  </si>
  <si>
    <t xml:space="preserve">583.m00637</t>
  </si>
  <si>
    <t xml:space="preserve">55.m00277</t>
  </si>
  <si>
    <t xml:space="preserve">25.m01740</t>
  </si>
  <si>
    <t xml:space="preserve">74.m00979</t>
  </si>
  <si>
    <t xml:space="preserve">583.m05268</t>
  </si>
  <si>
    <t xml:space="preserve">31.m01820</t>
  </si>
  <si>
    <t xml:space="preserve">59.m03666</t>
  </si>
  <si>
    <t xml:space="preserve">55.m00133</t>
  </si>
  <si>
    <t xml:space="preserve">42.m03331</t>
  </si>
  <si>
    <t xml:space="preserve">86.m00398</t>
  </si>
  <si>
    <t xml:space="preserve">20.m03647</t>
  </si>
  <si>
    <t xml:space="preserve">541.m01195</t>
  </si>
  <si>
    <t xml:space="preserve">59.m03667</t>
  </si>
  <si>
    <t xml:space="preserve">55.m04880</t>
  </si>
  <si>
    <t xml:space="preserve">42.m03340</t>
  </si>
  <si>
    <t xml:space="preserve">83.m02718</t>
  </si>
  <si>
    <t xml:space="preserve">20.m03676</t>
  </si>
  <si>
    <t xml:space="preserve">583.m05258</t>
  </si>
  <si>
    <t xml:space="preserve">541.m01147</t>
  </si>
  <si>
    <t xml:space="preserve">55.m04883</t>
  </si>
  <si>
    <t xml:space="preserve">20.m05985</t>
  </si>
  <si>
    <t xml:space="preserve">542.m00217</t>
  </si>
  <si>
    <t xml:space="preserve">80.m03948</t>
  </si>
  <si>
    <t xml:space="preserve">59.m07795</t>
  </si>
  <si>
    <t xml:space="preserve">55.m04888</t>
  </si>
  <si>
    <t xml:space="preserve">42.m03343</t>
  </si>
  <si>
    <t xml:space="preserve">83.m00010</t>
  </si>
  <si>
    <t xml:space="preserve">20.m03689</t>
  </si>
  <si>
    <t xml:space="preserve">23.m00237</t>
  </si>
  <si>
    <t xml:space="preserve">80.m02252</t>
  </si>
  <si>
    <t xml:space="preserve">583.m09104</t>
  </si>
  <si>
    <t xml:space="preserve">59.m03690</t>
  </si>
  <si>
    <t xml:space="preserve">55.m04893</t>
  </si>
  <si>
    <t xml:space="preserve">42.m00033</t>
  </si>
  <si>
    <t xml:space="preserve">83.m01279</t>
  </si>
  <si>
    <t xml:space="preserve">20.m05994</t>
  </si>
  <si>
    <t xml:space="preserve">23.m00148</t>
  </si>
  <si>
    <t xml:space="preserve">80.m02244</t>
  </si>
  <si>
    <t xml:space="preserve">59.m06079</t>
  </si>
  <si>
    <t xml:space="preserve">55.m04894</t>
  </si>
  <si>
    <t xml:space="preserve">42.m03350</t>
  </si>
  <si>
    <t xml:space="preserve">83.m00007</t>
  </si>
  <si>
    <t xml:space="preserve">20.m03740</t>
  </si>
  <si>
    <t xml:space="preserve">23.m00001</t>
  </si>
  <si>
    <t xml:space="preserve">80.m05013</t>
  </si>
  <si>
    <t xml:space="preserve">59.m03695</t>
  </si>
  <si>
    <t xml:space="preserve">42.m00032</t>
  </si>
  <si>
    <t xml:space="preserve">83.m01256</t>
  </si>
  <si>
    <t xml:space="preserve">20.m05954</t>
  </si>
  <si>
    <t xml:space="preserve">23.m00317</t>
  </si>
  <si>
    <t xml:space="preserve">59.m03696</t>
  </si>
  <si>
    <t xml:space="preserve">55.m04899</t>
  </si>
  <si>
    <t xml:space="preserve">42.m03352</t>
  </si>
  <si>
    <t xml:space="preserve">83.m02694</t>
  </si>
  <si>
    <t xml:space="preserve">20.m03744</t>
  </si>
  <si>
    <t xml:space="preserve">63.m00154</t>
  </si>
  <si>
    <t xml:space="preserve">57.m01712</t>
  </si>
  <si>
    <t xml:space="preserve">57.m01802</t>
  </si>
  <si>
    <t xml:space="preserve">55.m04929</t>
  </si>
  <si>
    <t xml:space="preserve">42.m03356</t>
  </si>
  <si>
    <t xml:space="preserve">83.m02711</t>
  </si>
  <si>
    <t xml:space="preserve">20.m03787</t>
  </si>
  <si>
    <t xml:space="preserve">57.m00031</t>
  </si>
  <si>
    <t xml:space="preserve">59.m03712</t>
  </si>
  <si>
    <t xml:space="preserve">55.m00245</t>
  </si>
  <si>
    <t xml:space="preserve">42.m03357</t>
  </si>
  <si>
    <t xml:space="preserve">83.m01215</t>
  </si>
  <si>
    <t xml:space="preserve">20.m05991</t>
  </si>
  <si>
    <t xml:space="preserve">63.m00337</t>
  </si>
  <si>
    <t xml:space="preserve">57.m01870</t>
  </si>
  <si>
    <t xml:space="preserve">583.m00630</t>
  </si>
  <si>
    <t xml:space="preserve">59.m03713</t>
  </si>
  <si>
    <t xml:space="preserve">55.m00167</t>
  </si>
  <si>
    <t xml:space="preserve">42.m05836</t>
  </si>
  <si>
    <t xml:space="preserve">83.m01209</t>
  </si>
  <si>
    <t xml:space="preserve">20.m00381</t>
  </si>
  <si>
    <t xml:space="preserve">641.m01527</t>
  </si>
  <si>
    <t xml:space="preserve">59.m03715</t>
  </si>
  <si>
    <t xml:space="preserve">55.m10306</t>
  </si>
  <si>
    <t xml:space="preserve">42.m03372</t>
  </si>
  <si>
    <t xml:space="preserve">72.m00903</t>
  </si>
  <si>
    <t xml:space="preserve">33.m01396</t>
  </si>
  <si>
    <t xml:space="preserve">52.m03440</t>
  </si>
  <si>
    <t xml:space="preserve">55.m04975</t>
  </si>
  <si>
    <t xml:space="preserve">83.m02701</t>
  </si>
  <si>
    <t xml:space="preserve">72.m00003</t>
  </si>
  <si>
    <t xml:space="preserve">33.m01394</t>
  </si>
  <si>
    <t xml:space="preserve">52.m01619</t>
  </si>
  <si>
    <t xml:space="preserve">44.m02816</t>
  </si>
  <si>
    <t xml:space="preserve">55.m00178</t>
  </si>
  <si>
    <t xml:space="preserve">42.m05835</t>
  </si>
  <si>
    <t xml:space="preserve">493.m00007</t>
  </si>
  <si>
    <t xml:space="preserve">49.m05734</t>
  </si>
  <si>
    <t xml:space="preserve">33.m02663</t>
  </si>
  <si>
    <t xml:space="preserve">41.m01384</t>
  </si>
  <si>
    <t xml:space="preserve">44.m06356</t>
  </si>
  <si>
    <t xml:space="preserve">55.m10236</t>
  </si>
  <si>
    <t xml:space="preserve">42.m03382</t>
  </si>
  <si>
    <t xml:space="preserve">49.m00060</t>
  </si>
  <si>
    <t xml:space="preserve">41.m02963</t>
  </si>
  <si>
    <t xml:space="preserve">583.m00623</t>
  </si>
  <si>
    <t xml:space="preserve">44.m02805</t>
  </si>
  <si>
    <t xml:space="preserve">55.m04995</t>
  </si>
  <si>
    <t xml:space="preserve">42.m03384</t>
  </si>
  <si>
    <t xml:space="preserve">49.m03421</t>
  </si>
  <si>
    <t xml:space="preserve">41.m01334</t>
  </si>
  <si>
    <t xml:space="preserve">583.m00016</t>
  </si>
  <si>
    <t xml:space="preserve">44.m05900</t>
  </si>
  <si>
    <t xml:space="preserve">42.m03386</t>
  </si>
  <si>
    <t xml:space="preserve">41.m01327</t>
  </si>
  <si>
    <t xml:space="preserve">44.m02793</t>
  </si>
  <si>
    <t xml:space="preserve">55.m05007</t>
  </si>
  <si>
    <t xml:space="preserve">42.m03397</t>
  </si>
  <si>
    <t xml:space="preserve">49.m03233</t>
  </si>
  <si>
    <t xml:space="preserve">25.m00005</t>
  </si>
  <si>
    <t xml:space="preserve">583.m05356</t>
  </si>
  <si>
    <t xml:space="preserve">44.m05930</t>
  </si>
  <si>
    <t xml:space="preserve">55.m05008</t>
  </si>
  <si>
    <t xml:space="preserve">42.m03400</t>
  </si>
  <si>
    <t xml:space="preserve">49.m03232</t>
  </si>
  <si>
    <t xml:space="preserve">83.m01292</t>
  </si>
  <si>
    <t xml:space="preserve">583.m05355</t>
  </si>
  <si>
    <t xml:space="preserve">44.m02783</t>
  </si>
  <si>
    <t xml:space="preserve">55.m05013</t>
  </si>
  <si>
    <t xml:space="preserve">42.m03409</t>
  </si>
  <si>
    <t xml:space="preserve">49.m03228</t>
  </si>
  <si>
    <t xml:space="preserve">33.m01368</t>
  </si>
  <si>
    <t xml:space="preserve">44.m02780</t>
  </si>
  <si>
    <t xml:space="preserve">49.m05666</t>
  </si>
  <si>
    <t xml:space="preserve">33.m00008</t>
  </si>
  <si>
    <t xml:space="preserve">44.m04659</t>
  </si>
  <si>
    <t xml:space="preserve">55.m05044</t>
  </si>
  <si>
    <t xml:space="preserve">42.m00060</t>
  </si>
  <si>
    <t xml:space="preserve">49.m03201</t>
  </si>
  <si>
    <t xml:space="preserve">33.m01365</t>
  </si>
  <si>
    <t xml:space="preserve">583.m00622</t>
  </si>
  <si>
    <t xml:space="preserve">44.m04664</t>
  </si>
  <si>
    <t xml:space="preserve">55.m10320</t>
  </si>
  <si>
    <t xml:space="preserve">42.m03421</t>
  </si>
  <si>
    <t xml:space="preserve">49.m05657</t>
  </si>
  <si>
    <t xml:space="preserve">33.m02187</t>
  </si>
  <si>
    <t xml:space="preserve">583.m05345</t>
  </si>
  <si>
    <t xml:space="preserve">44.m02744</t>
  </si>
  <si>
    <t xml:space="preserve">55.m05065</t>
  </si>
  <si>
    <t xml:space="preserve">42.m00055</t>
  </si>
  <si>
    <t xml:space="preserve">76.m03427</t>
  </si>
  <si>
    <t xml:space="preserve">33.m01363</t>
  </si>
  <si>
    <t xml:space="preserve">35.m00914</t>
  </si>
  <si>
    <t xml:space="preserve">44.m02727</t>
  </si>
  <si>
    <t xml:space="preserve">55.m05073</t>
  </si>
  <si>
    <t xml:space="preserve">42.m03440</t>
  </si>
  <si>
    <t xml:space="preserve">76.m03426</t>
  </si>
  <si>
    <t xml:space="preserve">583.m09158</t>
  </si>
  <si>
    <t xml:space="preserve">55.m05086</t>
  </si>
  <si>
    <t xml:space="preserve">42.m00045</t>
  </si>
  <si>
    <t xml:space="preserve">31.m00866</t>
  </si>
  <si>
    <t xml:space="preserve">33.m02678</t>
  </si>
  <si>
    <t xml:space="preserve">583.m00019</t>
  </si>
  <si>
    <t xml:space="preserve">44.m02701</t>
  </si>
  <si>
    <t xml:space="preserve">55.m05090</t>
  </si>
  <si>
    <t xml:space="preserve">31.m00857</t>
  </si>
  <si>
    <t xml:space="preserve">33.m01343</t>
  </si>
  <si>
    <t xml:space="preserve">44.m05927</t>
  </si>
  <si>
    <t xml:space="preserve">55.m10321</t>
  </si>
  <si>
    <t xml:space="preserve">42.m03447</t>
  </si>
  <si>
    <t xml:space="preserve">39.m00334</t>
  </si>
  <si>
    <t xml:space="preserve">33.m01263</t>
  </si>
  <si>
    <t xml:space="preserve">44.m02692</t>
  </si>
  <si>
    <t xml:space="preserve">42.m03453</t>
  </si>
  <si>
    <t xml:space="preserve">541.m01208</t>
  </si>
  <si>
    <t xml:space="preserve">33.m01336</t>
  </si>
  <si>
    <t xml:space="preserve">46.m03659</t>
  </si>
  <si>
    <t xml:space="preserve">44.m02691</t>
  </si>
  <si>
    <t xml:space="preserve">55.m05093</t>
  </si>
  <si>
    <t xml:space="preserve">541.m02523</t>
  </si>
  <si>
    <t xml:space="preserve">33.m01315</t>
  </si>
  <si>
    <t xml:space="preserve">44.m02683</t>
  </si>
  <si>
    <t xml:space="preserve">55.m05099</t>
  </si>
  <si>
    <t xml:space="preserve">541.m01183</t>
  </si>
  <si>
    <t xml:space="preserve">33.m02684</t>
  </si>
  <si>
    <t xml:space="preserve">44.m02653</t>
  </si>
  <si>
    <t xml:space="preserve">55.m05102</t>
  </si>
  <si>
    <t xml:space="preserve">42.m00066</t>
  </si>
  <si>
    <t xml:space="preserve">541.m02042</t>
  </si>
  <si>
    <t xml:space="preserve">33.m01313</t>
  </si>
  <si>
    <t xml:space="preserve">42.m03626</t>
  </si>
  <si>
    <t xml:space="preserve">44.m02647</t>
  </si>
  <si>
    <t xml:space="preserve">55.m00019</t>
  </si>
  <si>
    <t xml:space="preserve">42.m03474</t>
  </si>
  <si>
    <t xml:space="preserve">26.m00244</t>
  </si>
  <si>
    <t xml:space="preserve">59.m03634</t>
  </si>
  <si>
    <t xml:space="preserve">55.m10322</t>
  </si>
  <si>
    <t xml:space="preserve">42.m03480</t>
  </si>
  <si>
    <t xml:space="preserve">26.m00372</t>
  </si>
  <si>
    <t xml:space="preserve">59.m06075</t>
  </si>
  <si>
    <t xml:space="preserve">44.m02643</t>
  </si>
  <si>
    <t xml:space="preserve">55.m10223</t>
  </si>
  <si>
    <t xml:space="preserve">42.m00117</t>
  </si>
  <si>
    <t xml:space="preserve">80.m02331</t>
  </si>
  <si>
    <t xml:space="preserve">33.m01306</t>
  </si>
  <si>
    <t xml:space="preserve">44.m02716</t>
  </si>
  <si>
    <t xml:space="preserve">44.m02638</t>
  </si>
  <si>
    <t xml:space="preserve">74.m00465</t>
  </si>
  <si>
    <t xml:space="preserve">42.m00118</t>
  </si>
  <si>
    <t xml:space="preserve">80.m02295</t>
  </si>
  <si>
    <t xml:space="preserve">33.m01298</t>
  </si>
  <si>
    <t xml:space="preserve">583.m00593</t>
  </si>
  <si>
    <t xml:space="preserve">44.m05922</t>
  </si>
  <si>
    <t xml:space="preserve">74.m00458</t>
  </si>
  <si>
    <t xml:space="preserve">42.m00128</t>
  </si>
  <si>
    <t xml:space="preserve">80.m02294</t>
  </si>
  <si>
    <t xml:space="preserve">33.m01297</t>
  </si>
  <si>
    <t xml:space="preserve">55.m04843</t>
  </si>
  <si>
    <t xml:space="preserve">583.m00592</t>
  </si>
  <si>
    <t xml:space="preserve">44.m00036</t>
  </si>
  <si>
    <t xml:space="preserve">74.m00762</t>
  </si>
  <si>
    <t xml:space="preserve">80.m02243</t>
  </si>
  <si>
    <t xml:space="preserve">44.m05907</t>
  </si>
  <si>
    <t xml:space="preserve">42.m03527</t>
  </si>
  <si>
    <t xml:space="preserve">80.m02217</t>
  </si>
  <si>
    <t xml:space="preserve">44.m02619</t>
  </si>
  <si>
    <t xml:space="preserve">74.m00437</t>
  </si>
  <si>
    <t xml:space="preserve">42.m03532</t>
  </si>
  <si>
    <t xml:space="preserve">80.m00079</t>
  </si>
  <si>
    <t xml:space="preserve">33.m01272</t>
  </si>
  <si>
    <t xml:space="preserve">20.m03759</t>
  </si>
  <si>
    <t xml:space="preserve">583.m05295</t>
  </si>
  <si>
    <t xml:space="preserve">44.m02609</t>
  </si>
  <si>
    <t xml:space="preserve">20.m05877</t>
  </si>
  <si>
    <t xml:space="preserve">42.m00122</t>
  </si>
  <si>
    <t xml:space="preserve">33.m02213</t>
  </si>
  <si>
    <t xml:space="preserve">20.m03891</t>
  </si>
  <si>
    <t xml:space="preserve">583.m09095</t>
  </si>
  <si>
    <t xml:space="preserve">44.m05939</t>
  </si>
  <si>
    <t xml:space="preserve">20.m03673</t>
  </si>
  <si>
    <t xml:space="preserve">42.m03544</t>
  </si>
  <si>
    <t xml:space="preserve">80.m05020</t>
  </si>
  <si>
    <t xml:space="preserve">33.m02208</t>
  </si>
  <si>
    <t xml:space="preserve">20.m07367</t>
  </si>
  <si>
    <t xml:space="preserve">20.m03693</t>
  </si>
  <si>
    <t xml:space="preserve">42.m03546</t>
  </si>
  <si>
    <t xml:space="preserve">57.m01705</t>
  </si>
  <si>
    <t xml:space="preserve">49.m03442</t>
  </si>
  <si>
    <t xml:space="preserve">44.m04611</t>
  </si>
  <si>
    <t xml:space="preserve">20.m03694</t>
  </si>
  <si>
    <t xml:space="preserve">42.m07387</t>
  </si>
  <si>
    <t xml:space="preserve">57.m01788</t>
  </si>
  <si>
    <t xml:space="preserve">49.m03256</t>
  </si>
  <si>
    <t xml:space="preserve">44.m05910</t>
  </si>
  <si>
    <t xml:space="preserve">20.m05891</t>
  </si>
  <si>
    <t xml:space="preserve">57.m01829</t>
  </si>
  <si>
    <t xml:space="preserve">33.m01262</t>
  </si>
  <si>
    <t xml:space="preserve">49.m00038</t>
  </si>
  <si>
    <t xml:space="preserve">583.m05278</t>
  </si>
  <si>
    <t xml:space="preserve">44.m02582</t>
  </si>
  <si>
    <t xml:space="preserve">20.m03708</t>
  </si>
  <si>
    <t xml:space="preserve">42.m03557</t>
  </si>
  <si>
    <t xml:space="preserve">57.m03103</t>
  </si>
  <si>
    <t xml:space="preserve">33.m02185</t>
  </si>
  <si>
    <t xml:space="preserve">49.m05671</t>
  </si>
  <si>
    <t xml:space="preserve">583.m09204</t>
  </si>
  <si>
    <t xml:space="preserve">44.m00019</t>
  </si>
  <si>
    <t xml:space="preserve">20.m03719</t>
  </si>
  <si>
    <t xml:space="preserve">42.m00013</t>
  </si>
  <si>
    <t xml:space="preserve">162.m00332</t>
  </si>
  <si>
    <t xml:space="preserve">46.m02891</t>
  </si>
  <si>
    <t xml:space="preserve">49.m05667</t>
  </si>
  <si>
    <t xml:space="preserve">583.m11428</t>
  </si>
  <si>
    <t xml:space="preserve">42.m00087</t>
  </si>
  <si>
    <t xml:space="preserve">641.m03158</t>
  </si>
  <si>
    <t xml:space="preserve">46.m01758</t>
  </si>
  <si>
    <t xml:space="preserve">49.m07215</t>
  </si>
  <si>
    <t xml:space="preserve">44.m02570</t>
  </si>
  <si>
    <t xml:space="preserve">20.m05966</t>
  </si>
  <si>
    <t xml:space="preserve">42.m07444</t>
  </si>
  <si>
    <t xml:space="preserve">76.m00003</t>
  </si>
  <si>
    <t xml:space="preserve">44.m02562</t>
  </si>
  <si>
    <t xml:space="preserve">42.m03568</t>
  </si>
  <si>
    <t xml:space="preserve">641.m01509</t>
  </si>
  <si>
    <t xml:space="preserve">31.m00890</t>
  </si>
  <si>
    <t xml:space="preserve">583.m05269</t>
  </si>
  <si>
    <t xml:space="preserve">44.m04684</t>
  </si>
  <si>
    <t xml:space="preserve">20.m03784</t>
  </si>
  <si>
    <t xml:space="preserve">641.m01520</t>
  </si>
  <si>
    <t xml:space="preserve">46.m02889</t>
  </si>
  <si>
    <t xml:space="preserve">31.m00858</t>
  </si>
  <si>
    <t xml:space="preserve">44.m02559</t>
  </si>
  <si>
    <t xml:space="preserve">42.m03581</t>
  </si>
  <si>
    <t xml:space="preserve">641.m02569</t>
  </si>
  <si>
    <t xml:space="preserve">39.m00619</t>
  </si>
  <si>
    <t xml:space="preserve">44.m02548</t>
  </si>
  <si>
    <t xml:space="preserve">42.m03584</t>
  </si>
  <si>
    <t xml:space="preserve">641.m02566</t>
  </si>
  <si>
    <t xml:space="preserve">46.m02909</t>
  </si>
  <si>
    <t xml:space="preserve">80.m00076</t>
  </si>
  <si>
    <t xml:space="preserve">44.m04691</t>
  </si>
  <si>
    <t xml:space="preserve">42.m03590</t>
  </si>
  <si>
    <t xml:space="preserve">129.m00254</t>
  </si>
  <si>
    <t xml:space="preserve">46.m00006</t>
  </si>
  <si>
    <t xml:space="preserve">162.m00313</t>
  </si>
  <si>
    <t xml:space="preserve">583.m11435</t>
  </si>
  <si>
    <t xml:space="preserve">44.m05938</t>
  </si>
  <si>
    <t xml:space="preserve">20.m03824</t>
  </si>
  <si>
    <t xml:space="preserve">129.m00263</t>
  </si>
  <si>
    <t xml:space="preserve">41.m00020</t>
  </si>
  <si>
    <t xml:space="preserve">542.m00218</t>
  </si>
  <si>
    <t xml:space="preserve">44.m02524</t>
  </si>
  <si>
    <t xml:space="preserve">20.m00387</t>
  </si>
  <si>
    <t xml:space="preserve">129.m00510</t>
  </si>
  <si>
    <t xml:space="preserve">46.m01726</t>
  </si>
  <si>
    <t xml:space="preserve">41.m02943</t>
  </si>
  <si>
    <t xml:space="preserve">55.m04624</t>
  </si>
  <si>
    <t xml:space="preserve">20.m03849</t>
  </si>
  <si>
    <t xml:space="preserve">42.m03599</t>
  </si>
  <si>
    <t xml:space="preserve">52.m01680</t>
  </si>
  <si>
    <t xml:space="preserve">25.m01843</t>
  </si>
  <si>
    <t xml:space="preserve">55.m04625</t>
  </si>
  <si>
    <t xml:space="preserve">20.m05907</t>
  </si>
  <si>
    <t xml:space="preserve">42.m03631</t>
  </si>
  <si>
    <t xml:space="preserve">52.m01603</t>
  </si>
  <si>
    <t xml:space="preserve">46.m01700</t>
  </si>
  <si>
    <t xml:space="preserve">25.m02937</t>
  </si>
  <si>
    <t xml:space="preserve">23.m00313</t>
  </si>
  <si>
    <t xml:space="preserve">55.m04629</t>
  </si>
  <si>
    <t xml:space="preserve">42.m03638</t>
  </si>
  <si>
    <t xml:space="preserve">52.m03445</t>
  </si>
  <si>
    <t xml:space="preserve">46.m01699</t>
  </si>
  <si>
    <t xml:space="preserve">25.m01750</t>
  </si>
  <si>
    <t xml:space="preserve">55.m08186</t>
  </si>
  <si>
    <t xml:space="preserve">42.m03640</t>
  </si>
  <si>
    <t xml:space="preserve">52.m01599</t>
  </si>
  <si>
    <t xml:space="preserve">46.m01698</t>
  </si>
  <si>
    <t xml:space="preserve">86.m00003</t>
  </si>
  <si>
    <t xml:space="preserve">55.m08214</t>
  </si>
  <si>
    <t xml:space="preserve">20.m03867</t>
  </si>
  <si>
    <t xml:space="preserve">10.m00081</t>
  </si>
  <si>
    <t xml:space="preserve">52.m02684</t>
  </si>
  <si>
    <t xml:space="preserve">55.m00007</t>
  </si>
  <si>
    <t xml:space="preserve">20.m05912</t>
  </si>
  <si>
    <t xml:space="preserve">8.m00190</t>
  </si>
  <si>
    <t xml:space="preserve">52.m02678</t>
  </si>
  <si>
    <t xml:space="preserve">50.m00028</t>
  </si>
  <si>
    <t xml:space="preserve">55.m04651</t>
  </si>
  <si>
    <t xml:space="preserve">52.m01536</t>
  </si>
  <si>
    <t xml:space="preserve">46.m00029</t>
  </si>
  <si>
    <t xml:space="preserve">50.m03121</t>
  </si>
  <si>
    <t xml:space="preserve">59.m03359</t>
  </si>
  <si>
    <t xml:space="preserve">113.m00778</t>
  </si>
  <si>
    <t xml:space="preserve">46.m01684</t>
  </si>
  <si>
    <t xml:space="preserve">145.m00321</t>
  </si>
  <si>
    <t xml:space="preserve">55.m11051</t>
  </si>
  <si>
    <t xml:space="preserve">20.m05916</t>
  </si>
  <si>
    <t xml:space="preserve">113.m01574</t>
  </si>
  <si>
    <t xml:space="preserve">46.m01683</t>
  </si>
  <si>
    <t xml:space="preserve">583.m05676</t>
  </si>
  <si>
    <t xml:space="preserve">55.m04667</t>
  </si>
  <si>
    <t xml:space="preserve">20.m03896</t>
  </si>
  <si>
    <t xml:space="preserve">59.m06124</t>
  </si>
  <si>
    <t xml:space="preserve">113.m00764</t>
  </si>
  <si>
    <t xml:space="preserve">55.m04668</t>
  </si>
  <si>
    <t xml:space="preserve">20.m00392</t>
  </si>
  <si>
    <t xml:space="preserve">59.m03373</t>
  </si>
  <si>
    <t xml:space="preserve">113.m00758</t>
  </si>
  <si>
    <t xml:space="preserve">46.m01682</t>
  </si>
  <si>
    <t xml:space="preserve">583.m00682</t>
  </si>
  <si>
    <t xml:space="preserve">55.m04669</t>
  </si>
  <si>
    <t xml:space="preserve">59.m03375</t>
  </si>
  <si>
    <t xml:space="preserve">41.m01366</t>
  </si>
  <si>
    <t xml:space="preserve">46.m01668</t>
  </si>
  <si>
    <t xml:space="preserve">33.m01391</t>
  </si>
  <si>
    <t xml:space="preserve">55.m04686</t>
  </si>
  <si>
    <t xml:space="preserve">20.m03922</t>
  </si>
  <si>
    <t xml:space="preserve">41.m01357</t>
  </si>
  <si>
    <t xml:space="preserve">46.m01667</t>
  </si>
  <si>
    <t xml:space="preserve">55.m00068</t>
  </si>
  <si>
    <t xml:space="preserve">20.m03933</t>
  </si>
  <si>
    <t xml:space="preserve">41.m00021</t>
  </si>
  <si>
    <t xml:space="preserve">46.m01665</t>
  </si>
  <si>
    <t xml:space="preserve">55.m04702</t>
  </si>
  <si>
    <t xml:space="preserve">20.m03934</t>
  </si>
  <si>
    <t xml:space="preserve">59.m03382</t>
  </si>
  <si>
    <t xml:space="preserve">41.m02949</t>
  </si>
  <si>
    <t xml:space="preserve">33.m01384</t>
  </si>
  <si>
    <t xml:space="preserve">59.m03385</t>
  </si>
  <si>
    <t xml:space="preserve">41.m01303</t>
  </si>
  <si>
    <t xml:space="preserve">46.m01659</t>
  </si>
  <si>
    <t xml:space="preserve">46.m00002</t>
  </si>
  <si>
    <t xml:space="preserve">33.m01378</t>
  </si>
  <si>
    <t xml:space="preserve">55.m04710</t>
  </si>
  <si>
    <t xml:space="preserve">59.m03387</t>
  </si>
  <si>
    <t xml:space="preserve">41.m00014</t>
  </si>
  <si>
    <t xml:space="preserve">46.m01658</t>
  </si>
  <si>
    <t xml:space="preserve">46.m01639</t>
  </si>
  <si>
    <t xml:space="preserve">55.m04711</t>
  </si>
  <si>
    <t xml:space="preserve">72.m00005</t>
  </si>
  <si>
    <t xml:space="preserve">59.m00013</t>
  </si>
  <si>
    <t xml:space="preserve">41.m00001</t>
  </si>
  <si>
    <t xml:space="preserve">46.m01654</t>
  </si>
  <si>
    <t xml:space="preserve">42.m00120</t>
  </si>
  <si>
    <t xml:space="preserve">55.m04716</t>
  </si>
  <si>
    <t xml:space="preserve">49.m03433</t>
  </si>
  <si>
    <t xml:space="preserve">645.m00685</t>
  </si>
  <si>
    <t xml:space="preserve">46.m01653</t>
  </si>
  <si>
    <t xml:space="preserve">59.m03452</t>
  </si>
  <si>
    <t xml:space="preserve">33.m01371</t>
  </si>
  <si>
    <t xml:space="preserve">55.m04744</t>
  </si>
  <si>
    <t xml:space="preserve">49.m03420</t>
  </si>
  <si>
    <t xml:space="preserve">25.m01875</t>
  </si>
  <si>
    <t xml:space="preserve">55.m04750</t>
  </si>
  <si>
    <t xml:space="preserve">49.m03405</t>
  </si>
  <si>
    <t xml:space="preserve">25.m03610</t>
  </si>
  <si>
    <t xml:space="preserve">46.m01650</t>
  </si>
  <si>
    <t xml:space="preserve">59.m07772</t>
  </si>
  <si>
    <t xml:space="preserve">55.m10265</t>
  </si>
  <si>
    <t xml:space="preserve">49.m03404</t>
  </si>
  <si>
    <t xml:space="preserve">59.m07768</t>
  </si>
  <si>
    <t xml:space="preserve">25.m01805</t>
  </si>
  <si>
    <t xml:space="preserve">46.m01641</t>
  </si>
  <si>
    <t xml:space="preserve">33.m01364</t>
  </si>
  <si>
    <t xml:space="preserve">49.m03398</t>
  </si>
  <si>
    <t xml:space="preserve">83.m01300</t>
  </si>
  <si>
    <t xml:space="preserve">55.m11055</t>
  </si>
  <si>
    <t xml:space="preserve">49.m07183</t>
  </si>
  <si>
    <t xml:space="preserve">46.m01621</t>
  </si>
  <si>
    <t xml:space="preserve">49.m05727</t>
  </si>
  <si>
    <t xml:space="preserve">59.m00027</t>
  </si>
  <si>
    <t xml:space="preserve">83.m01278</t>
  </si>
  <si>
    <t xml:space="preserve">46.m00011</t>
  </si>
  <si>
    <t xml:space="preserve">59.m03561</t>
  </si>
  <si>
    <t xml:space="preserve">59.m00091</t>
  </si>
  <si>
    <t xml:space="preserve">83.m02716</t>
  </si>
  <si>
    <t xml:space="preserve">46.m01619</t>
  </si>
  <si>
    <t xml:space="preserve">44.m04701</t>
  </si>
  <si>
    <t xml:space="preserve">55.m04811</t>
  </si>
  <si>
    <t xml:space="preserve">49.m07189</t>
  </si>
  <si>
    <t xml:space="preserve">59.m07757</t>
  </si>
  <si>
    <t xml:space="preserve">83.m01269</t>
  </si>
  <si>
    <t xml:space="preserve">44.m02557</t>
  </si>
  <si>
    <t xml:space="preserve">33.m01342</t>
  </si>
  <si>
    <t xml:space="preserve">55.m00114</t>
  </si>
  <si>
    <t xml:space="preserve">83.m01212</t>
  </si>
  <si>
    <t xml:space="preserve">55.m04751</t>
  </si>
  <si>
    <t xml:space="preserve">49.m05714</t>
  </si>
  <si>
    <t xml:space="preserve">83.m02695</t>
  </si>
  <si>
    <t xml:space="preserve">55.m04769</t>
  </si>
  <si>
    <t xml:space="preserve">33.m01338</t>
  </si>
  <si>
    <t xml:space="preserve">55.m04848</t>
  </si>
  <si>
    <t xml:space="preserve">49.m03346</t>
  </si>
  <si>
    <t xml:space="preserve">609.m00003</t>
  </si>
  <si>
    <t xml:space="preserve">55.m10302</t>
  </si>
  <si>
    <t xml:space="preserve">33.m01334</t>
  </si>
  <si>
    <t xml:space="preserve">55.m04850</t>
  </si>
  <si>
    <t xml:space="preserve">49.m05710</t>
  </si>
  <si>
    <t xml:space="preserve">59.m03463</t>
  </si>
  <si>
    <t xml:space="preserve">132.m00002</t>
  </si>
  <si>
    <t xml:space="preserve">46.m02898</t>
  </si>
  <si>
    <t xml:space="preserve">49.m03327</t>
  </si>
  <si>
    <t xml:space="preserve">59.m03464</t>
  </si>
  <si>
    <t xml:space="preserve">578.m00003</t>
  </si>
  <si>
    <t xml:space="preserve">74.m00984</t>
  </si>
  <si>
    <t xml:space="preserve">33.m01332</t>
  </si>
  <si>
    <t xml:space="preserve">55.m00012</t>
  </si>
  <si>
    <t xml:space="preserve">49.m03323</t>
  </si>
  <si>
    <t xml:space="preserve">372.m00007</t>
  </si>
  <si>
    <t xml:space="preserve">28.m00289</t>
  </si>
  <si>
    <t xml:space="preserve">20.m03665</t>
  </si>
  <si>
    <t xml:space="preserve">49.m05698</t>
  </si>
  <si>
    <t xml:space="preserve">59.m03478</t>
  </si>
  <si>
    <t xml:space="preserve">20.m03892</t>
  </si>
  <si>
    <t xml:space="preserve">55.m04873</t>
  </si>
  <si>
    <t xml:space="preserve">49.m05692</t>
  </si>
  <si>
    <t xml:space="preserve">59.m00083</t>
  </si>
  <si>
    <t xml:space="preserve">28.m00295</t>
  </si>
  <si>
    <t xml:space="preserve">20.m03903</t>
  </si>
  <si>
    <t xml:space="preserve">33.m01314</t>
  </si>
  <si>
    <t xml:space="preserve">55.m04878</t>
  </si>
  <si>
    <t xml:space="preserve">49.m03288</t>
  </si>
  <si>
    <t xml:space="preserve">59.m03483</t>
  </si>
  <si>
    <t xml:space="preserve">28.m00296</t>
  </si>
  <si>
    <t xml:space="preserve">72.m00001</t>
  </si>
  <si>
    <t xml:space="preserve">55.m04896</t>
  </si>
  <si>
    <t xml:space="preserve">49.m03260</t>
  </si>
  <si>
    <t xml:space="preserve">72.m00404</t>
  </si>
  <si>
    <t xml:space="preserve">33.m01310</t>
  </si>
  <si>
    <t xml:space="preserve">49.m03248</t>
  </si>
  <si>
    <t xml:space="preserve">49.m07188</t>
  </si>
  <si>
    <t xml:space="preserve">33.m01309</t>
  </si>
  <si>
    <t xml:space="preserve">55.m10326</t>
  </si>
  <si>
    <t xml:space="preserve">49.m03246</t>
  </si>
  <si>
    <t xml:space="preserve">59.m03495</t>
  </si>
  <si>
    <t xml:space="preserve">42.m03280</t>
  </si>
  <si>
    <t xml:space="preserve">49.m03119</t>
  </si>
  <si>
    <t xml:space="preserve">33.m00003</t>
  </si>
  <si>
    <t xml:space="preserve">55.m04948</t>
  </si>
  <si>
    <t xml:space="preserve">49.m03245</t>
  </si>
  <si>
    <t xml:space="preserve">59.m06065</t>
  </si>
  <si>
    <t xml:space="preserve">50.m03374</t>
  </si>
  <si>
    <t xml:space="preserve">42.m03283</t>
  </si>
  <si>
    <t xml:space="preserve">76.m01537</t>
  </si>
  <si>
    <t xml:space="preserve">55.m04954</t>
  </si>
  <si>
    <t xml:space="preserve">76.m02667</t>
  </si>
  <si>
    <t xml:space="preserve">33.m01301</t>
  </si>
  <si>
    <t xml:space="preserve">55.m04957</t>
  </si>
  <si>
    <t xml:space="preserve">49.m03227</t>
  </si>
  <si>
    <t xml:space="preserve">59.m03504</t>
  </si>
  <si>
    <t xml:space="preserve">50.m03259</t>
  </si>
  <si>
    <t xml:space="preserve">42.m03289</t>
  </si>
  <si>
    <t xml:space="preserve">76.m02670</t>
  </si>
  <si>
    <t xml:space="preserve">55.m10304</t>
  </si>
  <si>
    <t xml:space="preserve">49.m03219</t>
  </si>
  <si>
    <t xml:space="preserve">115.m00035</t>
  </si>
  <si>
    <t xml:space="preserve">55.m10305</t>
  </si>
  <si>
    <t xml:space="preserve">49.m03218</t>
  </si>
  <si>
    <t xml:space="preserve">59.m07747</t>
  </si>
  <si>
    <t xml:space="preserve">50.m00049</t>
  </si>
  <si>
    <t xml:space="preserve">59.m06112</t>
  </si>
  <si>
    <t xml:space="preserve">50.m03233</t>
  </si>
  <si>
    <t xml:space="preserve">42.m03295</t>
  </si>
  <si>
    <t xml:space="preserve">541.m02526</t>
  </si>
  <si>
    <t xml:space="preserve">33.m01296</t>
  </si>
  <si>
    <t xml:space="preserve">55.m10240</t>
  </si>
  <si>
    <t xml:space="preserve">541.m01166</t>
  </si>
  <si>
    <t xml:space="preserve">55.m04966</t>
  </si>
  <si>
    <t xml:space="preserve">59.m03532</t>
  </si>
  <si>
    <t xml:space="preserve">26.m00232</t>
  </si>
  <si>
    <t xml:space="preserve">33.m01288</t>
  </si>
  <si>
    <t xml:space="preserve">55.m04968</t>
  </si>
  <si>
    <t xml:space="preserve">49.m07223</t>
  </si>
  <si>
    <t xml:space="preserve">59.m03535</t>
  </si>
  <si>
    <t xml:space="preserve">80.m02268</t>
  </si>
  <si>
    <t xml:space="preserve">33.m01287</t>
  </si>
  <si>
    <t xml:space="preserve">49.m05661</t>
  </si>
  <si>
    <t xml:space="preserve">59.m07742</t>
  </si>
  <si>
    <t xml:space="preserve">33.m01284</t>
  </si>
  <si>
    <t xml:space="preserve">55.m00171</t>
  </si>
  <si>
    <t xml:space="preserve">49.m05656</t>
  </si>
  <si>
    <t xml:space="preserve">59.m03538</t>
  </si>
  <si>
    <t xml:space="preserve">57.m01812</t>
  </si>
  <si>
    <t xml:space="preserve">55.m00173</t>
  </si>
  <si>
    <t xml:space="preserve">49.m03157</t>
  </si>
  <si>
    <t xml:space="preserve">50.m03161</t>
  </si>
  <si>
    <t xml:space="preserve">42.m03347</t>
  </si>
  <si>
    <t xml:space="preserve">57.m01833</t>
  </si>
  <si>
    <t xml:space="preserve">33.m01280</t>
  </si>
  <si>
    <t xml:space="preserve">49.m07201</t>
  </si>
  <si>
    <t xml:space="preserve">59.m00008</t>
  </si>
  <si>
    <t xml:space="preserve">42.m00113</t>
  </si>
  <si>
    <t xml:space="preserve">55.m10325</t>
  </si>
  <si>
    <t xml:space="preserve">49.m03155</t>
  </si>
  <si>
    <t xml:space="preserve">42.m05837</t>
  </si>
  <si>
    <t xml:space="preserve">27.m00827</t>
  </si>
  <si>
    <t xml:space="preserve">33.m00002</t>
  </si>
  <si>
    <t xml:space="preserve">55.m00015</t>
  </si>
  <si>
    <t xml:space="preserve">59.m06105</t>
  </si>
  <si>
    <t xml:space="preserve">42.m03373</t>
  </si>
  <si>
    <t xml:space="preserve">129.m00511</t>
  </si>
  <si>
    <t xml:space="preserve">33.m02675</t>
  </si>
  <si>
    <t xml:space="preserve">37.m00002</t>
  </si>
  <si>
    <t xml:space="preserve">113.m01587</t>
  </si>
  <si>
    <t xml:space="preserve">55.m05040</t>
  </si>
  <si>
    <t xml:space="preserve">37.m00779</t>
  </si>
  <si>
    <t xml:space="preserve">42.m03383</t>
  </si>
  <si>
    <t xml:space="preserve">41.m01387</t>
  </si>
  <si>
    <t xml:space="preserve">33.m01269</t>
  </si>
  <si>
    <t xml:space="preserve">55.m10319</t>
  </si>
  <si>
    <t xml:space="preserve">49.m07217</t>
  </si>
  <si>
    <t xml:space="preserve">59.m03580</t>
  </si>
  <si>
    <t xml:space="preserve">33.m02665</t>
  </si>
  <si>
    <t xml:space="preserve">59.m07788</t>
  </si>
  <si>
    <t xml:space="preserve">38.m00017</t>
  </si>
  <si>
    <t xml:space="preserve">42.m03390</t>
  </si>
  <si>
    <t xml:space="preserve">41.m00016</t>
  </si>
  <si>
    <t xml:space="preserve">33.m02201</t>
  </si>
  <si>
    <t xml:space="preserve">55.m05053</t>
  </si>
  <si>
    <t xml:space="preserve">59.m03599</t>
  </si>
  <si>
    <t xml:space="preserve">42.m05839</t>
  </si>
  <si>
    <t xml:space="preserve">25.m01902</t>
  </si>
  <si>
    <t xml:space="preserve">55.m05063</t>
  </si>
  <si>
    <t xml:space="preserve">59.m03600</t>
  </si>
  <si>
    <t xml:space="preserve">551.m00360</t>
  </si>
  <si>
    <t xml:space="preserve">42.m03392</t>
  </si>
  <si>
    <t xml:space="preserve">25.m00212</t>
  </si>
  <si>
    <t xml:space="preserve">33.m02186</t>
  </si>
  <si>
    <t xml:space="preserve">55.m08201</t>
  </si>
  <si>
    <t xml:space="preserve">49.m03107</t>
  </si>
  <si>
    <t xml:space="preserve">59.m03604</t>
  </si>
  <si>
    <t xml:space="preserve">551.m00001</t>
  </si>
  <si>
    <t xml:space="preserve">42.m03395</t>
  </si>
  <si>
    <t xml:space="preserve">25.m00002</t>
  </si>
  <si>
    <t xml:space="preserve">33.m02683</t>
  </si>
  <si>
    <t xml:space="preserve">55.m00201</t>
  </si>
  <si>
    <t xml:space="preserve">49.m03098</t>
  </si>
  <si>
    <t xml:space="preserve">59.m03606</t>
  </si>
  <si>
    <t xml:space="preserve">145.m00337</t>
  </si>
  <si>
    <t xml:space="preserve">42.m00038</t>
  </si>
  <si>
    <t xml:space="preserve">83.m02704</t>
  </si>
  <si>
    <t xml:space="preserve">33.m02682</t>
  </si>
  <si>
    <t xml:space="preserve">59.m07731</t>
  </si>
  <si>
    <t xml:space="preserve">145.m00338</t>
  </si>
  <si>
    <t xml:space="preserve">151.m00001</t>
  </si>
  <si>
    <t xml:space="preserve">46.m01763</t>
  </si>
  <si>
    <t xml:space="preserve">59.m03609</t>
  </si>
  <si>
    <t xml:space="preserve">46.m01754</t>
  </si>
  <si>
    <t xml:space="preserve">55.m05095</t>
  </si>
  <si>
    <t xml:space="preserve">59.m03630</t>
  </si>
  <si>
    <t xml:space="preserve">42.m00064</t>
  </si>
  <si>
    <t xml:space="preserve">55.m00209</t>
  </si>
  <si>
    <t xml:space="preserve">76.m01559</t>
  </si>
  <si>
    <t xml:space="preserve">35.m00848</t>
  </si>
  <si>
    <t xml:space="preserve">42.m03415</t>
  </si>
  <si>
    <t xml:space="preserve">46.m01748</t>
  </si>
  <si>
    <t xml:space="preserve">55.m05097</t>
  </si>
  <si>
    <t xml:space="preserve">76.m01562</t>
  </si>
  <si>
    <t xml:space="preserve">59.m07727</t>
  </si>
  <si>
    <t xml:space="preserve">42.m03417</t>
  </si>
  <si>
    <t xml:space="preserve">55.m05098</t>
  </si>
  <si>
    <t xml:space="preserve">59.m03642</t>
  </si>
  <si>
    <t xml:space="preserve">42.m07397</t>
  </si>
  <si>
    <t xml:space="preserve">76.m01577</t>
  </si>
  <si>
    <t xml:space="preserve">59.m03644</t>
  </si>
  <si>
    <t xml:space="preserve">35.m00025</t>
  </si>
  <si>
    <t xml:space="preserve">42.m00054</t>
  </si>
  <si>
    <t xml:space="preserve">55.m05111</t>
  </si>
  <si>
    <t xml:space="preserve">76.m03404</t>
  </si>
  <si>
    <t xml:space="preserve">35.m00924</t>
  </si>
  <si>
    <t xml:space="preserve">42.m07396</t>
  </si>
  <si>
    <t xml:space="preserve">55.m05112</t>
  </si>
  <si>
    <t xml:space="preserve">76.m01589</t>
  </si>
  <si>
    <t xml:space="preserve">59.m03650</t>
  </si>
  <si>
    <t xml:space="preserve">42.m03437</t>
  </si>
  <si>
    <t xml:space="preserve">59.m03651</t>
  </si>
  <si>
    <t xml:space="preserve">74.m00764</t>
  </si>
  <si>
    <t xml:space="preserve">76.m03416</t>
  </si>
  <si>
    <t xml:space="preserve">59.m03652</t>
  </si>
  <si>
    <t xml:space="preserve">583.m05762</t>
  </si>
  <si>
    <t xml:space="preserve">74.m00453</t>
  </si>
  <si>
    <t xml:space="preserve">76.m01611</t>
  </si>
  <si>
    <t xml:space="preserve">59.m00068</t>
  </si>
  <si>
    <t xml:space="preserve">46.m01736</t>
  </si>
  <si>
    <t xml:space="preserve">74.m00444</t>
  </si>
  <si>
    <t xml:space="preserve">76.m01612</t>
  </si>
  <si>
    <t xml:space="preserve">59.m03664</t>
  </si>
  <si>
    <t xml:space="preserve">42.m03451</t>
  </si>
  <si>
    <t xml:space="preserve">74.m00763</t>
  </si>
  <si>
    <t xml:space="preserve">76.m01622</t>
  </si>
  <si>
    <t xml:space="preserve">59.m06096</t>
  </si>
  <si>
    <t xml:space="preserve">42.m03452</t>
  </si>
  <si>
    <t xml:space="preserve">46.m00009</t>
  </si>
  <si>
    <t xml:space="preserve">76.m01670</t>
  </si>
  <si>
    <t xml:space="preserve">583.m09142</t>
  </si>
  <si>
    <t xml:space="preserve">42.m03457</t>
  </si>
  <si>
    <t xml:space="preserve">46.m01715</t>
  </si>
  <si>
    <t xml:space="preserve">74.m00769</t>
  </si>
  <si>
    <t xml:space="preserve">76.m03422</t>
  </si>
  <si>
    <t xml:space="preserve">42.m03460</t>
  </si>
  <si>
    <t xml:space="preserve">76.m01687</t>
  </si>
  <si>
    <t xml:space="preserve">59.m00090</t>
  </si>
  <si>
    <t xml:space="preserve">46.m03663</t>
  </si>
  <si>
    <t xml:space="preserve">76.m01698</t>
  </si>
  <si>
    <t xml:space="preserve">59.m00067</t>
  </si>
  <si>
    <t xml:space="preserve">583.m00011</t>
  </si>
  <si>
    <t xml:space="preserve">46.m01710</t>
  </si>
  <si>
    <t xml:space="preserve">74.m00425</t>
  </si>
  <si>
    <t xml:space="preserve">76.m01699</t>
  </si>
  <si>
    <t xml:space="preserve">59.m07718</t>
  </si>
  <si>
    <t xml:space="preserve">42.m03475</t>
  </si>
  <si>
    <t xml:space="preserve">74.m00758</t>
  </si>
  <si>
    <t xml:space="preserve">59.m03691</t>
  </si>
  <si>
    <t xml:space="preserve">46.m00026</t>
  </si>
  <si>
    <t xml:space="preserve">74.m00422</t>
  </si>
  <si>
    <t xml:space="preserve">59.m00003</t>
  </si>
  <si>
    <t xml:space="preserve">42.m03485</t>
  </si>
  <si>
    <t xml:space="preserve">46.m02884</t>
  </si>
  <si>
    <t xml:space="preserve">20.m05895</t>
  </si>
  <si>
    <t xml:space="preserve">59.m06086</t>
  </si>
  <si>
    <t xml:space="preserve">583.m05571</t>
  </si>
  <si>
    <t xml:space="preserve">42.m00119</t>
  </si>
  <si>
    <t xml:space="preserve">46.m00028</t>
  </si>
  <si>
    <t xml:space="preserve">20.m03659</t>
  </si>
  <si>
    <t xml:space="preserve">31.m00893</t>
  </si>
  <si>
    <t xml:space="preserve">20.m05879</t>
  </si>
  <si>
    <t xml:space="preserve">31.m00906</t>
  </si>
  <si>
    <t xml:space="preserve">46.m03694</t>
  </si>
  <si>
    <t xml:space="preserve">20.m03663</t>
  </si>
  <si>
    <t xml:space="preserve">31.m01833</t>
  </si>
  <si>
    <t xml:space="preserve">59.m03706</t>
  </si>
  <si>
    <t xml:space="preserve">42.m03517</t>
  </si>
  <si>
    <t xml:space="preserve">20.m07752</t>
  </si>
  <si>
    <t xml:space="preserve">31.m00924</t>
  </si>
  <si>
    <t xml:space="preserve">59.m03707</t>
  </si>
  <si>
    <t xml:space="preserve">583.m05481</t>
  </si>
  <si>
    <t xml:space="preserve">42.m03518</t>
  </si>
  <si>
    <t xml:space="preserve">20.m07353</t>
  </si>
  <si>
    <t xml:space="preserve">31.m00876</t>
  </si>
  <si>
    <t xml:space="preserve">59.m06081</t>
  </si>
  <si>
    <t xml:space="preserve">42.m03519</t>
  </si>
  <si>
    <t xml:space="preserve">20.m05876</t>
  </si>
  <si>
    <t xml:space="preserve">59.m03727</t>
  </si>
  <si>
    <t xml:space="preserve">583.m05434</t>
  </si>
  <si>
    <t xml:space="preserve">42.m03522</t>
  </si>
  <si>
    <t xml:space="preserve">20.m05892</t>
  </si>
  <si>
    <t xml:space="preserve">44.m02826</t>
  </si>
  <si>
    <t xml:space="preserve">20.m05957</t>
  </si>
  <si>
    <t xml:space="preserve">31.m00869</t>
  </si>
  <si>
    <t xml:space="preserve">44.m04653</t>
  </si>
  <si>
    <t xml:space="preserve">46.m00024</t>
  </si>
  <si>
    <t xml:space="preserve">31.m00861</t>
  </si>
  <si>
    <t xml:space="preserve">20.m03720</t>
  </si>
  <si>
    <t xml:space="preserve">31.m00090</t>
  </si>
  <si>
    <t xml:space="preserve">44.m02798</t>
  </si>
  <si>
    <t xml:space="preserve">42.m03531</t>
  </si>
  <si>
    <t xml:space="preserve">46.m01672</t>
  </si>
  <si>
    <t xml:space="preserve">20.m03731</t>
  </si>
  <si>
    <t xml:space="preserve">31.m00940</t>
  </si>
  <si>
    <t xml:space="preserve">44.m00008</t>
  </si>
  <si>
    <t xml:space="preserve">583.m05352</t>
  </si>
  <si>
    <t xml:space="preserve">42.m07390</t>
  </si>
  <si>
    <t xml:space="preserve">46.m02919</t>
  </si>
  <si>
    <t xml:space="preserve">20.m03733</t>
  </si>
  <si>
    <t xml:space="preserve">44.m02794</t>
  </si>
  <si>
    <t xml:space="preserve">42.m00121</t>
  </si>
  <si>
    <t xml:space="preserve">20.m00332</t>
  </si>
  <si>
    <t xml:space="preserve">39.m00358</t>
  </si>
  <si>
    <t xml:space="preserve">42.m03540</t>
  </si>
  <si>
    <t xml:space="preserve">20.m03736</t>
  </si>
  <si>
    <t xml:space="preserve">39.m00790</t>
  </si>
  <si>
    <t xml:space="preserve">44.m02779</t>
  </si>
  <si>
    <t xml:space="preserve">583.m05281</t>
  </si>
  <si>
    <t xml:space="preserve">70.m00039</t>
  </si>
  <si>
    <t xml:space="preserve">44.m04658</t>
  </si>
  <si>
    <t xml:space="preserve">70.m00040</t>
  </si>
  <si>
    <t xml:space="preserve">44.m02774</t>
  </si>
  <si>
    <t xml:space="preserve">583.m09206</t>
  </si>
  <si>
    <t xml:space="preserve">42.m00124</t>
  </si>
  <si>
    <t xml:space="preserve">617.m00007</t>
  </si>
  <si>
    <t xml:space="preserve">44.m02771</t>
  </si>
  <si>
    <t xml:space="preserve">583.m05254</t>
  </si>
  <si>
    <t xml:space="preserve">42.m07420</t>
  </si>
  <si>
    <t xml:space="preserve">46.m01657</t>
  </si>
  <si>
    <t xml:space="preserve">20.m03790</t>
  </si>
  <si>
    <t xml:space="preserve">23.m00147</t>
  </si>
  <si>
    <t xml:space="preserve">42.m03560</t>
  </si>
  <si>
    <t xml:space="preserve">20.m03793</t>
  </si>
  <si>
    <t xml:space="preserve">75.m00012</t>
  </si>
  <si>
    <t xml:space="preserve">44.m04662</t>
  </si>
  <si>
    <t xml:space="preserve">20.m07347</t>
  </si>
  <si>
    <t xml:space="preserve">541.m01250</t>
  </si>
  <si>
    <t xml:space="preserve">44.m04663</t>
  </si>
  <si>
    <t xml:space="preserve">20.m03804</t>
  </si>
  <si>
    <t xml:space="preserve">44.m02748</t>
  </si>
  <si>
    <t xml:space="preserve">46.m03700</t>
  </si>
  <si>
    <t xml:space="preserve">20.m05979</t>
  </si>
  <si>
    <t xml:space="preserve">541.m02511</t>
  </si>
  <si>
    <t xml:space="preserve">44.m02747</t>
  </si>
  <si>
    <t xml:space="preserve">42.m03576</t>
  </si>
  <si>
    <t xml:space="preserve">46.m03682</t>
  </si>
  <si>
    <t xml:space="preserve">20.m05980</t>
  </si>
  <si>
    <t xml:space="preserve">541.m02528</t>
  </si>
  <si>
    <t xml:space="preserve">44.m05929</t>
  </si>
  <si>
    <t xml:space="preserve">42.m00015</t>
  </si>
  <si>
    <t xml:space="preserve">46.m01648</t>
  </si>
  <si>
    <t xml:space="preserve">20.m03809</t>
  </si>
  <si>
    <t xml:space="preserve">44.m05934</t>
  </si>
  <si>
    <t xml:space="preserve">46.m01634</t>
  </si>
  <si>
    <t xml:space="preserve">20.m07363</t>
  </si>
  <si>
    <t xml:space="preserve">541.m01241</t>
  </si>
  <si>
    <t xml:space="preserve">44.m04635</t>
  </si>
  <si>
    <t xml:space="preserve">42.m03587</t>
  </si>
  <si>
    <t xml:space="preserve">541.m01230</t>
  </si>
  <si>
    <t xml:space="preserve">44.m02726</t>
  </si>
  <si>
    <t xml:space="preserve">42.m00101</t>
  </si>
  <si>
    <t xml:space="preserve">20.m03831</t>
  </si>
  <si>
    <t xml:space="preserve">541.m01219</t>
  </si>
  <si>
    <t xml:space="preserve">44.m04633</t>
  </si>
  <si>
    <t xml:space="preserve">33.m01307</t>
  </si>
  <si>
    <t xml:space="preserve">541.m01207</t>
  </si>
  <si>
    <t xml:space="preserve">44.m02724</t>
  </si>
  <si>
    <t xml:space="preserve">42.m03602</t>
  </si>
  <si>
    <t xml:space="preserve">20.m08222</t>
  </si>
  <si>
    <t xml:space="preserve">541.m00132</t>
  </si>
  <si>
    <t xml:space="preserve">44.m02723</t>
  </si>
  <si>
    <t xml:space="preserve">33.m01292</t>
  </si>
  <si>
    <t xml:space="preserve">42.m03605</t>
  </si>
  <si>
    <t xml:space="preserve">20.m00388</t>
  </si>
  <si>
    <t xml:space="preserve">44.m02718</t>
  </si>
  <si>
    <t xml:space="preserve">42.m03606</t>
  </si>
  <si>
    <t xml:space="preserve">20.m03843</t>
  </si>
  <si>
    <t xml:space="preserve">541.m02532</t>
  </si>
  <si>
    <t xml:space="preserve">44.m02715</t>
  </si>
  <si>
    <t xml:space="preserve">46.m03658</t>
  </si>
  <si>
    <t xml:space="preserve">42.m00098</t>
  </si>
  <si>
    <t xml:space="preserve">20.m03846</t>
  </si>
  <si>
    <t xml:space="preserve">26.m00250</t>
  </si>
  <si>
    <t xml:space="preserve">44.m02712</t>
  </si>
  <si>
    <t xml:space="preserve">46.m03661</t>
  </si>
  <si>
    <t xml:space="preserve">46.m01612</t>
  </si>
  <si>
    <t xml:space="preserve">26.m00247</t>
  </si>
  <si>
    <t xml:space="preserve">42.m07383</t>
  </si>
  <si>
    <t xml:space="preserve">26.m00475</t>
  </si>
  <si>
    <t xml:space="preserve">46.m01605</t>
  </si>
  <si>
    <t xml:space="preserve">20.m07368</t>
  </si>
  <si>
    <t xml:space="preserve">80.m02353</t>
  </si>
  <si>
    <t xml:space="preserve">44.m02693</t>
  </si>
  <si>
    <t xml:space="preserve">46.m01610</t>
  </si>
  <si>
    <t xml:space="preserve">42.m07432</t>
  </si>
  <si>
    <t xml:space="preserve">20.m03897</t>
  </si>
  <si>
    <t xml:space="preserve">80.m02336</t>
  </si>
  <si>
    <t xml:space="preserve">28.m00284</t>
  </si>
  <si>
    <t xml:space="preserve">20.m03931</t>
  </si>
  <si>
    <t xml:space="preserve">80.m02317</t>
  </si>
  <si>
    <t xml:space="preserve">44.m00038</t>
  </si>
  <si>
    <t xml:space="preserve">42.m07435</t>
  </si>
  <si>
    <t xml:space="preserve">20.m03941</t>
  </si>
  <si>
    <t xml:space="preserve">80.m02308</t>
  </si>
  <si>
    <t xml:space="preserve">42.m07382</t>
  </si>
  <si>
    <t xml:space="preserve">44.m02674</t>
  </si>
  <si>
    <t xml:space="preserve">42.m07445</t>
  </si>
  <si>
    <t xml:space="preserve">20.m05986</t>
  </si>
  <si>
    <t xml:space="preserve">44.m04673</t>
  </si>
  <si>
    <t xml:space="preserve">42.m05844</t>
  </si>
  <si>
    <t xml:space="preserve">46.m01594</t>
  </si>
  <si>
    <t xml:space="preserve">20.m03955</t>
  </si>
  <si>
    <t xml:space="preserve">20.m03977</t>
  </si>
  <si>
    <t xml:space="preserve">80.m02286</t>
  </si>
  <si>
    <t xml:space="preserve">44.m04616</t>
  </si>
  <si>
    <t xml:space="preserve">42.m00005</t>
  </si>
  <si>
    <t xml:space="preserve">540.m00206</t>
  </si>
  <si>
    <t xml:space="preserve">42.m03635</t>
  </si>
  <si>
    <t xml:space="preserve">540.m00205</t>
  </si>
  <si>
    <t xml:space="preserve">80.m05042</t>
  </si>
  <si>
    <t xml:space="preserve">44.m04614</t>
  </si>
  <si>
    <t xml:space="preserve">42.m00049</t>
  </si>
  <si>
    <t xml:space="preserve">28.m00429</t>
  </si>
  <si>
    <t xml:space="preserve">540.m00328</t>
  </si>
  <si>
    <t xml:space="preserve">80.m02270</t>
  </si>
  <si>
    <t xml:space="preserve">42.m03468</t>
  </si>
  <si>
    <t xml:space="preserve">540.m00195</t>
  </si>
  <si>
    <t xml:space="preserve">80.m02265</t>
  </si>
  <si>
    <t xml:space="preserve">42.m00075</t>
  </si>
  <si>
    <t xml:space="preserve">8.m00373</t>
  </si>
  <si>
    <t xml:space="preserve">540.m00194</t>
  </si>
  <si>
    <t xml:space="preserve">80.m00050</t>
  </si>
  <si>
    <t xml:space="preserve">8.m00192</t>
  </si>
  <si>
    <t xml:space="preserve">28.m00294</t>
  </si>
  <si>
    <t xml:space="preserve">540.m00335</t>
  </si>
  <si>
    <t xml:space="preserve">80.m02258</t>
  </si>
  <si>
    <t xml:space="preserve">8.m00191</t>
  </si>
  <si>
    <t xml:space="preserve">72.m00379</t>
  </si>
  <si>
    <t xml:space="preserve">44.m02612</t>
  </si>
  <si>
    <t xml:space="preserve">8.m00280</t>
  </si>
  <si>
    <t xml:space="preserve">72.m00381</t>
  </si>
  <si>
    <t xml:space="preserve">42.m03554</t>
  </si>
  <si>
    <t xml:space="preserve">80.m00003</t>
  </si>
  <si>
    <t xml:space="preserve">42.m07425</t>
  </si>
  <si>
    <t xml:space="preserve">72.m00387</t>
  </si>
  <si>
    <t xml:space="preserve">80.m00024</t>
  </si>
  <si>
    <t xml:space="preserve">44.m04677</t>
  </si>
  <si>
    <t xml:space="preserve">42.m03579</t>
  </si>
  <si>
    <t xml:space="preserve">59.m03358</t>
  </si>
  <si>
    <t xml:space="preserve">72.m00004</t>
  </si>
  <si>
    <t xml:space="preserve">80.m05027</t>
  </si>
  <si>
    <t xml:space="preserve">42.m00006</t>
  </si>
  <si>
    <t xml:space="preserve">59.m03360</t>
  </si>
  <si>
    <t xml:space="preserve">42.m03276</t>
  </si>
  <si>
    <t xml:space="preserve">80.m05014</t>
  </si>
  <si>
    <t xml:space="preserve">44.m02581</t>
  </si>
  <si>
    <t xml:space="preserve">59.m03365</t>
  </si>
  <si>
    <t xml:space="preserve">42.m03277</t>
  </si>
  <si>
    <t xml:space="preserve">44.m02578</t>
  </si>
  <si>
    <t xml:space="preserve">80.m05018</t>
  </si>
  <si>
    <t xml:space="preserve">44.m05917</t>
  </si>
  <si>
    <t xml:space="preserve">59.m03369</t>
  </si>
  <si>
    <t xml:space="preserve">42.m03282</t>
  </si>
  <si>
    <t xml:space="preserve">49.m03413</t>
  </si>
  <si>
    <t xml:space="preserve">80.m03939</t>
  </si>
  <si>
    <t xml:space="preserve">44.m02566</t>
  </si>
  <si>
    <t xml:space="preserve">8.m00193</t>
  </si>
  <si>
    <t xml:space="preserve">59.m03372</t>
  </si>
  <si>
    <t xml:space="preserve">42.m05823</t>
  </si>
  <si>
    <t xml:space="preserve">49.m03412</t>
  </si>
  <si>
    <t xml:space="preserve">80.m00032</t>
  </si>
  <si>
    <t xml:space="preserve">44.m02558</t>
  </si>
  <si>
    <t xml:space="preserve">59.m03384</t>
  </si>
  <si>
    <t xml:space="preserve">49.m00063</t>
  </si>
  <si>
    <t xml:space="preserve">80.m00001</t>
  </si>
  <si>
    <t xml:space="preserve">59.m00018</t>
  </si>
  <si>
    <t xml:space="preserve">49.m07241</t>
  </si>
  <si>
    <t xml:space="preserve">80.m02131</t>
  </si>
  <si>
    <t xml:space="preserve">44.m06354</t>
  </si>
  <si>
    <t xml:space="preserve">42.m00018</t>
  </si>
  <si>
    <t xml:space="preserve">49.m03391</t>
  </si>
  <si>
    <t xml:space="preserve">80.m05023</t>
  </si>
  <si>
    <t xml:space="preserve">44.m02551</t>
  </si>
  <si>
    <t xml:space="preserve">59.m00030</t>
  </si>
  <si>
    <t xml:space="preserve">59.m07767</t>
  </si>
  <si>
    <t xml:space="preserve">42.m03286</t>
  </si>
  <si>
    <t xml:space="preserve">49.m03373</t>
  </si>
  <si>
    <t xml:space="preserve">57.m01685</t>
  </si>
  <si>
    <t xml:space="preserve">44.m05936</t>
  </si>
  <si>
    <t xml:space="preserve">59.m03411</t>
  </si>
  <si>
    <t xml:space="preserve">42.m03287</t>
  </si>
  <si>
    <t xml:space="preserve">49.m00047</t>
  </si>
  <si>
    <t xml:space="preserve">44.m02543</t>
  </si>
  <si>
    <t xml:space="preserve">59.m03517</t>
  </si>
  <si>
    <t xml:space="preserve">59.m03414</t>
  </si>
  <si>
    <t xml:space="preserve">42.m03288</t>
  </si>
  <si>
    <t xml:space="preserve">57.m01886</t>
  </si>
  <si>
    <t xml:space="preserve">44.m02536</t>
  </si>
  <si>
    <t xml:space="preserve">59.m03518</t>
  </si>
  <si>
    <t xml:space="preserve">49.m03353</t>
  </si>
  <si>
    <t xml:space="preserve">57.m01696</t>
  </si>
  <si>
    <t xml:space="preserve">44.m02531</t>
  </si>
  <si>
    <t xml:space="preserve">59.m06066</t>
  </si>
  <si>
    <t xml:space="preserve">59.m03428</t>
  </si>
  <si>
    <t xml:space="preserve">49.m03344</t>
  </si>
  <si>
    <t xml:space="preserve">57.m01702</t>
  </si>
  <si>
    <t xml:space="preserve">44.m02529</t>
  </si>
  <si>
    <t xml:space="preserve">59.m07744</t>
  </si>
  <si>
    <t xml:space="preserve">49.m07191</t>
  </si>
  <si>
    <t xml:space="preserve">57.m01715</t>
  </si>
  <si>
    <t xml:space="preserve">49.m03340</t>
  </si>
  <si>
    <t xml:space="preserve">57.m01721</t>
  </si>
  <si>
    <t xml:space="preserve">44.m04695</t>
  </si>
  <si>
    <t xml:space="preserve">59.m00041</t>
  </si>
  <si>
    <t xml:space="preserve">49.m03338</t>
  </si>
  <si>
    <t xml:space="preserve">44.m02519</t>
  </si>
  <si>
    <t xml:space="preserve">59.m03583</t>
  </si>
  <si>
    <t xml:space="preserve">59.m00029</t>
  </si>
  <si>
    <t xml:space="preserve">49.m03334</t>
  </si>
  <si>
    <t xml:space="preserve">57.m01728</t>
  </si>
  <si>
    <t xml:space="preserve">55.m00002</t>
  </si>
  <si>
    <t xml:space="preserve">59.m03591</t>
  </si>
  <si>
    <t xml:space="preserve">59.m03459</t>
  </si>
  <si>
    <t xml:space="preserve">42.m03314</t>
  </si>
  <si>
    <t xml:space="preserve">49.m07233</t>
  </si>
  <si>
    <t xml:space="preserve">57.m01735</t>
  </si>
  <si>
    <t xml:space="preserve">55.m00276</t>
  </si>
  <si>
    <t xml:space="preserve">59.m06102</t>
  </si>
  <si>
    <t xml:space="preserve">59.m07752</t>
  </si>
  <si>
    <t xml:space="preserve">42.m03315</t>
  </si>
  <si>
    <t xml:space="preserve">49.m03330</t>
  </si>
  <si>
    <t xml:space="preserve">55.m10282</t>
  </si>
  <si>
    <t xml:space="preserve">59.m03462</t>
  </si>
  <si>
    <t xml:space="preserve">42.m00024</t>
  </si>
  <si>
    <t xml:space="preserve">49.m03328</t>
  </si>
  <si>
    <t xml:space="preserve">57.m00024</t>
  </si>
  <si>
    <t xml:space="preserve">55.m04619</t>
  </si>
  <si>
    <t xml:space="preserve">59.m07728</t>
  </si>
  <si>
    <t xml:space="preserve">42.m03322</t>
  </si>
  <si>
    <t xml:space="preserve">49.m03321</t>
  </si>
  <si>
    <t xml:space="preserve">57.m00017</t>
  </si>
  <si>
    <t xml:space="preserve">55.m04628</t>
  </si>
  <si>
    <t xml:space="preserve">59.m03639</t>
  </si>
  <si>
    <t xml:space="preserve">42.m00007</t>
  </si>
  <si>
    <t xml:space="preserve">49.m05705</t>
  </si>
  <si>
    <t xml:space="preserve">57.m01782</t>
  </si>
  <si>
    <t xml:space="preserve">59.m07794</t>
  </si>
  <si>
    <t xml:space="preserve">49.m00042</t>
  </si>
  <si>
    <t xml:space="preserve">55.m04637</t>
  </si>
  <si>
    <t xml:space="preserve">49.m05703</t>
  </si>
  <si>
    <t xml:space="preserve">55.m08187</t>
  </si>
  <si>
    <t xml:space="preserve">59.m03655</t>
  </si>
  <si>
    <t xml:space="preserve">49.m05706</t>
  </si>
  <si>
    <t xml:space="preserve">55.m08188</t>
  </si>
  <si>
    <t xml:space="preserve">59.m03656</t>
  </si>
  <si>
    <t xml:space="preserve">59.m07751</t>
  </si>
  <si>
    <t xml:space="preserve">42.m07413</t>
  </si>
  <si>
    <t xml:space="preserve">49.m03294</t>
  </si>
  <si>
    <t xml:space="preserve">57.m00028</t>
  </si>
  <si>
    <t xml:space="preserve">55.m10277</t>
  </si>
  <si>
    <t xml:space="preserve">59.m00055</t>
  </si>
  <si>
    <t xml:space="preserve">59.m07750</t>
  </si>
  <si>
    <t xml:space="preserve">49.m07244</t>
  </si>
  <si>
    <t xml:space="preserve">57.m01815</t>
  </si>
  <si>
    <t xml:space="preserve">55.m04654</t>
  </si>
  <si>
    <t xml:space="preserve">59.m07776</t>
  </si>
  <si>
    <t xml:space="preserve">42.m03359</t>
  </si>
  <si>
    <t xml:space="preserve">49.m03285</t>
  </si>
  <si>
    <t xml:space="preserve">57.m01820</t>
  </si>
  <si>
    <t xml:space="preserve">55.m11050</t>
  </si>
  <si>
    <t xml:space="preserve">59.m03503</t>
  </si>
  <si>
    <t xml:space="preserve">42.m03360</t>
  </si>
  <si>
    <t xml:space="preserve">49.m00006</t>
  </si>
  <si>
    <t xml:space="preserve">57.m01855</t>
  </si>
  <si>
    <t xml:space="preserve">55.m04655</t>
  </si>
  <si>
    <t xml:space="preserve">44.m02800</t>
  </si>
  <si>
    <t xml:space="preserve">42.m03362</t>
  </si>
  <si>
    <t xml:space="preserve">49.m03270</t>
  </si>
  <si>
    <t xml:space="preserve">57.m01861</t>
  </si>
  <si>
    <t xml:space="preserve">55.m04661</t>
  </si>
  <si>
    <t xml:space="preserve">44.m02772</t>
  </si>
  <si>
    <t xml:space="preserve">42.m03365</t>
  </si>
  <si>
    <t xml:space="preserve">49.m05694</t>
  </si>
  <si>
    <t xml:space="preserve">57.m01862</t>
  </si>
  <si>
    <t xml:space="preserve">44.m02729</t>
  </si>
  <si>
    <t xml:space="preserve">42.m03370</t>
  </si>
  <si>
    <t xml:space="preserve">49.m03267</t>
  </si>
  <si>
    <t xml:space="preserve">57.m01878</t>
  </si>
  <si>
    <t xml:space="preserve">55.m04691</t>
  </si>
  <si>
    <t xml:space="preserve">49.m00039</t>
  </si>
  <si>
    <t xml:space="preserve">69.m00201</t>
  </si>
  <si>
    <t xml:space="preserve">55.m04692</t>
  </si>
  <si>
    <t xml:space="preserve">44.m02720</t>
  </si>
  <si>
    <t xml:space="preserve">49.m07226</t>
  </si>
  <si>
    <t xml:space="preserve">55.m04693</t>
  </si>
  <si>
    <t xml:space="preserve">44.m04672</t>
  </si>
  <si>
    <t xml:space="preserve">49.m05680</t>
  </si>
  <si>
    <t xml:space="preserve">27.m00092</t>
  </si>
  <si>
    <t xml:space="preserve">59.m07743</t>
  </si>
  <si>
    <t xml:space="preserve">42.m03380</t>
  </si>
  <si>
    <t xml:space="preserve">49.m03229</t>
  </si>
  <si>
    <t xml:space="preserve">27.m00857</t>
  </si>
  <si>
    <t xml:space="preserve">27.m00859</t>
  </si>
  <si>
    <t xml:space="preserve">55.m00021</t>
  </si>
  <si>
    <t xml:space="preserve">44.m00026</t>
  </si>
  <si>
    <t xml:space="preserve">49.m00030</t>
  </si>
  <si>
    <t xml:space="preserve">641.m02537</t>
  </si>
  <si>
    <t xml:space="preserve">49.m00033</t>
  </si>
  <si>
    <t xml:space="preserve">55.m04722</t>
  </si>
  <si>
    <t xml:space="preserve">44.m02545</t>
  </si>
  <si>
    <t xml:space="preserve">59.m07805</t>
  </si>
  <si>
    <t xml:space="preserve">49.m03211</t>
  </si>
  <si>
    <t xml:space="preserve">641.m00002</t>
  </si>
  <si>
    <t xml:space="preserve">55.m04723</t>
  </si>
  <si>
    <t xml:space="preserve">49.m05669</t>
  </si>
  <si>
    <t xml:space="preserve">641.m01523</t>
  </si>
  <si>
    <t xml:space="preserve">55.m04727</t>
  </si>
  <si>
    <t xml:space="preserve">44.m02527</t>
  </si>
  <si>
    <t xml:space="preserve">49.m03207</t>
  </si>
  <si>
    <t xml:space="preserve">641.m00173</t>
  </si>
  <si>
    <t xml:space="preserve">55.m04731</t>
  </si>
  <si>
    <t xml:space="preserve">59.m03536</t>
  </si>
  <si>
    <t xml:space="preserve">42.m03398</t>
  </si>
  <si>
    <t xml:space="preserve">49.m03205</t>
  </si>
  <si>
    <t xml:space="preserve">641.m01531</t>
  </si>
  <si>
    <t xml:space="preserve">55.m10288</t>
  </si>
  <si>
    <t xml:space="preserve">55.m10278</t>
  </si>
  <si>
    <t xml:space="preserve">49.m03204</t>
  </si>
  <si>
    <t xml:space="preserve">641.m01539</t>
  </si>
  <si>
    <t xml:space="preserve">55.m08218</t>
  </si>
  <si>
    <t xml:space="preserve">55.m00006</t>
  </si>
  <si>
    <t xml:space="preserve">59.m06127</t>
  </si>
  <si>
    <t xml:space="preserve">49.m03202</t>
  </si>
  <si>
    <t xml:space="preserve">55.m04741</t>
  </si>
  <si>
    <t xml:space="preserve">55.m04647</t>
  </si>
  <si>
    <t xml:space="preserve">49.m03193</t>
  </si>
  <si>
    <t xml:space="preserve">641.m01547</t>
  </si>
  <si>
    <t xml:space="preserve">55.m10290</t>
  </si>
  <si>
    <t xml:space="preserve">59.m03553</t>
  </si>
  <si>
    <t xml:space="preserve">49.m03189</t>
  </si>
  <si>
    <t xml:space="preserve">641.m01563</t>
  </si>
  <si>
    <t xml:space="preserve">55.m04770</t>
  </si>
  <si>
    <t xml:space="preserve">55.m00094</t>
  </si>
  <si>
    <t xml:space="preserve">55.m00072</t>
  </si>
  <si>
    <t xml:space="preserve">59.m03563</t>
  </si>
  <si>
    <t xml:space="preserve">129.m00517</t>
  </si>
  <si>
    <t xml:space="preserve">55.m00097</t>
  </si>
  <si>
    <t xml:space="preserve">55.m04740</t>
  </si>
  <si>
    <t xml:space="preserve">59.m03567</t>
  </si>
  <si>
    <t xml:space="preserve">42.m07398</t>
  </si>
  <si>
    <t xml:space="preserve">49.m07208</t>
  </si>
  <si>
    <t xml:space="preserve">129.m00398</t>
  </si>
  <si>
    <t xml:space="preserve">55.m04766</t>
  </si>
  <si>
    <t xml:space="preserve">59.m00039</t>
  </si>
  <si>
    <t xml:space="preserve">42.m03412</t>
  </si>
  <si>
    <t xml:space="preserve">49.m03087</t>
  </si>
  <si>
    <t xml:space="preserve">129.m00403</t>
  </si>
  <si>
    <t xml:space="preserve">55.m10292</t>
  </si>
  <si>
    <t xml:space="preserve">55.m04774</t>
  </si>
  <si>
    <t xml:space="preserve">59.m07734</t>
  </si>
  <si>
    <t xml:space="preserve">76.m01539</t>
  </si>
  <si>
    <t xml:space="preserve">55.m04791</t>
  </si>
  <si>
    <t xml:space="preserve">76.m01553</t>
  </si>
  <si>
    <t xml:space="preserve">129.m00519</t>
  </si>
  <si>
    <t xml:space="preserve">55.m00107</t>
  </si>
  <si>
    <t xml:space="preserve">55.m04814</t>
  </si>
  <si>
    <t xml:space="preserve">76.m01555</t>
  </si>
  <si>
    <t xml:space="preserve">52.m01690</t>
  </si>
  <si>
    <t xml:space="preserve">55.m04805</t>
  </si>
  <si>
    <t xml:space="preserve">55.m04815</t>
  </si>
  <si>
    <t xml:space="preserve">42.m00062</t>
  </si>
  <si>
    <t xml:space="preserve">52.m01687</t>
  </si>
  <si>
    <t xml:space="preserve">55.m08206</t>
  </si>
  <si>
    <t xml:space="preserve">59.m03598</t>
  </si>
  <si>
    <t xml:space="preserve">42.m07415</t>
  </si>
  <si>
    <t xml:space="preserve">76.m02673</t>
  </si>
  <si>
    <t xml:space="preserve">52.m01681</t>
  </si>
  <si>
    <t xml:space="preserve">55.m10262</t>
  </si>
  <si>
    <t xml:space="preserve">42.m00058</t>
  </si>
  <si>
    <t xml:space="preserve">76.m01568</t>
  </si>
  <si>
    <t xml:space="preserve">52.m02717</t>
  </si>
  <si>
    <t xml:space="preserve">76.m01569</t>
  </si>
  <si>
    <t xml:space="preserve">52.m02721</t>
  </si>
  <si>
    <t xml:space="preserve">55.m04830</t>
  </si>
  <si>
    <t xml:space="preserve">59.m03608</t>
  </si>
  <si>
    <t xml:space="preserve">76.m01571</t>
  </si>
  <si>
    <t xml:space="preserve">52.m01665</t>
  </si>
  <si>
    <t xml:space="preserve">55.m04840</t>
  </si>
  <si>
    <t xml:space="preserve">55.m05056</t>
  </si>
  <si>
    <t xml:space="preserve">76.m01572</t>
  </si>
  <si>
    <t xml:space="preserve">52.m01662</t>
  </si>
  <si>
    <t xml:space="preserve">55.m10255</t>
  </si>
  <si>
    <t xml:space="preserve">42.m00052</t>
  </si>
  <si>
    <t xml:space="preserve">52.m01645</t>
  </si>
  <si>
    <t xml:space="preserve">55.m04846</t>
  </si>
  <si>
    <t xml:space="preserve">59.m03624</t>
  </si>
  <si>
    <t xml:space="preserve">76.m01575</t>
  </si>
  <si>
    <t xml:space="preserve">52.m01632</t>
  </si>
  <si>
    <t xml:space="preserve">55.m05115</t>
  </si>
  <si>
    <t xml:space="preserve">59.m00050</t>
  </si>
  <si>
    <t xml:space="preserve">76.m01576</t>
  </si>
  <si>
    <t xml:space="preserve">52.m01623</t>
  </si>
  <si>
    <t xml:space="preserve">74.m00433</t>
  </si>
  <si>
    <t xml:space="preserve">59.m06097</t>
  </si>
  <si>
    <t xml:space="preserve">76.m01581</t>
  </si>
  <si>
    <t xml:space="preserve">55.m04855</t>
  </si>
  <si>
    <t xml:space="preserve">74.m00430</t>
  </si>
  <si>
    <t xml:space="preserve">76.m01596</t>
  </si>
  <si>
    <t xml:space="preserve">52.m03460</t>
  </si>
  <si>
    <t xml:space="preserve">55.m10253</t>
  </si>
  <si>
    <t xml:space="preserve">59.m07725</t>
  </si>
  <si>
    <t xml:space="preserve">76.m02650</t>
  </si>
  <si>
    <t xml:space="preserve">52.m01602</t>
  </si>
  <si>
    <t xml:space="preserve">55.m04872</t>
  </si>
  <si>
    <t xml:space="preserve">59.m07724</t>
  </si>
  <si>
    <t xml:space="preserve">42.m00065</t>
  </si>
  <si>
    <t xml:space="preserve">76.m03401</t>
  </si>
  <si>
    <t xml:space="preserve">52.m01580</t>
  </si>
  <si>
    <t xml:space="preserve">55.m04877</t>
  </si>
  <si>
    <t xml:space="preserve">20.m03649</t>
  </si>
  <si>
    <t xml:space="preserve">76.m01598</t>
  </si>
  <si>
    <t xml:space="preserve">52.m01567</t>
  </si>
  <si>
    <t xml:space="preserve">20.m03650</t>
  </si>
  <si>
    <t xml:space="preserve">76.m03674</t>
  </si>
  <si>
    <t xml:space="preserve">52.m03458</t>
  </si>
  <si>
    <t xml:space="preserve">55.m10249</t>
  </si>
  <si>
    <t xml:space="preserve">20.m03683</t>
  </si>
  <si>
    <t xml:space="preserve">42.m03478</t>
  </si>
  <si>
    <t xml:space="preserve">52.m01553</t>
  </si>
  <si>
    <t xml:space="preserve">55.m04892</t>
  </si>
  <si>
    <t xml:space="preserve">20.m03706</t>
  </si>
  <si>
    <t xml:space="preserve">59.m03673</t>
  </si>
  <si>
    <t xml:space="preserve">76.m01618</t>
  </si>
  <si>
    <t xml:space="preserve">52.m01551</t>
  </si>
  <si>
    <t xml:space="preserve">42.m03486</t>
  </si>
  <si>
    <t xml:space="preserve">55.m04907</t>
  </si>
  <si>
    <t xml:space="preserve">20.m05961</t>
  </si>
  <si>
    <t xml:space="preserve">59.m03676</t>
  </si>
  <si>
    <t xml:space="preserve">76.m03397</t>
  </si>
  <si>
    <t xml:space="preserve">52.m01541</t>
  </si>
  <si>
    <t xml:space="preserve">20.m05970</t>
  </si>
  <si>
    <t xml:space="preserve">59.m03677</t>
  </si>
  <si>
    <t xml:space="preserve">76.m01632</t>
  </si>
  <si>
    <t xml:space="preserve">55.m04920</t>
  </si>
  <si>
    <t xml:space="preserve">20.m03829</t>
  </si>
  <si>
    <t xml:space="preserve">59.m06078</t>
  </si>
  <si>
    <t xml:space="preserve">76.m01635</t>
  </si>
  <si>
    <t xml:space="preserve">55.m08192</t>
  </si>
  <si>
    <t xml:space="preserve">20.m03853</t>
  </si>
  <si>
    <t xml:space="preserve">42.m03505</t>
  </si>
  <si>
    <t xml:space="preserve">76.m01648</t>
  </si>
  <si>
    <t xml:space="preserve">64.m00001</t>
  </si>
  <si>
    <t xml:space="preserve">55.m04927</t>
  </si>
  <si>
    <t xml:space="preserve">20.m03859</t>
  </si>
  <si>
    <t xml:space="preserve">59.m07796</t>
  </si>
  <si>
    <t xml:space="preserve">76.m01651</t>
  </si>
  <si>
    <t xml:space="preserve">64.m00351</t>
  </si>
  <si>
    <t xml:space="preserve">59.m03701</t>
  </si>
  <si>
    <t xml:space="preserve">76.m01652</t>
  </si>
  <si>
    <t xml:space="preserve">64.m00740</t>
  </si>
  <si>
    <t xml:space="preserve">55.m10243</t>
  </si>
  <si>
    <t xml:space="preserve">59.m03704</t>
  </si>
  <si>
    <t xml:space="preserve">42.m05857</t>
  </si>
  <si>
    <t xml:space="preserve">76.m00016</t>
  </si>
  <si>
    <t xml:space="preserve">55.m04932</t>
  </si>
  <si>
    <t xml:space="preserve">20.m03884</t>
  </si>
  <si>
    <t xml:space="preserve">59.m03705</t>
  </si>
  <si>
    <t xml:space="preserve">76.m01673</t>
  </si>
  <si>
    <t xml:space="preserve">55.m04934</t>
  </si>
  <si>
    <t xml:space="preserve">20.m05898</t>
  </si>
  <si>
    <t xml:space="preserve">59.m00063</t>
  </si>
  <si>
    <t xml:space="preserve">76.m03392</t>
  </si>
  <si>
    <t xml:space="preserve">113.m00780</t>
  </si>
  <si>
    <t xml:space="preserve">55.m10301</t>
  </si>
  <si>
    <t xml:space="preserve">20.m00368</t>
  </si>
  <si>
    <t xml:space="preserve">42.m03515</t>
  </si>
  <si>
    <t xml:space="preserve">76.m00020</t>
  </si>
  <si>
    <t xml:space="preserve">113.m00001</t>
  </si>
  <si>
    <t xml:space="preserve">55.m04942</t>
  </si>
  <si>
    <t xml:space="preserve">20.m05947</t>
  </si>
  <si>
    <t xml:space="preserve">59.m00062</t>
  </si>
  <si>
    <t xml:space="preserve">42.m03516</t>
  </si>
  <si>
    <t xml:space="preserve">76.m01697</t>
  </si>
  <si>
    <t xml:space="preserve">113.m01289</t>
  </si>
  <si>
    <t xml:space="preserve">55.m04947</t>
  </si>
  <si>
    <t xml:space="preserve">20.m03958</t>
  </si>
  <si>
    <t xml:space="preserve">59.m03716</t>
  </si>
  <si>
    <t xml:space="preserve">31.m01836</t>
  </si>
  <si>
    <t xml:space="preserve">41.m01380</t>
  </si>
  <si>
    <t xml:space="preserve">55.m04953</t>
  </si>
  <si>
    <t xml:space="preserve">31.m00915</t>
  </si>
  <si>
    <t xml:space="preserve">72.m00386</t>
  </si>
  <si>
    <t xml:space="preserve">59.m00060</t>
  </si>
  <si>
    <t xml:space="preserve">31.m01830</t>
  </si>
  <si>
    <t xml:space="preserve">49.m00061</t>
  </si>
  <si>
    <t xml:space="preserve">44.m02824</t>
  </si>
  <si>
    <t xml:space="preserve">41.m01326</t>
  </si>
  <si>
    <t xml:space="preserve">55.m04962</t>
  </si>
  <si>
    <t xml:space="preserve">42.m07389</t>
  </si>
  <si>
    <t xml:space="preserve">31.m01822</t>
  </si>
  <si>
    <t xml:space="preserve">41.m01317</t>
  </si>
  <si>
    <t xml:space="preserve">42.m03536</t>
  </si>
  <si>
    <t xml:space="preserve">31.m01827</t>
  </si>
  <si>
    <t xml:space="preserve">41.m01311</t>
  </si>
  <si>
    <t xml:space="preserve">55.m04980</t>
  </si>
  <si>
    <t xml:space="preserve">44.m02809</t>
  </si>
  <si>
    <t xml:space="preserve">42.m03537</t>
  </si>
  <si>
    <t xml:space="preserve">31.m00931</t>
  </si>
  <si>
    <t xml:space="preserve">41.m01306</t>
  </si>
  <si>
    <t xml:space="preserve">55.m04985</t>
  </si>
  <si>
    <t xml:space="preserve">31.m00865</t>
  </si>
  <si>
    <t xml:space="preserve">41.m00003</t>
  </si>
  <si>
    <t xml:space="preserve">55.m04986</t>
  </si>
  <si>
    <t xml:space="preserve">49.m03319</t>
  </si>
  <si>
    <t xml:space="preserve">44.m04647</t>
  </si>
  <si>
    <t xml:space="preserve">42.m03539</t>
  </si>
  <si>
    <t xml:space="preserve">31.m01826</t>
  </si>
  <si>
    <t xml:space="preserve">55.m05009</t>
  </si>
  <si>
    <t xml:space="preserve">44.m02781</t>
  </si>
  <si>
    <t xml:space="preserve">42.m03543</t>
  </si>
  <si>
    <t xml:space="preserve">55.m05010</t>
  </si>
  <si>
    <t xml:space="preserve">49.m03316</t>
  </si>
  <si>
    <t xml:space="preserve">39.m00613</t>
  </si>
  <si>
    <t xml:space="preserve">645.m00325</t>
  </si>
  <si>
    <t xml:space="preserve">49.m05704</t>
  </si>
  <si>
    <t xml:space="preserve">39.m00359</t>
  </si>
  <si>
    <t xml:space="preserve">25.m01886</t>
  </si>
  <si>
    <t xml:space="preserve">55.m05015</t>
  </si>
  <si>
    <t xml:space="preserve">49.m03268</t>
  </si>
  <si>
    <t xml:space="preserve">44.m02770</t>
  </si>
  <si>
    <t xml:space="preserve">39.m00349</t>
  </si>
  <si>
    <t xml:space="preserve">25.m01885</t>
  </si>
  <si>
    <t xml:space="preserve">55.m10314</t>
  </si>
  <si>
    <t xml:space="preserve">49.m00032</t>
  </si>
  <si>
    <t xml:space="preserve">39.m00622</t>
  </si>
  <si>
    <t xml:space="preserve">25.m02949</t>
  </si>
  <si>
    <t xml:space="preserve">55.m05021</t>
  </si>
  <si>
    <t xml:space="preserve">49.m03185</t>
  </si>
  <si>
    <t xml:space="preserve">42.m07421</t>
  </si>
  <si>
    <t xml:space="preserve">39.m00794</t>
  </si>
  <si>
    <t xml:space="preserve">55.m05023</t>
  </si>
  <si>
    <t xml:space="preserve">77.m00053</t>
  </si>
  <si>
    <t xml:space="preserve">25.m02943</t>
  </si>
  <si>
    <t xml:space="preserve">55.m05050</t>
  </si>
  <si>
    <t xml:space="preserve">49.m03125</t>
  </si>
  <si>
    <t xml:space="preserve">77.m00087</t>
  </si>
  <si>
    <t xml:space="preserve">25.m01859</t>
  </si>
  <si>
    <t xml:space="preserve">55.m10231</t>
  </si>
  <si>
    <t xml:space="preserve">49.m05645</t>
  </si>
  <si>
    <t xml:space="preserve">44.m02757</t>
  </si>
  <si>
    <t xml:space="preserve">77.m00050</t>
  </si>
  <si>
    <t xml:space="preserve">25.m01841</t>
  </si>
  <si>
    <t xml:space="preserve">55.m05060</t>
  </si>
  <si>
    <t xml:space="preserve">49.m00018</t>
  </si>
  <si>
    <t xml:space="preserve">44.m02750</t>
  </si>
  <si>
    <t xml:space="preserve">94.m00031</t>
  </si>
  <si>
    <t xml:space="preserve">25.m02934</t>
  </si>
  <si>
    <t xml:space="preserve">76.m01560</t>
  </si>
  <si>
    <t xml:space="preserve">76.m01597</t>
  </si>
  <si>
    <t xml:space="preserve">42.m03561</t>
  </si>
  <si>
    <t xml:space="preserve">642.m00040</t>
  </si>
  <si>
    <t xml:space="preserve">25.m03613</t>
  </si>
  <si>
    <t xml:space="preserve">74.m00467</t>
  </si>
  <si>
    <t xml:space="preserve">76.m01617</t>
  </si>
  <si>
    <t xml:space="preserve">553.m00023</t>
  </si>
  <si>
    <t xml:space="preserve">25.m02918</t>
  </si>
  <si>
    <t xml:space="preserve">47.m00006</t>
  </si>
  <si>
    <t xml:space="preserve">25.m01736</t>
  </si>
  <si>
    <t xml:space="preserve">74.m00446</t>
  </si>
  <si>
    <t xml:space="preserve">29.m00019</t>
  </si>
  <si>
    <t xml:space="preserve">86.m00379</t>
  </si>
  <si>
    <t xml:space="preserve">76.m01639</t>
  </si>
  <si>
    <t xml:space="preserve">44.m00014</t>
  </si>
  <si>
    <t xml:space="preserve">107.m00007</t>
  </si>
  <si>
    <t xml:space="preserve">86.m00651</t>
  </si>
  <si>
    <t xml:space="preserve">74.m00440</t>
  </si>
  <si>
    <t xml:space="preserve">76.m01649</t>
  </si>
  <si>
    <t xml:space="preserve">79.m00015</t>
  </si>
  <si>
    <t xml:space="preserve">86.m00843</t>
  </si>
  <si>
    <t xml:space="preserve">74.m00761</t>
  </si>
  <si>
    <t xml:space="preserve">76.m01650</t>
  </si>
  <si>
    <t xml:space="preserve">541.m02529</t>
  </si>
  <si>
    <t xml:space="preserve">83.m02145</t>
  </si>
  <si>
    <t xml:space="preserve">76.m01653</t>
  </si>
  <si>
    <t xml:space="preserve">541.m01251</t>
  </si>
  <si>
    <t xml:space="preserve">76.m01663</t>
  </si>
  <si>
    <t xml:space="preserve">44.m02722</t>
  </si>
  <si>
    <t xml:space="preserve">42.m00096</t>
  </si>
  <si>
    <t xml:space="preserve">541.m02065</t>
  </si>
  <si>
    <t xml:space="preserve">83.m02143</t>
  </si>
  <si>
    <t xml:space="preserve">74.m00760</t>
  </si>
  <si>
    <t xml:space="preserve">76.m02656</t>
  </si>
  <si>
    <t xml:space="preserve">44.m02721</t>
  </si>
  <si>
    <t xml:space="preserve">83.m01302</t>
  </si>
  <si>
    <t xml:space="preserve">76.m01665</t>
  </si>
  <si>
    <t xml:space="preserve">42.m03588</t>
  </si>
  <si>
    <t xml:space="preserve">541.m02053</t>
  </si>
  <si>
    <t xml:space="preserve">83.m01294</t>
  </si>
  <si>
    <t xml:space="preserve">74.m00426</t>
  </si>
  <si>
    <t xml:space="preserve">76.m01688</t>
  </si>
  <si>
    <t xml:space="preserve">44.m04669</t>
  </si>
  <si>
    <t xml:space="preserve">42.m03589</t>
  </si>
  <si>
    <t xml:space="preserve">83.m01290</t>
  </si>
  <si>
    <t xml:space="preserve">44.m04632</t>
  </si>
  <si>
    <t xml:space="preserve">541.m02045</t>
  </si>
  <si>
    <t xml:space="preserve">83.m01280</t>
  </si>
  <si>
    <t xml:space="preserve">31.m00935</t>
  </si>
  <si>
    <t xml:space="preserve">42.m07426</t>
  </si>
  <si>
    <t xml:space="preserve">541.m01214</t>
  </si>
  <si>
    <t xml:space="preserve">83.m01276</t>
  </si>
  <si>
    <t xml:space="preserve">541.m02062</t>
  </si>
  <si>
    <t xml:space="preserve">83.m01251</t>
  </si>
  <si>
    <t xml:space="preserve">39.m00621</t>
  </si>
  <si>
    <t xml:space="preserve">44.m04631</t>
  </si>
  <si>
    <t xml:space="preserve">541.m02513</t>
  </si>
  <si>
    <t xml:space="preserve">83.m01238</t>
  </si>
  <si>
    <t xml:space="preserve">20.m03984</t>
  </si>
  <si>
    <t xml:space="preserve">44.m02710</t>
  </si>
  <si>
    <t xml:space="preserve">541.m01199</t>
  </si>
  <si>
    <t xml:space="preserve">83.m00009</t>
  </si>
  <si>
    <t xml:space="preserve">20.m03648</t>
  </si>
  <si>
    <t xml:space="preserve">125.m00070</t>
  </si>
  <si>
    <t xml:space="preserve">44.m02709</t>
  </si>
  <si>
    <t xml:space="preserve">42.m03603</t>
  </si>
  <si>
    <t xml:space="preserve">83.m00017</t>
  </si>
  <si>
    <t xml:space="preserve">541.m02048</t>
  </si>
  <si>
    <t xml:space="preserve">44.m02708</t>
  </si>
  <si>
    <t xml:space="preserve">20.m00001</t>
  </si>
  <si>
    <t xml:space="preserve">541.m02068</t>
  </si>
  <si>
    <t xml:space="preserve">44.m04628</t>
  </si>
  <si>
    <t xml:space="preserve">42.m03608</t>
  </si>
  <si>
    <t xml:space="preserve">541.m02057</t>
  </si>
  <si>
    <t xml:space="preserve">44.m05902</t>
  </si>
  <si>
    <t xml:space="preserve">42.m03610</t>
  </si>
  <si>
    <t xml:space="preserve">541.m00127</t>
  </si>
  <si>
    <t xml:space="preserve">20.m00355</t>
  </si>
  <si>
    <t xml:space="preserve">44.m02703</t>
  </si>
  <si>
    <t xml:space="preserve">42.m03617</t>
  </si>
  <si>
    <t xml:space="preserve">486.m00003</t>
  </si>
  <si>
    <t xml:space="preserve">20.m03671</t>
  </si>
  <si>
    <t xml:space="preserve">42.m03618</t>
  </si>
  <si>
    <t xml:space="preserve">541.m00144</t>
  </si>
  <si>
    <t xml:space="preserve">44.m02699</t>
  </si>
  <si>
    <t xml:space="preserve">541.m00125</t>
  </si>
  <si>
    <t xml:space="preserve">512.m00003</t>
  </si>
  <si>
    <t xml:space="preserve">20.m03690</t>
  </si>
  <si>
    <t xml:space="preserve">541.m01173</t>
  </si>
  <si>
    <t xml:space="preserve">541.m02037</t>
  </si>
  <si>
    <t xml:space="preserve">20.m03691</t>
  </si>
  <si>
    <t xml:space="preserve">44.m02684</t>
  </si>
  <si>
    <t xml:space="preserve">20.m03698</t>
  </si>
  <si>
    <t xml:space="preserve">44.m02666</t>
  </si>
  <si>
    <t xml:space="preserve">26.m00248</t>
  </si>
  <si>
    <t xml:space="preserve">20.m07750</t>
  </si>
  <si>
    <t xml:space="preserve">80.m02340</t>
  </si>
  <si>
    <t xml:space="preserve">44.m02663</t>
  </si>
  <si>
    <t xml:space="preserve">26.m00242</t>
  </si>
  <si>
    <t xml:space="preserve">80.m02339</t>
  </si>
  <si>
    <t xml:space="preserve">44.m02662</t>
  </si>
  <si>
    <t xml:space="preserve">26.m00240</t>
  </si>
  <si>
    <t xml:space="preserve">20.m07352</t>
  </si>
  <si>
    <t xml:space="preserve">80.m03965</t>
  </si>
  <si>
    <t xml:space="preserve">44.m02659</t>
  </si>
  <si>
    <t xml:space="preserve">80.m05004</t>
  </si>
  <si>
    <t xml:space="preserve">20.m00331</t>
  </si>
  <si>
    <t xml:space="preserve">80.m02333</t>
  </si>
  <si>
    <t xml:space="preserve">44.m02657</t>
  </si>
  <si>
    <t xml:space="preserve">42.m00110</t>
  </si>
  <si>
    <t xml:space="preserve">80.m02364</t>
  </si>
  <si>
    <t xml:space="preserve">44.m00032</t>
  </si>
  <si>
    <t xml:space="preserve">80.m02360</t>
  </si>
  <si>
    <t xml:space="preserve">80.m02300</t>
  </si>
  <si>
    <t xml:space="preserve">20.m03710</t>
  </si>
  <si>
    <t xml:space="preserve">44.m00033</t>
  </si>
  <si>
    <t xml:space="preserve">8.m00374</t>
  </si>
  <si>
    <t xml:space="preserve">80.m05035</t>
  </si>
  <si>
    <t xml:space="preserve">20.m03718</t>
  </si>
  <si>
    <t xml:space="preserve">80.m05011</t>
  </si>
  <si>
    <t xml:space="preserve">80.m02335</t>
  </si>
  <si>
    <t xml:space="preserve">80.m03974</t>
  </si>
  <si>
    <t xml:space="preserve">44.m02632</t>
  </si>
  <si>
    <t xml:space="preserve">80.m02332</t>
  </si>
  <si>
    <t xml:space="preserve">20.m00004</t>
  </si>
  <si>
    <t xml:space="preserve">80.m03944</t>
  </si>
  <si>
    <t xml:space="preserve">8.m00187</t>
  </si>
  <si>
    <t xml:space="preserve">80.m00085</t>
  </si>
  <si>
    <t xml:space="preserve">44.m02630</t>
  </si>
  <si>
    <t xml:space="preserve">80.m03943</t>
  </si>
  <si>
    <t xml:space="preserve">59.m06054</t>
  </si>
  <si>
    <t xml:space="preserve">80.m02315</t>
  </si>
  <si>
    <t xml:space="preserve">20.m03747</t>
  </si>
  <si>
    <t xml:space="preserve">80.m00084</t>
  </si>
  <si>
    <t xml:space="preserve">44.m02614</t>
  </si>
  <si>
    <t xml:space="preserve">59.m03367</t>
  </si>
  <si>
    <t xml:space="preserve">80.m02310</t>
  </si>
  <si>
    <t xml:space="preserve">20.m07349</t>
  </si>
  <si>
    <t xml:space="preserve">80.m00016</t>
  </si>
  <si>
    <t xml:space="preserve">80.m00093</t>
  </si>
  <si>
    <t xml:space="preserve">20.m03765</t>
  </si>
  <si>
    <t xml:space="preserve">80.m05017</t>
  </si>
  <si>
    <t xml:space="preserve">44.m00024</t>
  </si>
  <si>
    <t xml:space="preserve">20.m05968</t>
  </si>
  <si>
    <t xml:space="preserve">80.m02161</t>
  </si>
  <si>
    <t xml:space="preserve">44.m02601</t>
  </si>
  <si>
    <t xml:space="preserve">59.m03383</t>
  </si>
  <si>
    <t xml:space="preserve">80.m02296</t>
  </si>
  <si>
    <t xml:space="preserve">20.m03767</t>
  </si>
  <si>
    <t xml:space="preserve">80.m00066</t>
  </si>
  <si>
    <t xml:space="preserve">44.m02600</t>
  </si>
  <si>
    <t xml:space="preserve">80.m05034</t>
  </si>
  <si>
    <t xml:space="preserve">20.m03768</t>
  </si>
  <si>
    <t xml:space="preserve">80.m02148</t>
  </si>
  <si>
    <t xml:space="preserve">44.m02596</t>
  </si>
  <si>
    <t xml:space="preserve">59.m03390</t>
  </si>
  <si>
    <t xml:space="preserve">20.m03783</t>
  </si>
  <si>
    <t xml:space="preserve">80.m02125</t>
  </si>
  <si>
    <t xml:space="preserve">59.m03396</t>
  </si>
  <si>
    <t xml:space="preserve">80.m02277</t>
  </si>
  <si>
    <t xml:space="preserve">20.m07361</t>
  </si>
  <si>
    <t xml:space="preserve">57.m01686</t>
  </si>
  <si>
    <t xml:space="preserve">44.m05909</t>
  </si>
  <si>
    <t xml:space="preserve">59.m03397</t>
  </si>
  <si>
    <t xml:space="preserve">57.m01885</t>
  </si>
  <si>
    <t xml:space="preserve">80.m03967</t>
  </si>
  <si>
    <t xml:space="preserve">20.m03788</t>
  </si>
  <si>
    <t xml:space="preserve">57.m01887</t>
  </si>
  <si>
    <t xml:space="preserve">57.m03980</t>
  </si>
  <si>
    <t xml:space="preserve">44.m02583</t>
  </si>
  <si>
    <t xml:space="preserve">59.m03402</t>
  </si>
  <si>
    <t xml:space="preserve">80.m03969</t>
  </si>
  <si>
    <t xml:space="preserve">57.m01711</t>
  </si>
  <si>
    <t xml:space="preserve">80.m00086</t>
  </si>
  <si>
    <t xml:space="preserve">57.m03994</t>
  </si>
  <si>
    <t xml:space="preserve">44.m02576</t>
  </si>
  <si>
    <t xml:space="preserve">80.m03971</t>
  </si>
  <si>
    <t xml:space="preserve">57.m00014</t>
  </si>
  <si>
    <t xml:space="preserve">44.m02575</t>
  </si>
  <si>
    <t xml:space="preserve">80.m02237</t>
  </si>
  <si>
    <t xml:space="preserve">20.m03807</t>
  </si>
  <si>
    <t xml:space="preserve">57.m01816</t>
  </si>
  <si>
    <t xml:space="preserve">59.m06060</t>
  </si>
  <si>
    <t xml:space="preserve">80.m02224</t>
  </si>
  <si>
    <t xml:space="preserve">20.m00337</t>
  </si>
  <si>
    <t xml:space="preserve">59.m00023</t>
  </si>
  <si>
    <t xml:space="preserve">20.m07754</t>
  </si>
  <si>
    <t xml:space="preserve">57.m00004</t>
  </si>
  <si>
    <t xml:space="preserve">59.m03426</t>
  </si>
  <si>
    <t xml:space="preserve">80.m00083</t>
  </si>
  <si>
    <t xml:space="preserve">20.m03828</t>
  </si>
  <si>
    <t xml:space="preserve">57.m03991</t>
  </si>
  <si>
    <t xml:space="preserve">44.m02563</t>
  </si>
  <si>
    <t xml:space="preserve">59.m00086</t>
  </si>
  <si>
    <t xml:space="preserve">80.m00082</t>
  </si>
  <si>
    <t xml:space="preserve">20.m03838</t>
  </si>
  <si>
    <t xml:space="preserve">57.m01883</t>
  </si>
  <si>
    <t xml:space="preserve">59.m07770</t>
  </si>
  <si>
    <t xml:space="preserve">80.m02206</t>
  </si>
  <si>
    <t xml:space="preserve">20.m05974</t>
  </si>
  <si>
    <t xml:space="preserve">69.m00197</t>
  </si>
  <si>
    <t xml:space="preserve">80.m02205</t>
  </si>
  <si>
    <t xml:space="preserve">48.m00095</t>
  </si>
  <si>
    <t xml:space="preserve">44.m05911</t>
  </si>
  <si>
    <t xml:space="preserve">80.m02196</t>
  </si>
  <si>
    <t xml:space="preserve">20.m05973</t>
  </si>
  <si>
    <t xml:space="preserve">162.m00326</t>
  </si>
  <si>
    <t xml:space="preserve">80.m02183</t>
  </si>
  <si>
    <t xml:space="preserve">162.m00311</t>
  </si>
  <si>
    <t xml:space="preserve">44.m02555</t>
  </si>
  <si>
    <t xml:space="preserve">59.m06119</t>
  </si>
  <si>
    <t xml:space="preserve">80.m03993</t>
  </si>
  <si>
    <t xml:space="preserve">20.m03847</t>
  </si>
  <si>
    <t xml:space="preserve">27.m00852</t>
  </si>
  <si>
    <t xml:space="preserve">59.m03444</t>
  </si>
  <si>
    <t xml:space="preserve">20.m07345</t>
  </si>
  <si>
    <t xml:space="preserve">27.m00853</t>
  </si>
  <si>
    <t xml:space="preserve">44.m02544</t>
  </si>
  <si>
    <t xml:space="preserve">59.m06118</t>
  </si>
  <si>
    <t xml:space="preserve">80.m02162</t>
  </si>
  <si>
    <t xml:space="preserve">20.m03857</t>
  </si>
  <si>
    <t xml:space="preserve">44.m00011</t>
  </si>
  <si>
    <t xml:space="preserve">27.m00864</t>
  </si>
  <si>
    <t xml:space="preserve">20.m00382</t>
  </si>
  <si>
    <t xml:space="preserve">27.m00865</t>
  </si>
  <si>
    <t xml:space="preserve">20.m05993</t>
  </si>
  <si>
    <t xml:space="preserve">641.m01481</t>
  </si>
  <si>
    <t xml:space="preserve">55.m04598</t>
  </si>
  <si>
    <t xml:space="preserve">59.m03465</t>
  </si>
  <si>
    <t xml:space="preserve">80.m00013</t>
  </si>
  <si>
    <t xml:space="preserve">20.m03875</t>
  </si>
  <si>
    <t xml:space="preserve">641.m01482</t>
  </si>
  <si>
    <t xml:space="preserve">55.m04608</t>
  </si>
  <si>
    <t xml:space="preserve">59.m03467</t>
  </si>
  <si>
    <t xml:space="preserve">80.m05026</t>
  </si>
  <si>
    <t xml:space="preserve">20.m03890</t>
  </si>
  <si>
    <t xml:space="preserve">55.m10281</t>
  </si>
  <si>
    <t xml:space="preserve">59.m03476</t>
  </si>
  <si>
    <t xml:space="preserve">641.m01558</t>
  </si>
  <si>
    <t xml:space="preserve">80.m02134</t>
  </si>
  <si>
    <t xml:space="preserve">20.m05923</t>
  </si>
  <si>
    <t xml:space="preserve">641.m03148</t>
  </si>
  <si>
    <t xml:space="preserve">55.m10340</t>
  </si>
  <si>
    <t xml:space="preserve">80.m02133</t>
  </si>
  <si>
    <t xml:space="preserve">129.m00243</t>
  </si>
  <si>
    <t xml:space="preserve">59.m03487</t>
  </si>
  <si>
    <t xml:space="preserve">80.m02132</t>
  </si>
  <si>
    <t xml:space="preserve">129.m00261</t>
  </si>
  <si>
    <t xml:space="preserve">55.m04632</t>
  </si>
  <si>
    <t xml:space="preserve">80.m02120</t>
  </si>
  <si>
    <t xml:space="preserve">20.m05948</t>
  </si>
  <si>
    <t xml:space="preserve">52.m01639</t>
  </si>
  <si>
    <t xml:space="preserve">55.m04634</t>
  </si>
  <si>
    <t xml:space="preserve">52.m02728</t>
  </si>
  <si>
    <t xml:space="preserve">55.m10285</t>
  </si>
  <si>
    <t xml:space="preserve">57.m01693</t>
  </si>
  <si>
    <t xml:space="preserve">52.m01549</t>
  </si>
  <si>
    <t xml:space="preserve">55.m11052</t>
  </si>
  <si>
    <t xml:space="preserve">59.m00081</t>
  </si>
  <si>
    <t xml:space="preserve">20.m03947</t>
  </si>
  <si>
    <t xml:space="preserve">52.m02677</t>
  </si>
  <si>
    <t xml:space="preserve">55.m04662</t>
  </si>
  <si>
    <t xml:space="preserve">59.m03498</t>
  </si>
  <si>
    <t xml:space="preserve">57.m03995</t>
  </si>
  <si>
    <t xml:space="preserve">20.m03950</t>
  </si>
  <si>
    <t xml:space="preserve">52.m02675</t>
  </si>
  <si>
    <t xml:space="preserve">59.m03499</t>
  </si>
  <si>
    <t xml:space="preserve">57.m01699</t>
  </si>
  <si>
    <t xml:space="preserve">20.m05946</t>
  </si>
  <si>
    <t xml:space="preserve">52.m01547</t>
  </si>
  <si>
    <t xml:space="preserve">55.m04665</t>
  </si>
  <si>
    <t xml:space="preserve">59.m00080</t>
  </si>
  <si>
    <t xml:space="preserve">20.m03956</t>
  </si>
  <si>
    <t xml:space="preserve">52.m01543</t>
  </si>
  <si>
    <t xml:space="preserve">55.m04672</t>
  </si>
  <si>
    <t xml:space="preserve">57.m03981</t>
  </si>
  <si>
    <t xml:space="preserve">20.m03957</t>
  </si>
  <si>
    <t xml:space="preserve">113.m01287</t>
  </si>
  <si>
    <t xml:space="preserve">55.m04685</t>
  </si>
  <si>
    <t xml:space="preserve">113.m00801</t>
  </si>
  <si>
    <t xml:space="preserve">55.m04687</t>
  </si>
  <si>
    <t xml:space="preserve">57.m00007</t>
  </si>
  <si>
    <t xml:space="preserve">20.m03959</t>
  </si>
  <si>
    <t xml:space="preserve">113.m00765</t>
  </si>
  <si>
    <t xml:space="preserve">55.m04688</t>
  </si>
  <si>
    <t xml:space="preserve">59.m07780</t>
  </si>
  <si>
    <t xml:space="preserve">20.m05941</t>
  </si>
  <si>
    <t xml:space="preserve">57.m03132</t>
  </si>
  <si>
    <t xml:space="preserve">20.m03972</t>
  </si>
  <si>
    <t xml:space="preserve">41.m01363</t>
  </si>
  <si>
    <t xml:space="preserve">55.m00269</t>
  </si>
  <si>
    <t xml:space="preserve">59.m07745</t>
  </si>
  <si>
    <t xml:space="preserve">540.m00203</t>
  </si>
  <si>
    <t xml:space="preserve">41.m01362</t>
  </si>
  <si>
    <t xml:space="preserve">57.m01750</t>
  </si>
  <si>
    <t xml:space="preserve">540.m00198</t>
  </si>
  <si>
    <t xml:space="preserve">41.m01350</t>
  </si>
  <si>
    <t xml:space="preserve">57.m03085</t>
  </si>
  <si>
    <t xml:space="preserve">540.m00197</t>
  </si>
  <si>
    <t xml:space="preserve">41.m02944</t>
  </si>
  <si>
    <t xml:space="preserve">59.m03537</t>
  </si>
  <si>
    <t xml:space="preserve">57.m01751</t>
  </si>
  <si>
    <t xml:space="preserve">41.m02958</t>
  </si>
  <si>
    <t xml:space="preserve">540.m00336</t>
  </si>
  <si>
    <t xml:space="preserve">41.m01328</t>
  </si>
  <si>
    <t xml:space="preserve">55.m10272</t>
  </si>
  <si>
    <t xml:space="preserve">59.m03543</t>
  </si>
  <si>
    <t xml:space="preserve">57.m01765</t>
  </si>
  <si>
    <t xml:space="preserve">540.m00334</t>
  </si>
  <si>
    <t xml:space="preserve">41.m01325</t>
  </si>
  <si>
    <t xml:space="preserve">55.m04712</t>
  </si>
  <si>
    <t xml:space="preserve">57.m01766</t>
  </si>
  <si>
    <t xml:space="preserve">41.m01324</t>
  </si>
  <si>
    <t xml:space="preserve">57.m01771</t>
  </si>
  <si>
    <t xml:space="preserve">41.m01321</t>
  </si>
  <si>
    <t xml:space="preserve">59.m07738</t>
  </si>
  <si>
    <t xml:space="preserve">57.m03090</t>
  </si>
  <si>
    <t xml:space="preserve">72.m00390</t>
  </si>
  <si>
    <t xml:space="preserve">41.m01290</t>
  </si>
  <si>
    <t xml:space="preserve">55.m00267</t>
  </si>
  <si>
    <t xml:space="preserve">59.m03554</t>
  </si>
  <si>
    <t xml:space="preserve">57.m01773</t>
  </si>
  <si>
    <t xml:space="preserve">72.m00391</t>
  </si>
  <si>
    <t xml:space="preserve">41.m02360</t>
  </si>
  <si>
    <t xml:space="preserve">55.m04737</t>
  </si>
  <si>
    <t xml:space="preserve">59.m00036</t>
  </si>
  <si>
    <t xml:space="preserve">57.m01774</t>
  </si>
  <si>
    <t xml:space="preserve">72.m00399</t>
  </si>
  <si>
    <t xml:space="preserve">645.m00684</t>
  </si>
  <si>
    <t xml:space="preserve">57.m01780</t>
  </si>
  <si>
    <t xml:space="preserve">72.m00678</t>
  </si>
  <si>
    <t xml:space="preserve">645.m00548</t>
  </si>
  <si>
    <t xml:space="preserve">59.m07784</t>
  </si>
  <si>
    <t xml:space="preserve">72.m00401</t>
  </si>
  <si>
    <t xml:space="preserve">25.m00202</t>
  </si>
  <si>
    <t xml:space="preserve">59.m03566</t>
  </si>
  <si>
    <t xml:space="preserve">57.m03126</t>
  </si>
  <si>
    <t xml:space="preserve">49.m03438</t>
  </si>
  <si>
    <t xml:space="preserve">55.m04775</t>
  </si>
  <si>
    <t xml:space="preserve">49.m05737</t>
  </si>
  <si>
    <t xml:space="preserve">25.m00200</t>
  </si>
  <si>
    <t xml:space="preserve">55.m04779</t>
  </si>
  <si>
    <t xml:space="preserve">49.m05735</t>
  </si>
  <si>
    <t xml:space="preserve">25.m03618</t>
  </si>
  <si>
    <t xml:space="preserve">55.m00096</t>
  </si>
  <si>
    <t xml:space="preserve">59.m03572</t>
  </si>
  <si>
    <t xml:space="preserve">25.m01835</t>
  </si>
  <si>
    <t xml:space="preserve">55.m04783</t>
  </si>
  <si>
    <t xml:space="preserve">59.m03573</t>
  </si>
  <si>
    <t xml:space="preserve">57.m01825</t>
  </si>
  <si>
    <t xml:space="preserve">49.m03435</t>
  </si>
  <si>
    <t xml:space="preserve">25.m01816</t>
  </si>
  <si>
    <t xml:space="preserve">59.m03576</t>
  </si>
  <si>
    <t xml:space="preserve">57.m01831</t>
  </si>
  <si>
    <t xml:space="preserve">25.m01815</t>
  </si>
  <si>
    <t xml:space="preserve">55.m11054</t>
  </si>
  <si>
    <t xml:space="preserve">59.m07733</t>
  </si>
  <si>
    <t xml:space="preserve">57.m03134</t>
  </si>
  <si>
    <t xml:space="preserve">25.m02929</t>
  </si>
  <si>
    <t xml:space="preserve">55.m04802</t>
  </si>
  <si>
    <t xml:space="preserve">59.m03582</t>
  </si>
  <si>
    <t xml:space="preserve">57.m03964</t>
  </si>
  <si>
    <t xml:space="preserve">49.m03411</t>
  </si>
  <si>
    <t xml:space="preserve">25.m01800</t>
  </si>
  <si>
    <t xml:space="preserve">55.m04803</t>
  </si>
  <si>
    <t xml:space="preserve">49.m00058</t>
  </si>
  <si>
    <t xml:space="preserve">25.m00217</t>
  </si>
  <si>
    <t xml:space="preserve">59.m07732</t>
  </si>
  <si>
    <t xml:space="preserve">57.m01877</t>
  </si>
  <si>
    <t xml:space="preserve">25.m00219</t>
  </si>
  <si>
    <t xml:space="preserve">59.m00042</t>
  </si>
  <si>
    <t xml:space="preserve">49.m03401</t>
  </si>
  <si>
    <t xml:space="preserve">86.m00360</t>
  </si>
  <si>
    <t xml:space="preserve">57.m03993</t>
  </si>
  <si>
    <t xml:space="preserve">49.m07184</t>
  </si>
  <si>
    <t xml:space="preserve">83.m01301</t>
  </si>
  <si>
    <t xml:space="preserve">55.m04816</t>
  </si>
  <si>
    <t xml:space="preserve">59.m06101</t>
  </si>
  <si>
    <t xml:space="preserve">69.m00134</t>
  </si>
  <si>
    <t xml:space="preserve">49.m05716</t>
  </si>
  <si>
    <t xml:space="preserve">55.m04820</t>
  </si>
  <si>
    <t xml:space="preserve">59.m03595</t>
  </si>
  <si>
    <t xml:space="preserve">48.m00179</t>
  </si>
  <si>
    <t xml:space="preserve">49.m00051</t>
  </si>
  <si>
    <t xml:space="preserve">83.m02712</t>
  </si>
  <si>
    <t xml:space="preserve">59.m03596</t>
  </si>
  <si>
    <t xml:space="preserve">48.m00178</t>
  </si>
  <si>
    <t xml:space="preserve">49.m00048</t>
  </si>
  <si>
    <t xml:space="preserve">83.m01199</t>
  </si>
  <si>
    <t xml:space="preserve">49.m07190</t>
  </si>
  <si>
    <t xml:space="preserve">617.m00006</t>
  </si>
  <si>
    <t xml:space="preserve">49.m03357</t>
  </si>
  <si>
    <t xml:space="preserve">130.m00004</t>
  </si>
  <si>
    <t xml:space="preserve">59.m03607</t>
  </si>
  <si>
    <t xml:space="preserve">27.m00818</t>
  </si>
  <si>
    <t xml:space="preserve">49.m03349</t>
  </si>
  <si>
    <t xml:space="preserve">27.m00819</t>
  </si>
  <si>
    <t xml:space="preserve">49.m03348</t>
  </si>
  <si>
    <t xml:space="preserve">65.m01106</t>
  </si>
  <si>
    <t xml:space="preserve">27.m01477</t>
  </si>
  <si>
    <t xml:space="preserve">49.m07235</t>
  </si>
  <si>
    <t xml:space="preserve">65.m01112</t>
  </si>
  <si>
    <t xml:space="preserve">55.m04847</t>
  </si>
  <si>
    <t xml:space="preserve">27.m00843</t>
  </si>
  <si>
    <t xml:space="preserve">59.m07729</t>
  </si>
  <si>
    <t xml:space="preserve">27.m00854</t>
  </si>
  <si>
    <t xml:space="preserve">49.m07192</t>
  </si>
  <si>
    <t xml:space="preserve">65.m02727</t>
  </si>
  <si>
    <t xml:space="preserve">55.m08208</t>
  </si>
  <si>
    <t xml:space="preserve">49.m05711</t>
  </si>
  <si>
    <t xml:space="preserve">55.m04862</t>
  </si>
  <si>
    <t xml:space="preserve">49.m03331</t>
  </si>
  <si>
    <t xml:space="preserve">55.m00131</t>
  </si>
  <si>
    <t xml:space="preserve">59.m03623</t>
  </si>
  <si>
    <t xml:space="preserve">27.m00860</t>
  </si>
  <si>
    <t xml:space="preserve">49.m03329</t>
  </si>
  <si>
    <t xml:space="preserve">59.m03632</t>
  </si>
  <si>
    <t xml:space="preserve">27.m00861</t>
  </si>
  <si>
    <t xml:space="preserve">49.m03317</t>
  </si>
  <si>
    <t xml:space="preserve">55.m04865</t>
  </si>
  <si>
    <t xml:space="preserve">59.m03633</t>
  </si>
  <si>
    <t xml:space="preserve">27.m00862</t>
  </si>
  <si>
    <t xml:space="preserve">27.m00099</t>
  </si>
  <si>
    <t xml:space="preserve">27.m00872</t>
  </si>
  <si>
    <t xml:space="preserve">49.m03306</t>
  </si>
  <si>
    <t xml:space="preserve">50.m03243</t>
  </si>
  <si>
    <t xml:space="preserve">55.m04889</t>
  </si>
  <si>
    <t xml:space="preserve">641.m01457</t>
  </si>
  <si>
    <t xml:space="preserve">641.m01458</t>
  </si>
  <si>
    <t xml:space="preserve">49.m03292</t>
  </si>
  <si>
    <t xml:space="preserve">55.m00017</t>
  </si>
  <si>
    <t xml:space="preserve">641.m01475</t>
  </si>
  <si>
    <t xml:space="preserve">49.m07243</t>
  </si>
  <si>
    <t xml:space="preserve">37.m01346</t>
  </si>
  <si>
    <t xml:space="preserve">55.m04902</t>
  </si>
  <si>
    <t xml:space="preserve">59.m03669</t>
  </si>
  <si>
    <t xml:space="preserve">641.m00189</t>
  </si>
  <si>
    <t xml:space="preserve">38.m01052</t>
  </si>
  <si>
    <t xml:space="preserve">55.m04903</t>
  </si>
  <si>
    <t xml:space="preserve">59.m06092</t>
  </si>
  <si>
    <t xml:space="preserve">641.m03153</t>
  </si>
  <si>
    <t xml:space="preserve">38.m01116</t>
  </si>
  <si>
    <t xml:space="preserve">55.m00143</t>
  </si>
  <si>
    <t xml:space="preserve">641.m03161</t>
  </si>
  <si>
    <t xml:space="preserve">641.m01518</t>
  </si>
  <si>
    <t xml:space="preserve">49.m00002</t>
  </si>
  <si>
    <t xml:space="preserve">55.m10244</t>
  </si>
  <si>
    <t xml:space="preserve">641.m01524</t>
  </si>
  <si>
    <t xml:space="preserve">49.m03252</t>
  </si>
  <si>
    <t xml:space="preserve">55.m04921</t>
  </si>
  <si>
    <t xml:space="preserve">59.m06091</t>
  </si>
  <si>
    <t xml:space="preserve">641.m01525</t>
  </si>
  <si>
    <t xml:space="preserve">55.m00252</t>
  </si>
  <si>
    <t xml:space="preserve">641.m00174</t>
  </si>
  <si>
    <t xml:space="preserve">49.m05683</t>
  </si>
  <si>
    <t xml:space="preserve">583.m05749</t>
  </si>
  <si>
    <t xml:space="preserve">55.m04923</t>
  </si>
  <si>
    <t xml:space="preserve">641.m01532</t>
  </si>
  <si>
    <t xml:space="preserve">49.m07194</t>
  </si>
  <si>
    <t xml:space="preserve">583.m05733</t>
  </si>
  <si>
    <t xml:space="preserve">55.m04924</t>
  </si>
  <si>
    <t xml:space="preserve">59.m07716</t>
  </si>
  <si>
    <t xml:space="preserve">59.m03702</t>
  </si>
  <si>
    <t xml:space="preserve">641.m01549</t>
  </si>
  <si>
    <t xml:space="preserve">49.m05681</t>
  </si>
  <si>
    <t xml:space="preserve">55.m00251</t>
  </si>
  <si>
    <t xml:space="preserve">641.m01554</t>
  </si>
  <si>
    <t xml:space="preserve">55.m08193</t>
  </si>
  <si>
    <t xml:space="preserve">59.m07715</t>
  </si>
  <si>
    <t xml:space="preserve">641.m01567</t>
  </si>
  <si>
    <t xml:space="preserve">49.m03223</t>
  </si>
  <si>
    <t xml:space="preserve">59.m03717</t>
  </si>
  <si>
    <t xml:space="preserve">641.m01571</t>
  </si>
  <si>
    <t xml:space="preserve">583.m09164</t>
  </si>
  <si>
    <t xml:space="preserve">59.m03721</t>
  </si>
  <si>
    <t xml:space="preserve">55.m04949</t>
  </si>
  <si>
    <t xml:space="preserve">59.m03726</t>
  </si>
  <si>
    <t xml:space="preserve">641.m00183</t>
  </si>
  <si>
    <t xml:space="preserve">49.m07224</t>
  </si>
  <si>
    <t xml:space="preserve">55.m04950</t>
  </si>
  <si>
    <t xml:space="preserve">49.m03192</t>
  </si>
  <si>
    <t xml:space="preserve">55.m00244</t>
  </si>
  <si>
    <t xml:space="preserve">44.m02825</t>
  </si>
  <si>
    <t xml:space="preserve">55.m04959</t>
  </si>
  <si>
    <t xml:space="preserve">129.m00246</t>
  </si>
  <si>
    <t xml:space="preserve">129.m00247</t>
  </si>
  <si>
    <t xml:space="preserve">55.m04967</t>
  </si>
  <si>
    <t xml:space="preserve">44.m02819</t>
  </si>
  <si>
    <t xml:space="preserve">129.m00248</t>
  </si>
  <si>
    <t xml:space="preserve">49.m00025</t>
  </si>
  <si>
    <t xml:space="preserve">55.m04971</t>
  </si>
  <si>
    <t xml:space="preserve">44.m02818</t>
  </si>
  <si>
    <t xml:space="preserve">52.m01693</t>
  </si>
  <si>
    <t xml:space="preserve">49.m03159</t>
  </si>
  <si>
    <t xml:space="preserve">583.m09186</t>
  </si>
  <si>
    <t xml:space="preserve">44.m00057</t>
  </si>
  <si>
    <t xml:space="preserve">55.m04987</t>
  </si>
  <si>
    <t xml:space="preserve">44.m04697</t>
  </si>
  <si>
    <t xml:space="preserve">52.m03469</t>
  </si>
  <si>
    <t xml:space="preserve">49.m05654</t>
  </si>
  <si>
    <t xml:space="preserve">583.m05477</t>
  </si>
  <si>
    <t xml:space="preserve">55.m04998</t>
  </si>
  <si>
    <t xml:space="preserve">52.m03467</t>
  </si>
  <si>
    <t xml:space="preserve">49.m03147</t>
  </si>
  <si>
    <t xml:space="preserve">55.m10308</t>
  </si>
  <si>
    <t xml:space="preserve">52.m00019</t>
  </si>
  <si>
    <t xml:space="preserve">49.m03141</t>
  </si>
  <si>
    <t xml:space="preserve">583.m11410</t>
  </si>
  <si>
    <t xml:space="preserve">55.m00241</t>
  </si>
  <si>
    <t xml:space="preserve">52.m03462</t>
  </si>
  <si>
    <t xml:space="preserve">583.m05403</t>
  </si>
  <si>
    <t xml:space="preserve">44.m05932</t>
  </si>
  <si>
    <t xml:space="preserve">49.m03134</t>
  </si>
  <si>
    <t xml:space="preserve">52.m01586</t>
  </si>
  <si>
    <t xml:space="preserve">49.m03126</t>
  </si>
  <si>
    <t xml:space="preserve">52.m01585</t>
  </si>
  <si>
    <t xml:space="preserve">49.m03124</t>
  </si>
  <si>
    <t xml:space="preserve">49.m03103</t>
  </si>
  <si>
    <t xml:space="preserve">583.m05336</t>
  </si>
  <si>
    <t xml:space="preserve">49.m07207</t>
  </si>
  <si>
    <t xml:space="preserve">583.m09099</t>
  </si>
  <si>
    <t xml:space="preserve">583.m05277</t>
  </si>
  <si>
    <t xml:space="preserve">55.m05020</t>
  </si>
  <si>
    <t xml:space="preserve">49.m05643</t>
  </si>
  <si>
    <t xml:space="preserve">55.m10315</t>
  </si>
  <si>
    <t xml:space="preserve">49.m00015</t>
  </si>
  <si>
    <t xml:space="preserve">33.m01339</t>
  </si>
  <si>
    <t xml:space="preserve">55.m05024</t>
  </si>
  <si>
    <t xml:space="preserve">64.m00574</t>
  </si>
  <si>
    <t xml:space="preserve">49.m03093</t>
  </si>
  <si>
    <t xml:space="preserve">33.m01293</t>
  </si>
  <si>
    <t xml:space="preserve">55.m05026</t>
  </si>
  <si>
    <t xml:space="preserve">64.m00343</t>
  </si>
  <si>
    <t xml:space="preserve">49.m07214</t>
  </si>
  <si>
    <t xml:space="preserve">55.m05028</t>
  </si>
  <si>
    <t xml:space="preserve">113.m00799</t>
  </si>
  <si>
    <t xml:space="preserve">49.m07209</t>
  </si>
  <si>
    <t xml:space="preserve">33.m02670</t>
  </si>
  <si>
    <t xml:space="preserve">55.m00189</t>
  </si>
  <si>
    <t xml:space="preserve">113.m00798</t>
  </si>
  <si>
    <t xml:space="preserve">49.m07211</t>
  </si>
  <si>
    <t xml:space="preserve">33.m02210</t>
  </si>
  <si>
    <t xml:space="preserve">55.m05032</t>
  </si>
  <si>
    <t xml:space="preserve">76.m03410</t>
  </si>
  <si>
    <t xml:space="preserve">113.m00795</t>
  </si>
  <si>
    <t xml:space="preserve">76.m01556</t>
  </si>
  <si>
    <t xml:space="preserve">113.m00012</t>
  </si>
  <si>
    <t xml:space="preserve">76.m01563</t>
  </si>
  <si>
    <t xml:space="preserve">55.m00193</t>
  </si>
  <si>
    <t xml:space="preserve">55.m05048</t>
  </si>
  <si>
    <t xml:space="preserve">44.m00041</t>
  </si>
  <si>
    <t xml:space="preserve">41.m00029</t>
  </si>
  <si>
    <t xml:space="preserve">41.m01392</t>
  </si>
  <si>
    <t xml:space="preserve">44.m02696</t>
  </si>
  <si>
    <t xml:space="preserve">41.m00026</t>
  </si>
  <si>
    <t xml:space="preserve">55.m05061</t>
  </si>
  <si>
    <t xml:space="preserve">41.m01381</t>
  </si>
  <si>
    <t xml:space="preserve">55.m00226</t>
  </si>
  <si>
    <t xml:space="preserve">41.m02365</t>
  </si>
  <si>
    <t xml:space="preserve">76.m03402</t>
  </si>
  <si>
    <t xml:space="preserve">55.m05069</t>
  </si>
  <si>
    <t xml:space="preserve">41.m01370</t>
  </si>
  <si>
    <t xml:space="preserve">55.m05075</t>
  </si>
  <si>
    <t xml:space="preserve">44.m02680</t>
  </si>
  <si>
    <t xml:space="preserve">55.m00202</t>
  </si>
  <si>
    <t xml:space="preserve">41.m01359</t>
  </si>
  <si>
    <t xml:space="preserve">76.m02651</t>
  </si>
  <si>
    <t xml:space="preserve">76.m02652</t>
  </si>
  <si>
    <t xml:space="preserve">55.m05089</t>
  </si>
  <si>
    <t xml:space="preserve">76.m03432</t>
  </si>
  <si>
    <t xml:space="preserve">28.m00431</t>
  </si>
  <si>
    <t xml:space="preserve">41.m01315</t>
  </si>
  <si>
    <t xml:space="preserve">76.m02663</t>
  </si>
  <si>
    <t xml:space="preserve">42.m03308</t>
  </si>
  <si>
    <t xml:space="preserve">76.m01603</t>
  </si>
  <si>
    <t xml:space="preserve">42.m00002</t>
  </si>
  <si>
    <t xml:space="preserve">55.m05100</t>
  </si>
  <si>
    <t xml:space="preserve">41.m01292</t>
  </si>
  <si>
    <t xml:space="preserve">76.m01606</t>
  </si>
  <si>
    <t xml:space="preserve">44.m00029</t>
  </si>
  <si>
    <t xml:space="preserve">41.m02954</t>
  </si>
  <si>
    <t xml:space="preserve">76.m03417</t>
  </si>
  <si>
    <t xml:space="preserve">44.m02633</t>
  </si>
  <si>
    <t xml:space="preserve">41.m01274</t>
  </si>
  <si>
    <t xml:space="preserve">42.m00059</t>
  </si>
  <si>
    <t xml:space="preserve">74.m00464</t>
  </si>
  <si>
    <t xml:space="preserve">41.m01273</t>
  </si>
  <si>
    <t xml:space="preserve">74.m00457</t>
  </si>
  <si>
    <t xml:space="preserve">74.m00451</t>
  </si>
  <si>
    <t xml:space="preserve">645.m00310</t>
  </si>
  <si>
    <t xml:space="preserve">76.m01620</t>
  </si>
  <si>
    <t xml:space="preserve">59.m03363</t>
  </si>
  <si>
    <t xml:space="preserve">74.m00441</t>
  </si>
  <si>
    <t xml:space="preserve">645.m00320</t>
  </si>
  <si>
    <t xml:space="preserve">74.m00439</t>
  </si>
  <si>
    <t xml:space="preserve">645.m00037</t>
  </si>
  <si>
    <t xml:space="preserve">59.m00021</t>
  </si>
  <si>
    <t xml:space="preserve">74.m00438</t>
  </si>
  <si>
    <t xml:space="preserve">44.m02613</t>
  </si>
  <si>
    <t xml:space="preserve">25.m01905</t>
  </si>
  <si>
    <t xml:space="preserve">76.m01667</t>
  </si>
  <si>
    <t xml:space="preserve">59.m07759</t>
  </si>
  <si>
    <t xml:space="preserve">25.m03608</t>
  </si>
  <si>
    <t xml:space="preserve">76.m02654</t>
  </si>
  <si>
    <t xml:space="preserve">44.m02607</t>
  </si>
  <si>
    <t xml:space="preserve">25.m01904</t>
  </si>
  <si>
    <t xml:space="preserve">76.m00006</t>
  </si>
  <si>
    <t xml:space="preserve">44.m02604</t>
  </si>
  <si>
    <t xml:space="preserve">25.m01903</t>
  </si>
  <si>
    <t xml:space="preserve">76.m01690</t>
  </si>
  <si>
    <t xml:space="preserve">76.m02655</t>
  </si>
  <si>
    <t xml:space="preserve">59.m06126</t>
  </si>
  <si>
    <t xml:space="preserve">25.m02952</t>
  </si>
  <si>
    <t xml:space="preserve">25.m00201</t>
  </si>
  <si>
    <t xml:space="preserve">31.m00901</t>
  </si>
  <si>
    <t xml:space="preserve">31.m00900</t>
  </si>
  <si>
    <t xml:space="preserve">20.m03645</t>
  </si>
  <si>
    <t xml:space="preserve">31.m01816</t>
  </si>
  <si>
    <t xml:space="preserve">31.m00891</t>
  </si>
  <si>
    <t xml:space="preserve">20.m05880</t>
  </si>
  <si>
    <t xml:space="preserve">44.m02579</t>
  </si>
  <si>
    <t xml:space="preserve">25.m01853</t>
  </si>
  <si>
    <t xml:space="preserve">31.m00913</t>
  </si>
  <si>
    <t xml:space="preserve">20.m00354</t>
  </si>
  <si>
    <t xml:space="preserve">25.m01850</t>
  </si>
  <si>
    <t xml:space="preserve">31.m00885</t>
  </si>
  <si>
    <t xml:space="preserve">25.m01849</t>
  </si>
  <si>
    <t xml:space="preserve">31.m00879</t>
  </si>
  <si>
    <t xml:space="preserve">20.m03687</t>
  </si>
  <si>
    <t xml:space="preserve">44.m00018</t>
  </si>
  <si>
    <t xml:space="preserve">25.m01844</t>
  </si>
  <si>
    <t xml:space="preserve">20.m05882</t>
  </si>
  <si>
    <t xml:space="preserve">31.m01828</t>
  </si>
  <si>
    <t xml:space="preserve">59.m03638</t>
  </si>
  <si>
    <t xml:space="preserve">44.m02571</t>
  </si>
  <si>
    <t xml:space="preserve">25.m00007</t>
  </si>
  <si>
    <t xml:space="preserve">31.m00928</t>
  </si>
  <si>
    <t xml:space="preserve">59.m03682</t>
  </si>
  <si>
    <t xml:space="preserve">31.m01821</t>
  </si>
  <si>
    <t xml:space="preserve">44.m00017</t>
  </si>
  <si>
    <t xml:space="preserve">25.m01833</t>
  </si>
  <si>
    <t xml:space="preserve">31.m00930</t>
  </si>
  <si>
    <t xml:space="preserve">44.m02565</t>
  </si>
  <si>
    <t xml:space="preserve">25.m01831</t>
  </si>
  <si>
    <t xml:space="preserve">44.m02787</t>
  </si>
  <si>
    <t xml:space="preserve">44.m04610</t>
  </si>
  <si>
    <t xml:space="preserve">44.m02773</t>
  </si>
  <si>
    <t xml:space="preserve">20.m03700</t>
  </si>
  <si>
    <t xml:space="preserve">44.m05916</t>
  </si>
  <si>
    <t xml:space="preserve">25.m00197</t>
  </si>
  <si>
    <t xml:space="preserve">44.m04661</t>
  </si>
  <si>
    <t xml:space="preserve">20.m03704</t>
  </si>
  <si>
    <t xml:space="preserve">44.m02560</t>
  </si>
  <si>
    <t xml:space="preserve">25.m01820</t>
  </si>
  <si>
    <t xml:space="preserve">44.m02760</t>
  </si>
  <si>
    <t xml:space="preserve">25.m01817</t>
  </si>
  <si>
    <t xml:space="preserve">44.m02738</t>
  </si>
  <si>
    <t xml:space="preserve">20.m07357</t>
  </si>
  <si>
    <t xml:space="preserve">31.m00862</t>
  </si>
  <si>
    <t xml:space="preserve">20.m03711</t>
  </si>
  <si>
    <t xml:space="preserve">44.m05912</t>
  </si>
  <si>
    <t xml:space="preserve">20.m03717</t>
  </si>
  <si>
    <t xml:space="preserve">44.m02549</t>
  </si>
  <si>
    <t xml:space="preserve">25.m01803</t>
  </si>
  <si>
    <t xml:space="preserve">39.m00617</t>
  </si>
  <si>
    <t xml:space="preserve">20.m03721</t>
  </si>
  <si>
    <t xml:space="preserve">44.m05937</t>
  </si>
  <si>
    <t xml:space="preserve">25.m01797</t>
  </si>
  <si>
    <t xml:space="preserve">39.m00618</t>
  </si>
  <si>
    <t xml:space="preserve">20.m03722</t>
  </si>
  <si>
    <t xml:space="preserve">44.m04689</t>
  </si>
  <si>
    <t xml:space="preserve">25.m01796</t>
  </si>
  <si>
    <t xml:space="preserve">39.m00370</t>
  </si>
  <si>
    <t xml:space="preserve">44.m00020</t>
  </si>
  <si>
    <t xml:space="preserve">20.m00003</t>
  </si>
  <si>
    <t xml:space="preserve">25.m01793</t>
  </si>
  <si>
    <t xml:space="preserve">39.m00361</t>
  </si>
  <si>
    <t xml:space="preserve">44.m02538</t>
  </si>
  <si>
    <t xml:space="preserve">25.m01792</t>
  </si>
  <si>
    <t xml:space="preserve">20.m03728</t>
  </si>
  <si>
    <t xml:space="preserve">25.m02927</t>
  </si>
  <si>
    <t xml:space="preserve">44.m02533</t>
  </si>
  <si>
    <t xml:space="preserve">25.m03615</t>
  </si>
  <si>
    <t xml:space="preserve">39.m00623</t>
  </si>
  <si>
    <t xml:space="preserve">55.m04813</t>
  </si>
  <si>
    <t xml:space="preserve">20.m07359</t>
  </si>
  <si>
    <t xml:space="preserve">25.m03612</t>
  </si>
  <si>
    <t xml:space="preserve">39.m00345</t>
  </si>
  <si>
    <t xml:space="preserve">55.m00010</t>
  </si>
  <si>
    <t xml:space="preserve">20.m00347</t>
  </si>
  <si>
    <t xml:space="preserve">44.m02532</t>
  </si>
  <si>
    <t xml:space="preserve">25.m01777</t>
  </si>
  <si>
    <t xml:space="preserve">55.m04853</t>
  </si>
  <si>
    <t xml:space="preserve">20.m03749</t>
  </si>
  <si>
    <t xml:space="preserve">44.m06355</t>
  </si>
  <si>
    <t xml:space="preserve">20.m05965</t>
  </si>
  <si>
    <t xml:space="preserve">55.m04886</t>
  </si>
  <si>
    <t xml:space="preserve">20.m03773</t>
  </si>
  <si>
    <t xml:space="preserve">86.m00380</t>
  </si>
  <si>
    <t xml:space="preserve">94.m00020</t>
  </si>
  <si>
    <t xml:space="preserve">20.m03778</t>
  </si>
  <si>
    <t xml:space="preserve">55.m04600</t>
  </si>
  <si>
    <t xml:space="preserve">55.m10242</t>
  </si>
  <si>
    <t xml:space="preserve">20.m03780</t>
  </si>
  <si>
    <t xml:space="preserve">55.m04935</t>
  </si>
  <si>
    <t xml:space="preserve">55.m04609</t>
  </si>
  <si>
    <t xml:space="preserve">86.m00393</t>
  </si>
  <si>
    <t xml:space="preserve">55.m04612</t>
  </si>
  <si>
    <t xml:space="preserve">83.m02696</t>
  </si>
  <si>
    <t xml:space="preserve">47.m00007</t>
  </si>
  <si>
    <t xml:space="preserve">55.m10283</t>
  </si>
  <si>
    <t xml:space="preserve">20.m08224</t>
  </si>
  <si>
    <t xml:space="preserve">83.m01287</t>
  </si>
  <si>
    <t xml:space="preserve">125.m00071</t>
  </si>
  <si>
    <t xml:space="preserve">55.m00223</t>
  </si>
  <si>
    <t xml:space="preserve">55.m10336</t>
  </si>
  <si>
    <t xml:space="preserve">83.m00013</t>
  </si>
  <si>
    <t xml:space="preserve">74.m00429</t>
  </si>
  <si>
    <t xml:space="preserve">20.m00327</t>
  </si>
  <si>
    <t xml:space="preserve">55.m08216</t>
  </si>
  <si>
    <t xml:space="preserve">83.m01281</t>
  </si>
  <si>
    <t xml:space="preserve">79.m00023</t>
  </si>
  <si>
    <t xml:space="preserve">20.m03756</t>
  </si>
  <si>
    <t xml:space="preserve">20.m03796</t>
  </si>
  <si>
    <t xml:space="preserve">20.m03757</t>
  </si>
  <si>
    <t xml:space="preserve">20.m03816</t>
  </si>
  <si>
    <t xml:space="preserve">83.m02148</t>
  </si>
  <si>
    <t xml:space="preserve">20.m05937</t>
  </si>
  <si>
    <t xml:space="preserve">83.m01260</t>
  </si>
  <si>
    <t xml:space="preserve">541.m00138</t>
  </si>
  <si>
    <t xml:space="preserve">20.m03861</t>
  </si>
  <si>
    <t xml:space="preserve">83.m01257</t>
  </si>
  <si>
    <t xml:space="preserve">541.m01218</t>
  </si>
  <si>
    <t xml:space="preserve">20.m03864</t>
  </si>
  <si>
    <t xml:space="preserve">55.m00043</t>
  </si>
  <si>
    <t xml:space="preserve">83.m02698</t>
  </si>
  <si>
    <t xml:space="preserve">20.m03900</t>
  </si>
  <si>
    <t xml:space="preserve">83.m00006</t>
  </si>
  <si>
    <t xml:space="preserve">541.m01211</t>
  </si>
  <si>
    <t xml:space="preserve">20.m03916</t>
  </si>
  <si>
    <t xml:space="preserve">55.m04645</t>
  </si>
  <si>
    <t xml:space="preserve">20.m03917</t>
  </si>
  <si>
    <t xml:space="preserve">20.m03837</t>
  </si>
  <si>
    <t xml:space="preserve">55.m04646</t>
  </si>
  <si>
    <t xml:space="preserve">541.m02522</t>
  </si>
  <si>
    <t xml:space="preserve">20.m03920</t>
  </si>
  <si>
    <t xml:space="preserve">20.m03848</t>
  </si>
  <si>
    <t xml:space="preserve">20.m03921</t>
  </si>
  <si>
    <t xml:space="preserve">83.m01211</t>
  </si>
  <si>
    <t xml:space="preserve">541.m02514</t>
  </si>
  <si>
    <t xml:space="preserve">20.m05950</t>
  </si>
  <si>
    <t xml:space="preserve">20.m03851</t>
  </si>
  <si>
    <t xml:space="preserve">83.m01207</t>
  </si>
  <si>
    <t xml:space="preserve">20.m03953</t>
  </si>
  <si>
    <t xml:space="preserve">83.m01206</t>
  </si>
  <si>
    <t xml:space="preserve">541.m01185</t>
  </si>
  <si>
    <t xml:space="preserve">49.m03432</t>
  </si>
  <si>
    <t xml:space="preserve">20.m03856</t>
  </si>
  <si>
    <t xml:space="preserve">55.m04659</t>
  </si>
  <si>
    <t xml:space="preserve">83.m01205</t>
  </si>
  <si>
    <t xml:space="preserve">541.m01184</t>
  </si>
  <si>
    <t xml:space="preserve">49.m03426</t>
  </si>
  <si>
    <t xml:space="preserve">83.m01201</t>
  </si>
  <si>
    <t xml:space="preserve">49.m03425</t>
  </si>
  <si>
    <t xml:space="preserve">541.m01170</t>
  </si>
  <si>
    <t xml:space="preserve">49.m00067</t>
  </si>
  <si>
    <t xml:space="preserve">55.m04670</t>
  </si>
  <si>
    <t xml:space="preserve">83.m02706</t>
  </si>
  <si>
    <t xml:space="preserve">49.m07252</t>
  </si>
  <si>
    <t xml:space="preserve">20.m03889</t>
  </si>
  <si>
    <t xml:space="preserve">55.m04671</t>
  </si>
  <si>
    <t xml:space="preserve">83.m01196</t>
  </si>
  <si>
    <t xml:space="preserve">26.m00370</t>
  </si>
  <si>
    <t xml:space="preserve">20.m03901</t>
  </si>
  <si>
    <t xml:space="preserve">55.m04677</t>
  </si>
  <si>
    <t xml:space="preserve">26.m00477</t>
  </si>
  <si>
    <t xml:space="preserve">49.m03175</t>
  </si>
  <si>
    <t xml:space="preserve">20.m03902</t>
  </si>
  <si>
    <t xml:space="preserve">100.m00002</t>
  </si>
  <si>
    <t xml:space="preserve">26.m00478</t>
  </si>
  <si>
    <t xml:space="preserve">49.m03149</t>
  </si>
  <si>
    <t xml:space="preserve">20.m03905</t>
  </si>
  <si>
    <t xml:space="preserve">55.m04682</t>
  </si>
  <si>
    <t xml:space="preserve">65.m02518</t>
  </si>
  <si>
    <t xml:space="preserve">20.m03914</t>
  </si>
  <si>
    <t xml:space="preserve">55.m04683</t>
  </si>
  <si>
    <t xml:space="preserve">80.m02359</t>
  </si>
  <si>
    <t xml:space="preserve">20.m00365</t>
  </si>
  <si>
    <t xml:space="preserve">80.m05006</t>
  </si>
  <si>
    <t xml:space="preserve">49.m03089</t>
  </si>
  <si>
    <t xml:space="preserve">80.m00061</t>
  </si>
  <si>
    <t xml:space="preserve">65.m02508</t>
  </si>
  <si>
    <t xml:space="preserve">80.m03958</t>
  </si>
  <si>
    <t xml:space="preserve">76.m01548</t>
  </si>
  <si>
    <t xml:space="preserve">55.m04699</t>
  </si>
  <si>
    <t xml:space="preserve">80.m03957</t>
  </si>
  <si>
    <t xml:space="preserve">20.m00370</t>
  </si>
  <si>
    <t xml:space="preserve">65.m01175</t>
  </si>
  <si>
    <t xml:space="preserve">80.m03963</t>
  </si>
  <si>
    <t xml:space="preserve">20.m03939</t>
  </si>
  <si>
    <t xml:space="preserve">55.m10273</t>
  </si>
  <si>
    <t xml:space="preserve">80.m02347</t>
  </si>
  <si>
    <t xml:space="preserve">20.m03940</t>
  </si>
  <si>
    <t xml:space="preserve">55.m04704</t>
  </si>
  <si>
    <t xml:space="preserve">65.m01188</t>
  </si>
  <si>
    <t xml:space="preserve">80.m00012</t>
  </si>
  <si>
    <t xml:space="preserve">160.m00013</t>
  </si>
  <si>
    <t xml:space="preserve">20.m03949</t>
  </si>
  <si>
    <t xml:space="preserve">55.m04707</t>
  </si>
  <si>
    <t xml:space="preserve">50.m03413</t>
  </si>
  <si>
    <t xml:space="preserve">80.m00005</t>
  </si>
  <si>
    <t xml:space="preserve">541.m01226</t>
  </si>
  <si>
    <t xml:space="preserve">80.m02322</t>
  </si>
  <si>
    <t xml:space="preserve">55.m04708</t>
  </si>
  <si>
    <t xml:space="preserve">541.m00136</t>
  </si>
  <si>
    <t xml:space="preserve">20.m03954</t>
  </si>
  <si>
    <t xml:space="preserve">55.m10271</t>
  </si>
  <si>
    <t xml:space="preserve">50.m00089</t>
  </si>
  <si>
    <t xml:space="preserve">80.m05044</t>
  </si>
  <si>
    <t xml:space="preserve">541.m01203</t>
  </si>
  <si>
    <t xml:space="preserve">55.m04709</t>
  </si>
  <si>
    <t xml:space="preserve">80.m04000</t>
  </si>
  <si>
    <t xml:space="preserve">541.m01188</t>
  </si>
  <si>
    <t xml:space="preserve">80.m00091</t>
  </si>
  <si>
    <t xml:space="preserve">541.m01140</t>
  </si>
  <si>
    <t xml:space="preserve">50.m05681</t>
  </si>
  <si>
    <t xml:space="preserve">80.m02349</t>
  </si>
  <si>
    <t xml:space="preserve">55.m00071</t>
  </si>
  <si>
    <t xml:space="preserve">50.m07652</t>
  </si>
  <si>
    <t xml:space="preserve">80.m00089</t>
  </si>
  <si>
    <t xml:space="preserve">80.m02334</t>
  </si>
  <si>
    <t xml:space="preserve">55.m04724</t>
  </si>
  <si>
    <t xml:space="preserve">80.m02289</t>
  </si>
  <si>
    <t xml:space="preserve">20.m05938</t>
  </si>
  <si>
    <t xml:space="preserve">80.m02288</t>
  </si>
  <si>
    <t xml:space="preserve">20.m03976</t>
  </si>
  <si>
    <t xml:space="preserve">55.m04733</t>
  </si>
  <si>
    <t xml:space="preserve">80.m03992</t>
  </si>
  <si>
    <t xml:space="preserve">540.m00204</t>
  </si>
  <si>
    <t xml:space="preserve">80.m02272</t>
  </si>
  <si>
    <t xml:space="preserve">80.m02219</t>
  </si>
  <si>
    <t xml:space="preserve">540.m00200</t>
  </si>
  <si>
    <t xml:space="preserve">80.m02207</t>
  </si>
  <si>
    <t xml:space="preserve">80.m02236</t>
  </si>
  <si>
    <t xml:space="preserve">50.m03217</t>
  </si>
  <si>
    <t xml:space="preserve">80.m03990</t>
  </si>
  <si>
    <t xml:space="preserve">540.m00325</t>
  </si>
  <si>
    <t xml:space="preserve">55.m04745</t>
  </si>
  <si>
    <t xml:space="preserve">80.m00023</t>
  </si>
  <si>
    <t xml:space="preserve">80.m03935</t>
  </si>
  <si>
    <t xml:space="preserve">72.m00843</t>
  </si>
  <si>
    <t xml:space="preserve">55.m04747</t>
  </si>
  <si>
    <t xml:space="preserve">80.m00069</t>
  </si>
  <si>
    <t xml:space="preserve">57.m03976</t>
  </si>
  <si>
    <t xml:space="preserve">55.m04748</t>
  </si>
  <si>
    <t xml:space="preserve">50.m00005</t>
  </si>
  <si>
    <t xml:space="preserve">80.m05030</t>
  </si>
  <si>
    <t xml:space="preserve">57.m00003</t>
  </si>
  <si>
    <t xml:space="preserve">80.m03982</t>
  </si>
  <si>
    <t xml:space="preserve">57.m01874</t>
  </si>
  <si>
    <t xml:space="preserve">72.m00382</t>
  </si>
  <si>
    <t xml:space="preserve">55.m10344</t>
  </si>
  <si>
    <t xml:space="preserve">69.m00145</t>
  </si>
  <si>
    <t xml:space="preserve">72.m00676</t>
  </si>
  <si>
    <t xml:space="preserve">50.m07134</t>
  </si>
  <si>
    <t xml:space="preserve">80.m02180</t>
  </si>
  <si>
    <t xml:space="preserve">61.m00176</t>
  </si>
  <si>
    <t xml:space="preserve">50.m03132</t>
  </si>
  <si>
    <t xml:space="preserve">80.m02177</t>
  </si>
  <si>
    <t xml:space="preserve">162.m00306</t>
  </si>
  <si>
    <t xml:space="preserve">72.m00389</t>
  </si>
  <si>
    <t xml:space="preserve">80.m02172</t>
  </si>
  <si>
    <t xml:space="preserve">27.m01232</t>
  </si>
  <si>
    <t xml:space="preserve">72.m00396</t>
  </si>
  <si>
    <t xml:space="preserve">80.m05016</t>
  </si>
  <si>
    <t xml:space="preserve">641.m01473</t>
  </si>
  <si>
    <t xml:space="preserve">72.m00677</t>
  </si>
  <si>
    <t xml:space="preserve">55.m04794</t>
  </si>
  <si>
    <t xml:space="preserve">72.m00406</t>
  </si>
  <si>
    <t xml:space="preserve">52.m02700</t>
  </si>
  <si>
    <t xml:space="preserve">52.m01634</t>
  </si>
  <si>
    <t xml:space="preserve">80.m03989</t>
  </si>
  <si>
    <t xml:space="preserve">52.m02722</t>
  </si>
  <si>
    <t xml:space="preserve">80.m05019</t>
  </si>
  <si>
    <t xml:space="preserve">49.m03436</t>
  </si>
  <si>
    <t xml:space="preserve">49.m07180</t>
  </si>
  <si>
    <t xml:space="preserve">55.m04812</t>
  </si>
  <si>
    <t xml:space="preserve">80.m02136</t>
  </si>
  <si>
    <t xml:space="preserve">113.m01591</t>
  </si>
  <si>
    <t xml:space="preserve">55.m10294</t>
  </si>
  <si>
    <t xml:space="preserve">41.m00028</t>
  </si>
  <si>
    <t xml:space="preserve">49.m03431</t>
  </si>
  <si>
    <t xml:space="preserve">80.m02119</t>
  </si>
  <si>
    <t xml:space="preserve">41.m02937</t>
  </si>
  <si>
    <t xml:space="preserve">49.m03428</t>
  </si>
  <si>
    <t xml:space="preserve">57.m01694</t>
  </si>
  <si>
    <t xml:space="preserve">41.m01382</t>
  </si>
  <si>
    <t xml:space="preserve">49.m03427</t>
  </si>
  <si>
    <t xml:space="preserve">49.m03419</t>
  </si>
  <si>
    <t xml:space="preserve">41.m01364</t>
  </si>
  <si>
    <t xml:space="preserve">57.m01889</t>
  </si>
  <si>
    <t xml:space="preserve">41.m01358</t>
  </si>
  <si>
    <t xml:space="preserve">551.m00221</t>
  </si>
  <si>
    <t xml:space="preserve">57.m01890</t>
  </si>
  <si>
    <t xml:space="preserve">41.m01332</t>
  </si>
  <si>
    <t xml:space="preserve">49.m03409</t>
  </si>
  <si>
    <t xml:space="preserve">49.m03408</t>
  </si>
  <si>
    <t xml:space="preserve">57.m01725</t>
  </si>
  <si>
    <t xml:space="preserve">55.m10254</t>
  </si>
  <si>
    <t xml:space="preserve">57.m01744</t>
  </si>
  <si>
    <t xml:space="preserve">49.m00057</t>
  </si>
  <si>
    <t xml:space="preserve">25.m00203</t>
  </si>
  <si>
    <t xml:space="preserve">49.m05728</t>
  </si>
  <si>
    <t xml:space="preserve">55.m04859</t>
  </si>
  <si>
    <t xml:space="preserve">35.m00872</t>
  </si>
  <si>
    <t xml:space="preserve">57.m01756</t>
  </si>
  <si>
    <t xml:space="preserve">57.m01759</t>
  </si>
  <si>
    <t xml:space="preserve">25.m01814</t>
  </si>
  <si>
    <t xml:space="preserve">35.m00881</t>
  </si>
  <si>
    <t xml:space="preserve">57.m01762</t>
  </si>
  <si>
    <t xml:space="preserve">25.m01807</t>
  </si>
  <si>
    <t xml:space="preserve">57.m01763</t>
  </si>
  <si>
    <t xml:space="preserve">49.m05729</t>
  </si>
  <si>
    <t xml:space="preserve">35.m01586</t>
  </si>
  <si>
    <t xml:space="preserve">57.m01764</t>
  </si>
  <si>
    <t xml:space="preserve">49.m03400</t>
  </si>
  <si>
    <t xml:space="preserve">57.m03088</t>
  </si>
  <si>
    <t xml:space="preserve">25.m01791</t>
  </si>
  <si>
    <t xml:space="preserve">49.m03397</t>
  </si>
  <si>
    <t xml:space="preserve">55.m04869</t>
  </si>
  <si>
    <t xml:space="preserve">35.m00899</t>
  </si>
  <si>
    <t xml:space="preserve">49.m03392</t>
  </si>
  <si>
    <t xml:space="preserve">86.m00650</t>
  </si>
  <si>
    <t xml:space="preserve">49.m00052</t>
  </si>
  <si>
    <t xml:space="preserve">57.m01769</t>
  </si>
  <si>
    <t xml:space="preserve">86.m00386</t>
  </si>
  <si>
    <t xml:space="preserve">49.m03389</t>
  </si>
  <si>
    <t xml:space="preserve">583.m05771</t>
  </si>
  <si>
    <t xml:space="preserve">57.m00025</t>
  </si>
  <si>
    <t xml:space="preserve">49.m03388</t>
  </si>
  <si>
    <t xml:space="preserve">57.m01779</t>
  </si>
  <si>
    <t xml:space="preserve">49.m07237</t>
  </si>
  <si>
    <t xml:space="preserve">49.m03383</t>
  </si>
  <si>
    <t xml:space="preserve">57.m03984</t>
  </si>
  <si>
    <t xml:space="preserve">83.m01193</t>
  </si>
  <si>
    <t xml:space="preserve">49.m05718</t>
  </si>
  <si>
    <t xml:space="preserve">583.m05729</t>
  </si>
  <si>
    <t xml:space="preserve">49.m03372</t>
  </si>
  <si>
    <t xml:space="preserve">57.m01796</t>
  </si>
  <si>
    <t xml:space="preserve">49.m03370</t>
  </si>
  <si>
    <t xml:space="preserve">55.m04910</t>
  </si>
  <si>
    <t xml:space="preserve">583.m00693</t>
  </si>
  <si>
    <t xml:space="preserve">49.m07254</t>
  </si>
  <si>
    <t xml:space="preserve">55.m10246</t>
  </si>
  <si>
    <t xml:space="preserve">57.m01843</t>
  </si>
  <si>
    <t xml:space="preserve">49.m00056</t>
  </si>
  <si>
    <t xml:space="preserve">55.m04912</t>
  </si>
  <si>
    <t xml:space="preserve">57.m01866</t>
  </si>
  <si>
    <t xml:space="preserve">55.m00146</t>
  </si>
  <si>
    <t xml:space="preserve">583.m05621</t>
  </si>
  <si>
    <t xml:space="preserve">69.m00262</t>
  </si>
  <si>
    <t xml:space="preserve">69.m00143</t>
  </si>
  <si>
    <t xml:space="preserve">49.m00044</t>
  </si>
  <si>
    <t xml:space="preserve">69.m00202</t>
  </si>
  <si>
    <t xml:space="preserve">61.m00117</t>
  </si>
  <si>
    <t xml:space="preserve">583.m09217</t>
  </si>
  <si>
    <t xml:space="preserve">48.m00177</t>
  </si>
  <si>
    <t xml:space="preserve">583.m05562</t>
  </si>
  <si>
    <t xml:space="preserve">162.m00323</t>
  </si>
  <si>
    <t xml:space="preserve">162.m00639</t>
  </si>
  <si>
    <t xml:space="preserve">55.m00281</t>
  </si>
  <si>
    <t xml:space="preserve">162.m00512</t>
  </si>
  <si>
    <t xml:space="preserve">55.m00160</t>
  </si>
  <si>
    <t xml:space="preserve">583.m00670</t>
  </si>
  <si>
    <t xml:space="preserve">162.m00320</t>
  </si>
  <si>
    <t xml:space="preserve">55.m00280</t>
  </si>
  <si>
    <t xml:space="preserve">583.m05517</t>
  </si>
  <si>
    <t xml:space="preserve">162.m00319</t>
  </si>
  <si>
    <t xml:space="preserve">49.m03314</t>
  </si>
  <si>
    <t xml:space="preserve">162.m00640</t>
  </si>
  <si>
    <t xml:space="preserve">49.m00007</t>
  </si>
  <si>
    <t xml:space="preserve">162.m00511</t>
  </si>
  <si>
    <t xml:space="preserve">49.m07232</t>
  </si>
  <si>
    <t xml:space="preserve">55.m00014</t>
  </si>
  <si>
    <t xml:space="preserve">162.m00643</t>
  </si>
  <si>
    <t xml:space="preserve">49.m00040</t>
  </si>
  <si>
    <t xml:space="preserve">162.m00307</t>
  </si>
  <si>
    <t xml:space="preserve">49.m05699</t>
  </si>
  <si>
    <t xml:space="preserve">583.m09211</t>
  </si>
  <si>
    <t xml:space="preserve">162.m00642</t>
  </si>
  <si>
    <t xml:space="preserve">49.m03279</t>
  </si>
  <si>
    <t xml:space="preserve">55.m10307</t>
  </si>
  <si>
    <t xml:space="preserve">583.m05417</t>
  </si>
  <si>
    <t xml:space="preserve">27.m00071</t>
  </si>
  <si>
    <t xml:space="preserve">49.m05689</t>
  </si>
  <si>
    <t xml:space="preserve">55.m04969</t>
  </si>
  <si>
    <t xml:space="preserve">27.m00821</t>
  </si>
  <si>
    <t xml:space="preserve">49.m03271</t>
  </si>
  <si>
    <t xml:space="preserve">583.m11451</t>
  </si>
  <si>
    <t xml:space="preserve">27.m00822</t>
  </si>
  <si>
    <t xml:space="preserve">583.m05395</t>
  </si>
  <si>
    <t xml:space="preserve">49.m03263</t>
  </si>
  <si>
    <t xml:space="preserve">583.m11449</t>
  </si>
  <si>
    <t xml:space="preserve">27.m00826</t>
  </si>
  <si>
    <t xml:space="preserve">49.m03257</t>
  </si>
  <si>
    <t xml:space="preserve">55.m04977</t>
  </si>
  <si>
    <t xml:space="preserve">583.m05379</t>
  </si>
  <si>
    <t xml:space="preserve">27.m00828</t>
  </si>
  <si>
    <t xml:space="preserve">583.m00608</t>
  </si>
  <si>
    <t xml:space="preserve">27.m00836</t>
  </si>
  <si>
    <t xml:space="preserve">27.m00104</t>
  </si>
  <si>
    <t xml:space="preserve">49.m07246</t>
  </si>
  <si>
    <t xml:space="preserve">55.m10237</t>
  </si>
  <si>
    <t xml:space="preserve">27.m00850</t>
  </si>
  <si>
    <t xml:space="preserve">49.m00005</t>
  </si>
  <si>
    <t xml:space="preserve">55.m08195</t>
  </si>
  <si>
    <t xml:space="preserve">583.m11422</t>
  </si>
  <si>
    <t xml:space="preserve">49.m03239</t>
  </si>
  <si>
    <t xml:space="preserve">55.m04999</t>
  </si>
  <si>
    <t xml:space="preserve">583.m00610</t>
  </si>
  <si>
    <t xml:space="preserve">49.m07195</t>
  </si>
  <si>
    <t xml:space="preserve">55.m05005</t>
  </si>
  <si>
    <t xml:space="preserve">583.m05298</t>
  </si>
  <si>
    <t xml:space="preserve">49.m03236</t>
  </si>
  <si>
    <t xml:space="preserve">583.m09201</t>
  </si>
  <si>
    <t xml:space="preserve">641.m01463</t>
  </si>
  <si>
    <t xml:space="preserve">49.m07196</t>
  </si>
  <si>
    <t xml:space="preserve">641.m03155</t>
  </si>
  <si>
    <t xml:space="preserve">49.m07227</t>
  </si>
  <si>
    <t xml:space="preserve">55.m10346</t>
  </si>
  <si>
    <t xml:space="preserve">583.m09094</t>
  </si>
  <si>
    <t xml:space="preserve">49.m03234</t>
  </si>
  <si>
    <t xml:space="preserve">55.m10311</t>
  </si>
  <si>
    <t xml:space="preserve">583.m05270</t>
  </si>
  <si>
    <t xml:space="preserve">641.m00001</t>
  </si>
  <si>
    <t xml:space="preserve">641.m02538</t>
  </si>
  <si>
    <t xml:space="preserve">49.m05674</t>
  </si>
  <si>
    <t xml:space="preserve">641.m01501</t>
  </si>
  <si>
    <t xml:space="preserve">49.m03213</t>
  </si>
  <si>
    <t xml:space="preserve">23.m00315</t>
  </si>
  <si>
    <t xml:space="preserve">49.m03212</t>
  </si>
  <si>
    <t xml:space="preserve">641.m01519</t>
  </si>
  <si>
    <t xml:space="preserve">55.m08204</t>
  </si>
  <si>
    <t xml:space="preserve">49.m07225</t>
  </si>
  <si>
    <t xml:space="preserve">49.m03196</t>
  </si>
  <si>
    <t xml:space="preserve">641.m02553</t>
  </si>
  <si>
    <t xml:space="preserve">49.m03187</t>
  </si>
  <si>
    <t xml:space="preserve">33.m01349</t>
  </si>
  <si>
    <t xml:space="preserve">55.m10316</t>
  </si>
  <si>
    <t xml:space="preserve">33.m01348</t>
  </si>
  <si>
    <t xml:space="preserve">49.m03182</t>
  </si>
  <si>
    <t xml:space="preserve">55.m05035</t>
  </si>
  <si>
    <t xml:space="preserve">33.m01335</t>
  </si>
  <si>
    <t xml:space="preserve">641.m01529</t>
  </si>
  <si>
    <t xml:space="preserve">55.m05036</t>
  </si>
  <si>
    <t xml:space="preserve">641.m01530</t>
  </si>
  <si>
    <t xml:space="preserve">49.m05658</t>
  </si>
  <si>
    <t xml:space="preserve">55.m05039</t>
  </si>
  <si>
    <t xml:space="preserve">49.m03161</t>
  </si>
  <si>
    <t xml:space="preserve">641.m01544</t>
  </si>
  <si>
    <t xml:space="preserve">49.m00028</t>
  </si>
  <si>
    <t xml:space="preserve">55.m10318</t>
  </si>
  <si>
    <t xml:space="preserve">33.m02669</t>
  </si>
  <si>
    <t xml:space="preserve">641.m03151</t>
  </si>
  <si>
    <t xml:space="preserve">641.m01562</t>
  </si>
  <si>
    <t xml:space="preserve">49.m03130</t>
  </si>
  <si>
    <t xml:space="preserve">55.m05046</t>
  </si>
  <si>
    <t xml:space="preserve">46.m01755</t>
  </si>
  <si>
    <t xml:space="preserve">641.m01573</t>
  </si>
  <si>
    <t xml:space="preserve">641.m03163</t>
  </si>
  <si>
    <t xml:space="preserve">46.m01733</t>
  </si>
  <si>
    <t xml:space="preserve">641.m01578</t>
  </si>
  <si>
    <t xml:space="preserve">55.m05054</t>
  </si>
  <si>
    <t xml:space="preserve">49.m03096</t>
  </si>
  <si>
    <t xml:space="preserve">46.m01717</t>
  </si>
  <si>
    <t xml:space="preserve">641.m01581</t>
  </si>
  <si>
    <t xml:space="preserve">49.m03088</t>
  </si>
  <si>
    <t xml:space="preserve">55.m05059</t>
  </si>
  <si>
    <t xml:space="preserve">46.m01701</t>
  </si>
  <si>
    <t xml:space="preserve">641.m01591</t>
  </si>
  <si>
    <t xml:space="preserve">49.m07212</t>
  </si>
  <si>
    <t xml:space="preserve">46.m01669</t>
  </si>
  <si>
    <t xml:space="preserve">641.m01593</t>
  </si>
  <si>
    <t xml:space="preserve">22.m00019</t>
  </si>
  <si>
    <t xml:space="preserve">76.m01544</t>
  </si>
  <si>
    <t xml:space="preserve">22.m00018</t>
  </si>
  <si>
    <t xml:space="preserve">76.m01545</t>
  </si>
  <si>
    <t xml:space="preserve">46.m01644</t>
  </si>
  <si>
    <t xml:space="preserve">129.m00514</t>
  </si>
  <si>
    <t xml:space="preserve">46.m01618</t>
  </si>
  <si>
    <t xml:space="preserve">76.m01550</t>
  </si>
  <si>
    <t xml:space="preserve">46.m01617</t>
  </si>
  <si>
    <t xml:space="preserve">129.m00509</t>
  </si>
  <si>
    <t xml:space="preserve">76.m01551</t>
  </si>
  <si>
    <t xml:space="preserve">55.m10229</t>
  </si>
  <si>
    <t xml:space="preserve">46.m03676</t>
  </si>
  <si>
    <t xml:space="preserve">52.m01679</t>
  </si>
  <si>
    <t xml:space="preserve">76.m01557</t>
  </si>
  <si>
    <t xml:space="preserve">28.m00546</t>
  </si>
  <si>
    <t xml:space="preserve">52.m00033</t>
  </si>
  <si>
    <t xml:space="preserve">55.m05079</t>
  </si>
  <si>
    <t xml:space="preserve">28.m00285</t>
  </si>
  <si>
    <t xml:space="preserve">52.m00034</t>
  </si>
  <si>
    <t xml:space="preserve">76.m01561</t>
  </si>
  <si>
    <t xml:space="preserve">55.m05080</t>
  </si>
  <si>
    <t xml:space="preserve">52.m01655</t>
  </si>
  <si>
    <t xml:space="preserve">55.m05088</t>
  </si>
  <si>
    <t xml:space="preserve">52.m02696</t>
  </si>
  <si>
    <t xml:space="preserve">76.m03412</t>
  </si>
  <si>
    <t xml:space="preserve">76.m03405</t>
  </si>
  <si>
    <t xml:space="preserve">52.m01636</t>
  </si>
  <si>
    <t xml:space="preserve">52.m03464</t>
  </si>
  <si>
    <t xml:space="preserve">42.m00022</t>
  </si>
  <si>
    <t xml:space="preserve">52.m02692</t>
  </si>
  <si>
    <t xml:space="preserve">52.m01628</t>
  </si>
  <si>
    <t xml:space="preserve">52.m03463</t>
  </si>
  <si>
    <t xml:space="preserve">55.m10225</t>
  </si>
  <si>
    <t xml:space="preserve">52.m01624</t>
  </si>
  <si>
    <t xml:space="preserve">76.m01592</t>
  </si>
  <si>
    <t xml:space="preserve">55.m05105</t>
  </si>
  <si>
    <t xml:space="preserve">55.m00212</t>
  </si>
  <si>
    <t xml:space="preserve">55.m05107</t>
  </si>
  <si>
    <t xml:space="preserve">55.m10224</t>
  </si>
  <si>
    <t xml:space="preserve">42.m03399</t>
  </si>
  <si>
    <t xml:space="preserve">52.m03461</t>
  </si>
  <si>
    <t xml:space="preserve">76.m01604</t>
  </si>
  <si>
    <t xml:space="preserve">74.m00466</t>
  </si>
  <si>
    <t xml:space="preserve">52.m03443</t>
  </si>
  <si>
    <t xml:space="preserve">42.m07416</t>
  </si>
  <si>
    <t xml:space="preserve">52.m01606</t>
  </si>
  <si>
    <t xml:space="preserve">76.m01610</t>
  </si>
  <si>
    <t xml:space="preserve">74.m00766</t>
  </si>
  <si>
    <t xml:space="preserve">74.m00447</t>
  </si>
  <si>
    <t xml:space="preserve">52.m01600</t>
  </si>
  <si>
    <t xml:space="preserve">76.m01615</t>
  </si>
  <si>
    <t xml:space="preserve">52.m03446</t>
  </si>
  <si>
    <t xml:space="preserve">76.m03399</t>
  </si>
  <si>
    <t xml:space="preserve">52.m00022</t>
  </si>
  <si>
    <t xml:space="preserve">76.m03418</t>
  </si>
  <si>
    <t xml:space="preserve">42.m03500</t>
  </si>
  <si>
    <t xml:space="preserve">76.m01621</t>
  </si>
  <si>
    <t xml:space="preserve">42.m03509</t>
  </si>
  <si>
    <t xml:space="preserve">52.m00010</t>
  </si>
  <si>
    <t xml:space="preserve">76.m03419</t>
  </si>
  <si>
    <t xml:space="preserve">52.m01577</t>
  </si>
  <si>
    <t xml:space="preserve">76.m02660</t>
  </si>
  <si>
    <t xml:space="preserve">42.m07388</t>
  </si>
  <si>
    <t xml:space="preserve">52.m01575</t>
  </si>
  <si>
    <t xml:space="preserve">76.m01636</t>
  </si>
  <si>
    <t xml:space="preserve">74.m00990</t>
  </si>
  <si>
    <t xml:space="preserve">52.m01564</t>
  </si>
  <si>
    <t xml:space="preserve">76.m01637</t>
  </si>
  <si>
    <t xml:space="preserve">74.m00424</t>
  </si>
  <si>
    <t xml:space="preserve">52.m01559</t>
  </si>
  <si>
    <t xml:space="preserve">76.m01643</t>
  </si>
  <si>
    <t xml:space="preserve">74.m00423</t>
  </si>
  <si>
    <t xml:space="preserve">76.m03396</t>
  </si>
  <si>
    <t xml:space="preserve">52.m01546</t>
  </si>
  <si>
    <t xml:space="preserve">76.m01644</t>
  </si>
  <si>
    <t xml:space="preserve">20.m07355</t>
  </si>
  <si>
    <t xml:space="preserve">42.m00085</t>
  </si>
  <si>
    <t xml:space="preserve">52.m00001</t>
  </si>
  <si>
    <t xml:space="preserve">76.m01654</t>
  </si>
  <si>
    <t xml:space="preserve">20.m03646</t>
  </si>
  <si>
    <t xml:space="preserve">52.m02676</t>
  </si>
  <si>
    <t xml:space="preserve">20.m03669</t>
  </si>
  <si>
    <t xml:space="preserve">52.m01527</t>
  </si>
  <si>
    <t xml:space="preserve">20.m03670</t>
  </si>
  <si>
    <t xml:space="preserve">42.m05849</t>
  </si>
  <si>
    <t xml:space="preserve">64.m00327</t>
  </si>
  <si>
    <t xml:space="preserve">8.m00185</t>
  </si>
  <si>
    <t xml:space="preserve">64.m00331</t>
  </si>
  <si>
    <t xml:space="preserve">76.m03421</t>
  </si>
  <si>
    <t xml:space="preserve">8.m00184</t>
  </si>
  <si>
    <t xml:space="preserve">76.m01682</t>
  </si>
  <si>
    <t xml:space="preserve">64.m00345</t>
  </si>
  <si>
    <t xml:space="preserve">64.m00581</t>
  </si>
  <si>
    <t xml:space="preserve">64.m00353</t>
  </si>
  <si>
    <t xml:space="preserve">31.m00896</t>
  </si>
  <si>
    <t xml:space="preserve">64.m00739</t>
  </si>
  <si>
    <t xml:space="preserve">31.m00904</t>
  </si>
  <si>
    <t xml:space="preserve">113.m00810</t>
  </si>
  <si>
    <t xml:space="preserve">113.m01286</t>
  </si>
  <si>
    <t xml:space="preserve">113.m00807</t>
  </si>
  <si>
    <t xml:space="preserve">31.m00908</t>
  </si>
  <si>
    <t xml:space="preserve">20.m03703</t>
  </si>
  <si>
    <t xml:space="preserve">31.m00877</t>
  </si>
  <si>
    <t xml:space="preserve">59.m03488</t>
  </si>
  <si>
    <t xml:space="preserve">113.m00796</t>
  </si>
  <si>
    <t xml:space="preserve">31.m01819</t>
  </si>
  <si>
    <t xml:space="preserve">20.m05958</t>
  </si>
  <si>
    <t xml:space="preserve">113.m01588</t>
  </si>
  <si>
    <t xml:space="preserve">113.m00773</t>
  </si>
  <si>
    <t xml:space="preserve">31.m00873</t>
  </si>
  <si>
    <t xml:space="preserve">113.m00772</t>
  </si>
  <si>
    <t xml:space="preserve">31.m00932</t>
  </si>
  <si>
    <t xml:space="preserve">20.m03729</t>
  </si>
  <si>
    <t xml:space="preserve">113.m00770</t>
  </si>
  <si>
    <t xml:space="preserve">113.m00015</t>
  </si>
  <si>
    <t xml:space="preserve">59.m03577</t>
  </si>
  <si>
    <t xml:space="preserve">113.m00762</t>
  </si>
  <si>
    <t xml:space="preserve">31.m00859</t>
  </si>
  <si>
    <t xml:space="preserve">59.m03581</t>
  </si>
  <si>
    <t xml:space="preserve">113.m00761</t>
  </si>
  <si>
    <t xml:space="preserve">59.m00073</t>
  </si>
  <si>
    <t xml:space="preserve">31.m00938</t>
  </si>
  <si>
    <t xml:space="preserve">59.m00046</t>
  </si>
  <si>
    <t xml:space="preserve">31.m00939</t>
  </si>
  <si>
    <t xml:space="preserve">20.m03741</t>
  </si>
  <si>
    <t xml:space="preserve">113.m00757</t>
  </si>
  <si>
    <t xml:space="preserve">39.m00367</t>
  </si>
  <si>
    <t xml:space="preserve">20.m05960</t>
  </si>
  <si>
    <t xml:space="preserve">39.m00363</t>
  </si>
  <si>
    <t xml:space="preserve">41.m01375</t>
  </si>
  <si>
    <t xml:space="preserve">39.m00001</t>
  </si>
  <si>
    <t xml:space="preserve">20.m03746</t>
  </si>
  <si>
    <t xml:space="preserve">39.m00353</t>
  </si>
  <si>
    <t xml:space="preserve">20.m03979</t>
  </si>
  <si>
    <t xml:space="preserve">41.m00030</t>
  </si>
  <si>
    <t xml:space="preserve">39.m00350</t>
  </si>
  <si>
    <t xml:space="preserve">20.m03750</t>
  </si>
  <si>
    <t xml:space="preserve">41.m02941</t>
  </si>
  <si>
    <t xml:space="preserve">59.m03631</t>
  </si>
  <si>
    <t xml:space="preserve">20.m03752</t>
  </si>
  <si>
    <t xml:space="preserve">20.m03760</t>
  </si>
  <si>
    <t xml:space="preserve">39.m00344</t>
  </si>
  <si>
    <t xml:space="preserve">20.m03766</t>
  </si>
  <si>
    <t xml:space="preserve">59.m03719</t>
  </si>
  <si>
    <t xml:space="preserve">39.m00343</t>
  </si>
  <si>
    <t xml:space="preserve">59.m03725</t>
  </si>
  <si>
    <t xml:space="preserve">41.m01342</t>
  </si>
  <si>
    <t xml:space="preserve">39.m00332</t>
  </si>
  <si>
    <t xml:space="preserve">20.m03777</t>
  </si>
  <si>
    <t xml:space="preserve">59.m07712</t>
  </si>
  <si>
    <t xml:space="preserve">41.m01339</t>
  </si>
  <si>
    <t xml:space="preserve">20.m05971</t>
  </si>
  <si>
    <t xml:space="preserve">41.m02947</t>
  </si>
  <si>
    <t xml:space="preserve">34.m00040</t>
  </si>
  <si>
    <t xml:space="preserve">611.m00052</t>
  </si>
  <si>
    <t xml:space="preserve">20.m03781</t>
  </si>
  <si>
    <t xml:space="preserve">41.m02959</t>
  </si>
  <si>
    <t xml:space="preserve">81.m00018</t>
  </si>
  <si>
    <t xml:space="preserve">44.m02786</t>
  </si>
  <si>
    <t xml:space="preserve">TogoCp26</t>
  </si>
  <si>
    <t xml:space="preserve">44.m02785</t>
  </si>
  <si>
    <t xml:space="preserve">TogoCp01</t>
  </si>
  <si>
    <t xml:space="preserve">20.m03797</t>
  </si>
  <si>
    <t xml:space="preserve">41.m01313</t>
  </si>
  <si>
    <t xml:space="preserve">20.m03798</t>
  </si>
  <si>
    <t xml:space="preserve">41.m00015</t>
  </si>
  <si>
    <t xml:space="preserve">20.m03799</t>
  </si>
  <si>
    <t xml:space="preserve">44.m02751</t>
  </si>
  <si>
    <t xml:space="preserve">41.m01304</t>
  </si>
  <si>
    <t xml:space="preserve">20.m03800</t>
  </si>
  <si>
    <t xml:space="preserve">41.m01294</t>
  </si>
  <si>
    <t xml:space="preserve">20.m00340</t>
  </si>
  <si>
    <t xml:space="preserve">41.m01278</t>
  </si>
  <si>
    <t xml:space="preserve">541.m02512</t>
  </si>
  <si>
    <t xml:space="preserve">41.m00040</t>
  </si>
  <si>
    <t xml:space="preserve">541.m01245</t>
  </si>
  <si>
    <t xml:space="preserve">20.m03826</t>
  </si>
  <si>
    <t xml:space="preserve">44.m05928</t>
  </si>
  <si>
    <t xml:space="preserve">541.m02046</t>
  </si>
  <si>
    <t xml:space="preserve">20.m03827</t>
  </si>
  <si>
    <t xml:space="preserve">541.m01232</t>
  </si>
  <si>
    <t xml:space="preserve">20.m07757</t>
  </si>
  <si>
    <t xml:space="preserve">645.m00545</t>
  </si>
  <si>
    <t xml:space="preserve">541.m01227</t>
  </si>
  <si>
    <t xml:space="preserve">44.m02714</t>
  </si>
  <si>
    <t xml:space="preserve">541.m01222</t>
  </si>
  <si>
    <t xml:space="preserve">44.m02688</t>
  </si>
  <si>
    <t xml:space="preserve">645.m00326</t>
  </si>
  <si>
    <t xml:space="preserve">541.m01217</t>
  </si>
  <si>
    <t xml:space="preserve">20.m03845</t>
  </si>
  <si>
    <t xml:space="preserve">25.m01884</t>
  </si>
  <si>
    <t xml:space="preserve">25.m01880</t>
  </si>
  <si>
    <t xml:space="preserve">541.m00135</t>
  </si>
  <si>
    <t xml:space="preserve">25.m01868</t>
  </si>
  <si>
    <t xml:space="preserve">541.m01198</t>
  </si>
  <si>
    <t xml:space="preserve">20.m03854</t>
  </si>
  <si>
    <t xml:space="preserve">55.m04602</t>
  </si>
  <si>
    <t xml:space="preserve">25.m00210</t>
  </si>
  <si>
    <t xml:space="preserve">541.m01192</t>
  </si>
  <si>
    <t xml:space="preserve">20.m03855</t>
  </si>
  <si>
    <t xml:space="preserve">541.m01187</t>
  </si>
  <si>
    <t xml:space="preserve">541.m02530</t>
  </si>
  <si>
    <t xml:space="preserve">25.m01851</t>
  </si>
  <si>
    <t xml:space="preserve">55.m04657</t>
  </si>
  <si>
    <t xml:space="preserve">25.m01846</t>
  </si>
  <si>
    <t xml:space="preserve">541.m00143</t>
  </si>
  <si>
    <t xml:space="preserve">20.m05935</t>
  </si>
  <si>
    <t xml:space="preserve">55.m04658</t>
  </si>
  <si>
    <t xml:space="preserve">25.m01845</t>
  </si>
  <si>
    <t xml:space="preserve">55.m04697</t>
  </si>
  <si>
    <t xml:space="preserve">25.m01842</t>
  </si>
  <si>
    <t xml:space="preserve">25.m01836</t>
  </si>
  <si>
    <t xml:space="preserve">541.m02058</t>
  </si>
  <si>
    <t xml:space="preserve">20.m03893</t>
  </si>
  <si>
    <t xml:space="preserve">55.m04720</t>
  </si>
  <si>
    <t xml:space="preserve">25.m01822</t>
  </si>
  <si>
    <t xml:space="preserve">541.m01165</t>
  </si>
  <si>
    <t xml:space="preserve">541.m01161</t>
  </si>
  <si>
    <t xml:space="preserve">20.m03895</t>
  </si>
  <si>
    <t xml:space="preserve">541.m01159</t>
  </si>
  <si>
    <t xml:space="preserve">541.m01155</t>
  </si>
  <si>
    <t xml:space="preserve">55.m04764</t>
  </si>
  <si>
    <t xml:space="preserve">25.m00003</t>
  </si>
  <si>
    <t xml:space="preserve">541.m02038</t>
  </si>
  <si>
    <t xml:space="preserve">20.m05901</t>
  </si>
  <si>
    <t xml:space="preserve">25.m02931</t>
  </si>
  <si>
    <t xml:space="preserve">541.m01153</t>
  </si>
  <si>
    <t xml:space="preserve">20.m05922</t>
  </si>
  <si>
    <t xml:space="preserve">25.m02922</t>
  </si>
  <si>
    <t xml:space="preserve">541.m01149</t>
  </si>
  <si>
    <t xml:space="preserve">20.m03911</t>
  </si>
  <si>
    <t xml:space="preserve">541.m01146</t>
  </si>
  <si>
    <t xml:space="preserve">20.m03912</t>
  </si>
  <si>
    <t xml:space="preserve">541.m00146</t>
  </si>
  <si>
    <t xml:space="preserve">20.m05899</t>
  </si>
  <si>
    <t xml:space="preserve">85.m00039</t>
  </si>
  <si>
    <t xml:space="preserve">541.m01142</t>
  </si>
  <si>
    <t xml:space="preserve">55.m04819</t>
  </si>
  <si>
    <t xml:space="preserve">86.m00357</t>
  </si>
  <si>
    <t xml:space="preserve">547.m00145</t>
  </si>
  <si>
    <t xml:space="preserve">86.m00366</t>
  </si>
  <si>
    <t xml:space="preserve">26.m00249</t>
  </si>
  <si>
    <t xml:space="preserve">86.m00367</t>
  </si>
  <si>
    <t xml:space="preserve">20.m03918</t>
  </si>
  <si>
    <t xml:space="preserve">86.m00370</t>
  </si>
  <si>
    <t xml:space="preserve">20.m03919</t>
  </si>
  <si>
    <t xml:space="preserve">55.m00256</t>
  </si>
  <si>
    <t xml:space="preserve">26.m00474</t>
  </si>
  <si>
    <t xml:space="preserve">55.m00013</t>
  </si>
  <si>
    <t xml:space="preserve">80.m03960</t>
  </si>
  <si>
    <t xml:space="preserve">86.m00383</t>
  </si>
  <si>
    <t xml:space="preserve">20.m03930</t>
  </si>
  <si>
    <t xml:space="preserve">86.m00836</t>
  </si>
  <si>
    <t xml:space="preserve">86.m00841</t>
  </si>
  <si>
    <t xml:space="preserve">80.m00095</t>
  </si>
  <si>
    <t xml:space="preserve">55.m04989</t>
  </si>
  <si>
    <t xml:space="preserve">83.m01298</t>
  </si>
  <si>
    <t xml:space="preserve">80.m05007</t>
  </si>
  <si>
    <t xml:space="preserve">80.m02351</t>
  </si>
  <si>
    <t xml:space="preserve">55.m08197</t>
  </si>
  <si>
    <t xml:space="preserve">83.m01296</t>
  </si>
  <si>
    <t xml:space="preserve">20.m03948</t>
  </si>
  <si>
    <t xml:space="preserve">55.m00236</t>
  </si>
  <si>
    <t xml:space="preserve">83.m01293</t>
  </si>
  <si>
    <t xml:space="preserve">80.m02341</t>
  </si>
  <si>
    <t xml:space="preserve">55.m05034</t>
  </si>
  <si>
    <t xml:space="preserve">80.m02338</t>
  </si>
  <si>
    <t xml:space="preserve">80.m02323</t>
  </si>
  <si>
    <t xml:space="preserve">80.m02321</t>
  </si>
  <si>
    <t xml:space="preserve">20.m03966</t>
  </si>
  <si>
    <t xml:space="preserve">83.m01271</t>
  </si>
  <si>
    <t xml:space="preserve">20.m00373</t>
  </si>
  <si>
    <t xml:space="preserve">55.m05071</t>
  </si>
  <si>
    <t xml:space="preserve">83.m01265</t>
  </si>
  <si>
    <t xml:space="preserve">80.m02316</t>
  </si>
  <si>
    <t xml:space="preserve">80.m02313</t>
  </si>
  <si>
    <t xml:space="preserve">55.m05085</t>
  </si>
  <si>
    <t xml:space="preserve">83.m01252</t>
  </si>
  <si>
    <t xml:space="preserve">74.m00461</t>
  </si>
  <si>
    <t xml:space="preserve">74.m00456</t>
  </si>
  <si>
    <t xml:space="preserve">83.m01248</t>
  </si>
  <si>
    <t xml:space="preserve">80.m03951</t>
  </si>
  <si>
    <t xml:space="preserve">72.m00380</t>
  </si>
  <si>
    <t xml:space="preserve">83.m02713</t>
  </si>
  <si>
    <t xml:space="preserve">80.m02298</t>
  </si>
  <si>
    <t xml:space="preserve">83.m00005</t>
  </si>
  <si>
    <t xml:space="preserve">80.m00090</t>
  </si>
  <si>
    <t xml:space="preserve">83.m01239</t>
  </si>
  <si>
    <t xml:space="preserve">20.m03672</t>
  </si>
  <si>
    <t xml:space="preserve">83.m01237</t>
  </si>
  <si>
    <t xml:space="preserve">72.m00400</t>
  </si>
  <si>
    <t xml:space="preserve">20.m05883</t>
  </si>
  <si>
    <t xml:space="preserve">83.m01236</t>
  </si>
  <si>
    <t xml:space="preserve">80.m02284</t>
  </si>
  <si>
    <t xml:space="preserve">80.m02283</t>
  </si>
  <si>
    <t xml:space="preserve">80.m02280</t>
  </si>
  <si>
    <t xml:space="preserve">20.m03697</t>
  </si>
  <si>
    <t xml:space="preserve">83.m02699</t>
  </si>
  <si>
    <t xml:space="preserve">72.m00405</t>
  </si>
  <si>
    <t xml:space="preserve">20.m05890</t>
  </si>
  <si>
    <t xml:space="preserve">20.m03716</t>
  </si>
  <si>
    <t xml:space="preserve">83.m02690</t>
  </si>
  <si>
    <t xml:space="preserve">72.m00413</t>
  </si>
  <si>
    <t xml:space="preserve">20.m03743</t>
  </si>
  <si>
    <t xml:space="preserve">83.m02708</t>
  </si>
  <si>
    <t xml:space="preserve">83.m01202</t>
  </si>
  <si>
    <t xml:space="preserve">20.m03755</t>
  </si>
  <si>
    <t xml:space="preserve">80.m02271</t>
  </si>
  <si>
    <t xml:space="preserve">20.m07348</t>
  </si>
  <si>
    <t xml:space="preserve">80.m02267</t>
  </si>
  <si>
    <t xml:space="preserve">83.m01192</t>
  </si>
  <si>
    <t xml:space="preserve">80.m05033</t>
  </si>
  <si>
    <t xml:space="preserve">49.m03423</t>
  </si>
  <si>
    <t xml:space="preserve">20.m03813</t>
  </si>
  <si>
    <t xml:space="preserve">83.m01191</t>
  </si>
  <si>
    <t xml:space="preserve">83.m01190</t>
  </si>
  <si>
    <t xml:space="preserve">80.m02263</t>
  </si>
  <si>
    <t xml:space="preserve">83.m02142</t>
  </si>
  <si>
    <t xml:space="preserve">20.m03823</t>
  </si>
  <si>
    <t xml:space="preserve">80.m03970</t>
  </si>
  <si>
    <t xml:space="preserve">20.m07364</t>
  </si>
  <si>
    <t xml:space="preserve">80.m02250</t>
  </si>
  <si>
    <t xml:space="preserve">80.m02249</t>
  </si>
  <si>
    <t xml:space="preserve">49.m03393</t>
  </si>
  <si>
    <t xml:space="preserve">20.m03868</t>
  </si>
  <si>
    <t xml:space="preserve">80.m03995</t>
  </si>
  <si>
    <t xml:space="preserve">20.m05992</t>
  </si>
  <si>
    <t xml:space="preserve">80.m02245</t>
  </si>
  <si>
    <t xml:space="preserve">49.m07242</t>
  </si>
  <si>
    <t xml:space="preserve">20.m05990</t>
  </si>
  <si>
    <t xml:space="preserve">80.m05031</t>
  </si>
  <si>
    <t xml:space="preserve">20.m05989</t>
  </si>
  <si>
    <t xml:space="preserve">49.m07186</t>
  </si>
  <si>
    <t xml:space="preserve">20.m07369</t>
  </si>
  <si>
    <t xml:space="preserve">80.m02225</t>
  </si>
  <si>
    <t xml:space="preserve">49.m07187</t>
  </si>
  <si>
    <t xml:space="preserve">540.m00202</t>
  </si>
  <si>
    <t xml:space="preserve">49.m03358</t>
  </si>
  <si>
    <t xml:space="preserve">540.m00192</t>
  </si>
  <si>
    <t xml:space="preserve">540.m00331</t>
  </si>
  <si>
    <t xml:space="preserve">80.m00007</t>
  </si>
  <si>
    <t xml:space="preserve">72.m00850</t>
  </si>
  <si>
    <t xml:space="preserve">49.m03441</t>
  </si>
  <si>
    <t xml:space="preserve">80.m02195</t>
  </si>
  <si>
    <t xml:space="preserve">80.m02194</t>
  </si>
  <si>
    <t xml:space="preserve">49.m03434</t>
  </si>
  <si>
    <t xml:space="preserve">80.m00080</t>
  </si>
  <si>
    <t xml:space="preserve">49.m05726</t>
  </si>
  <si>
    <t xml:space="preserve">49.m03311</t>
  </si>
  <si>
    <t xml:space="preserve">49.m03359</t>
  </si>
  <si>
    <t xml:space="preserve">80.m02146</t>
  </si>
  <si>
    <t xml:space="preserve">49.m03302</t>
  </si>
  <si>
    <t xml:space="preserve">80.m02127</t>
  </si>
  <si>
    <t xml:space="preserve">49.m05700</t>
  </si>
  <si>
    <t xml:space="preserve">49.m03326</t>
  </si>
  <si>
    <t xml:space="preserve">49.m03290</t>
  </si>
  <si>
    <t xml:space="preserve">57.m01682</t>
  </si>
  <si>
    <t xml:space="preserve">49.m03286</t>
  </si>
  <si>
    <t xml:space="preserve">49.m05695</t>
  </si>
  <si>
    <t xml:space="preserve">57.m01689</t>
  </si>
  <si>
    <t xml:space="preserve">49.m05690</t>
  </si>
  <si>
    <t xml:space="preserve">57.m01691</t>
  </si>
  <si>
    <t xml:space="preserve">49.m03274</t>
  </si>
  <si>
    <t xml:space="preserve">57.m01692</t>
  </si>
  <si>
    <t xml:space="preserve">49.m03242</t>
  </si>
  <si>
    <t xml:space="preserve">57.m01700</t>
  </si>
  <si>
    <t xml:space="preserve">49.m05688</t>
  </si>
  <si>
    <t xml:space="preserve">57.m01701</t>
  </si>
  <si>
    <t xml:space="preserve">49.m05693</t>
  </si>
  <si>
    <t xml:space="preserve">57.m03979</t>
  </si>
  <si>
    <t xml:space="preserve">49.m00022</t>
  </si>
  <si>
    <t xml:space="preserve">49.m03265</t>
  </si>
  <si>
    <t xml:space="preserve">57.m00022</t>
  </si>
  <si>
    <t xml:space="preserve">57.m03975</t>
  </si>
  <si>
    <t xml:space="preserve">49.m05651</t>
  </si>
  <si>
    <t xml:space="preserve">57.m03996</t>
  </si>
  <si>
    <t xml:space="preserve">49.m07218</t>
  </si>
  <si>
    <t xml:space="preserve">57.m01726</t>
  </si>
  <si>
    <t xml:space="preserve">49.m07206</t>
  </si>
  <si>
    <t xml:space="preserve">57.m01727</t>
  </si>
  <si>
    <t xml:space="preserve">57.m01731</t>
  </si>
  <si>
    <t xml:space="preserve">49.m03114</t>
  </si>
  <si>
    <t xml:space="preserve">57.m00016</t>
  </si>
  <si>
    <t xml:space="preserve">49.m05682</t>
  </si>
  <si>
    <t xml:space="preserve">49.m03104</t>
  </si>
  <si>
    <t xml:space="preserve">57.m01741</t>
  </si>
  <si>
    <t xml:space="preserve">49.m03238</t>
  </si>
  <si>
    <t xml:space="preserve">76.m03403</t>
  </si>
  <si>
    <t xml:space="preserve">57.m03972</t>
  </si>
  <si>
    <t xml:space="preserve">49.m07197</t>
  </si>
  <si>
    <t xml:space="preserve">76.m01582</t>
  </si>
  <si>
    <t xml:space="preserve">57.m01746</t>
  </si>
  <si>
    <t xml:space="preserve">76.m03414</t>
  </si>
  <si>
    <t xml:space="preserve">57.m00001</t>
  </si>
  <si>
    <t xml:space="preserve">57.m03129</t>
  </si>
  <si>
    <t xml:space="preserve">49.m05678</t>
  </si>
  <si>
    <t xml:space="preserve">76.m03398</t>
  </si>
  <si>
    <t xml:space="preserve">57.m00026</t>
  </si>
  <si>
    <t xml:space="preserve">76.m02661</t>
  </si>
  <si>
    <t xml:space="preserve">57.m03969</t>
  </si>
  <si>
    <t xml:space="preserve">76.m01628</t>
  </si>
  <si>
    <t xml:space="preserve">57.m01760</t>
  </si>
  <si>
    <t xml:space="preserve">76.m02669</t>
  </si>
  <si>
    <t xml:space="preserve">49.m03226</t>
  </si>
  <si>
    <t xml:space="preserve">57.m01775</t>
  </si>
  <si>
    <t xml:space="preserve">57.m00002</t>
  </si>
  <si>
    <t xml:space="preserve">57.m01777</t>
  </si>
  <si>
    <t xml:space="preserve">49.m07199</t>
  </si>
  <si>
    <t xml:space="preserve">31.m01815</t>
  </si>
  <si>
    <t xml:space="preserve">57.m01783</t>
  </si>
  <si>
    <t xml:space="preserve">31.m00880</t>
  </si>
  <si>
    <t xml:space="preserve">57.m03127</t>
  </si>
  <si>
    <t xml:space="preserve">31.m00089</t>
  </si>
  <si>
    <t xml:space="preserve">57.m01784</t>
  </si>
  <si>
    <t xml:space="preserve">31.m00870</t>
  </si>
  <si>
    <t xml:space="preserve">49.m05670</t>
  </si>
  <si>
    <t xml:space="preserve">57.m00027</t>
  </si>
  <si>
    <t xml:space="preserve">57.m00029</t>
  </si>
  <si>
    <t xml:space="preserve">49.m07200</t>
  </si>
  <si>
    <t xml:space="preserve">57.m00030</t>
  </si>
  <si>
    <t xml:space="preserve">654.m00002</t>
  </si>
  <si>
    <t xml:space="preserve">57.m01839</t>
  </si>
  <si>
    <t xml:space="preserve">49.m03184</t>
  </si>
  <si>
    <t xml:space="preserve">57.m03965</t>
  </si>
  <si>
    <t xml:space="preserve">49.m00023</t>
  </si>
  <si>
    <t xml:space="preserve">541.m01246</t>
  </si>
  <si>
    <t xml:space="preserve">57.m01850</t>
  </si>
  <si>
    <t xml:space="preserve">49.m03167</t>
  </si>
  <si>
    <t xml:space="preserve">541.m01237</t>
  </si>
  <si>
    <t xml:space="preserve">57.m01857</t>
  </si>
  <si>
    <t xml:space="preserve">541.m00141</t>
  </si>
  <si>
    <t xml:space="preserve">57.m01858</t>
  </si>
  <si>
    <t xml:space="preserve">49.m03158</t>
  </si>
  <si>
    <t xml:space="preserve">541.m01176</t>
  </si>
  <si>
    <t xml:space="preserve">57.m01873</t>
  </si>
  <si>
    <t xml:space="preserve">57.m03989</t>
  </si>
  <si>
    <t xml:space="preserve">541.m02040</t>
  </si>
  <si>
    <t xml:space="preserve">57.m01876</t>
  </si>
  <si>
    <t xml:space="preserve">49.m03140</t>
  </si>
  <si>
    <t xml:space="preserve">541.m02517</t>
  </si>
  <si>
    <t xml:space="preserve">49.m03137</t>
  </si>
  <si>
    <t xml:space="preserve">26.m00243</t>
  </si>
  <si>
    <t xml:space="preserve">49.m03127</t>
  </si>
  <si>
    <t xml:space="preserve">69.m00133</t>
  </si>
  <si>
    <t xml:space="preserve">80.m02361</t>
  </si>
  <si>
    <t xml:space="preserve">49.m07205</t>
  </si>
  <si>
    <t xml:space="preserve">69.m00138</t>
  </si>
  <si>
    <t xml:space="preserve">80.m02345</t>
  </si>
  <si>
    <t xml:space="preserve">80.m02314</t>
  </si>
  <si>
    <t xml:space="preserve">80.m05389</t>
  </si>
  <si>
    <t xml:space="preserve">162.m00325</t>
  </si>
  <si>
    <t xml:space="preserve">49.m03101</t>
  </si>
  <si>
    <t xml:space="preserve">80.m02278</t>
  </si>
  <si>
    <t xml:space="preserve">49.m03099</t>
  </si>
  <si>
    <t xml:space="preserve">49.m03094</t>
  </si>
  <si>
    <t xml:space="preserve">49.m03091</t>
  </si>
  <si>
    <t xml:space="preserve">162.m00305</t>
  </si>
  <si>
    <t xml:space="preserve">80.m02192</t>
  </si>
  <si>
    <t xml:space="preserve">27.m00834</t>
  </si>
  <si>
    <t xml:space="preserve">80.m03938</t>
  </si>
  <si>
    <t xml:space="preserve">27.m01471</t>
  </si>
  <si>
    <t xml:space="preserve">80.m05024</t>
  </si>
  <si>
    <t xml:space="preserve">27.m00840</t>
  </si>
  <si>
    <t xml:space="preserve">76.m02648</t>
  </si>
  <si>
    <t xml:space="preserve">27.m00002</t>
  </si>
  <si>
    <t xml:space="preserve">57.m01717</t>
  </si>
  <si>
    <t xml:space="preserve">27.m00866</t>
  </si>
  <si>
    <t xml:space="preserve">57.m01719</t>
  </si>
  <si>
    <t xml:space="preserve">27.m00868</t>
  </si>
  <si>
    <t xml:space="preserve">76.m01580</t>
  </si>
  <si>
    <t xml:space="preserve">57.m01720</t>
  </si>
  <si>
    <t xml:space="preserve">27.m01468</t>
  </si>
  <si>
    <t xml:space="preserve">76.m01583</t>
  </si>
  <si>
    <t xml:space="preserve">27.m00876</t>
  </si>
  <si>
    <t xml:space="preserve">76.m01584</t>
  </si>
  <si>
    <t xml:space="preserve">57.m03131</t>
  </si>
  <si>
    <t xml:space="preserve">641.m03156</t>
  </si>
  <si>
    <t xml:space="preserve">641.m03165</t>
  </si>
  <si>
    <t xml:space="preserve">76.m01593</t>
  </si>
  <si>
    <t xml:space="preserve">57.m01790</t>
  </si>
  <si>
    <t xml:space="preserve">641.m03159</t>
  </si>
  <si>
    <t xml:space="preserve">57.m03096</t>
  </si>
  <si>
    <t xml:space="preserve">57.m01813</t>
  </si>
  <si>
    <t xml:space="preserve">641.m00192</t>
  </si>
  <si>
    <t xml:space="preserve">57.m03097</t>
  </si>
  <si>
    <t xml:space="preserve">641.m01488</t>
  </si>
  <si>
    <t xml:space="preserve">57.m03117</t>
  </si>
  <si>
    <t xml:space="preserve">641.m01490</t>
  </si>
  <si>
    <t xml:space="preserve">57.m03966</t>
  </si>
  <si>
    <t xml:space="preserve">641.m01491</t>
  </si>
  <si>
    <t xml:space="preserve">57.m03110</t>
  </si>
  <si>
    <t xml:space="preserve">641.m02539</t>
  </si>
  <si>
    <t xml:space="preserve">57.m01849</t>
  </si>
  <si>
    <t xml:space="preserve">641.m01493</t>
  </si>
  <si>
    <t xml:space="preserve">48.m00096</t>
  </si>
  <si>
    <t xml:space="preserve">641.m01507</t>
  </si>
  <si>
    <t xml:space="preserve">76.m00014</t>
  </si>
  <si>
    <t xml:space="preserve">162.m00331</t>
  </si>
  <si>
    <t xml:space="preserve">641.m01510</t>
  </si>
  <si>
    <t xml:space="preserve">76.m01645</t>
  </si>
  <si>
    <t xml:space="preserve">162.m00330</t>
  </si>
  <si>
    <t xml:space="preserve">641.m02546</t>
  </si>
  <si>
    <t xml:space="preserve">76.m01647</t>
  </si>
  <si>
    <t xml:space="preserve">162.m00315</t>
  </si>
  <si>
    <t xml:space="preserve">641.m01515</t>
  </si>
  <si>
    <t xml:space="preserve">76.m01656</t>
  </si>
  <si>
    <t xml:space="preserve">27.m00833</t>
  </si>
  <si>
    <t xml:space="preserve">27.m00839</t>
  </si>
  <si>
    <t xml:space="preserve">76.m03395</t>
  </si>
  <si>
    <t xml:space="preserve">27.m00863</t>
  </si>
  <si>
    <t xml:space="preserve">76.m02653</t>
  </si>
  <si>
    <t xml:space="preserve">27.m01475</t>
  </si>
  <si>
    <t xml:space="preserve">641.m01526</t>
  </si>
  <si>
    <t xml:space="preserve">641.m02536</t>
  </si>
  <si>
    <t xml:space="preserve">76.m01669</t>
  </si>
  <si>
    <t xml:space="preserve">641.m00193</t>
  </si>
  <si>
    <t xml:space="preserve">641.m01477</t>
  </si>
  <si>
    <t xml:space="preserve">76.m01674</t>
  </si>
  <si>
    <t xml:space="preserve">641.m01480</t>
  </si>
  <si>
    <t xml:space="preserve">76.m00018</t>
  </si>
  <si>
    <t xml:space="preserve">641.m01534</t>
  </si>
  <si>
    <t xml:space="preserve">76.m00019</t>
  </si>
  <si>
    <t xml:space="preserve">641.m03154</t>
  </si>
  <si>
    <t xml:space="preserve">641.m02556</t>
  </si>
  <si>
    <t xml:space="preserve">641.m00170</t>
  </si>
  <si>
    <t xml:space="preserve">641.m00010</t>
  </si>
  <si>
    <t xml:space="preserve">641.m01548</t>
  </si>
  <si>
    <t xml:space="preserve">641.m01543</t>
  </si>
  <si>
    <t xml:space="preserve">641.m00003</t>
  </si>
  <si>
    <t xml:space="preserve">641.m02567</t>
  </si>
  <si>
    <t xml:space="preserve">641.m02557</t>
  </si>
  <si>
    <t xml:space="preserve">641.m01597</t>
  </si>
  <si>
    <t xml:space="preserve">641.m01555</t>
  </si>
  <si>
    <t xml:space="preserve">641.m02558</t>
  </si>
  <si>
    <t xml:space="preserve">641.m00178</t>
  </si>
  <si>
    <t xml:space="preserve">129.m00244</t>
  </si>
  <si>
    <t xml:space="preserve">641.m01572</t>
  </si>
  <si>
    <t xml:space="preserve">31.m00087</t>
  </si>
  <si>
    <t xml:space="preserve">641.m01576</t>
  </si>
  <si>
    <t xml:space="preserve">129.m00257</t>
  </si>
  <si>
    <t xml:space="preserve">641.m00008</t>
  </si>
  <si>
    <t xml:space="preserve">52.m02714</t>
  </si>
  <si>
    <t xml:space="preserve">52.m02702</t>
  </si>
  <si>
    <t xml:space="preserve">641.m03147</t>
  </si>
  <si>
    <t xml:space="preserve">52.m01637</t>
  </si>
  <si>
    <t xml:space="preserve">641.m02562</t>
  </si>
  <si>
    <t xml:space="preserve">52.m00018</t>
  </si>
  <si>
    <t xml:space="preserve">129.m00402</t>
  </si>
  <si>
    <t xml:space="preserve">129.m00252</t>
  </si>
  <si>
    <t xml:space="preserve">31.m00920</t>
  </si>
  <si>
    <t xml:space="preserve">31.m00917</t>
  </si>
  <si>
    <t xml:space="preserve">31.m00882</t>
  </si>
  <si>
    <t xml:space="preserve">129.m00256</t>
  </si>
  <si>
    <t xml:space="preserve">31.m00881</t>
  </si>
  <si>
    <t xml:space="preserve">31.m00925</t>
  </si>
  <si>
    <t xml:space="preserve">52.m01582</t>
  </si>
  <si>
    <t xml:space="preserve">52.m01544</t>
  </si>
  <si>
    <t xml:space="preserve">129.m00259</t>
  </si>
  <si>
    <t xml:space="preserve">31.m00929</t>
  </si>
  <si>
    <t xml:space="preserve">129.m00260</t>
  </si>
  <si>
    <t xml:space="preserve">64.m00575</t>
  </si>
  <si>
    <t xml:space="preserve">64.m00340</t>
  </si>
  <si>
    <t xml:space="preserve">52.m02707</t>
  </si>
  <si>
    <t xml:space="preserve">113.m00777</t>
  </si>
  <si>
    <t xml:space="preserve">113.m00755</t>
  </si>
  <si>
    <t xml:space="preserve">31.m00863</t>
  </si>
  <si>
    <t xml:space="preserve">52.m00002</t>
  </si>
  <si>
    <t xml:space="preserve">31.m00936</t>
  </si>
  <si>
    <t xml:space="preserve">41.m02945</t>
  </si>
  <si>
    <t xml:space="preserve">52.m01672</t>
  </si>
  <si>
    <t xml:space="preserve">41.m01331</t>
  </si>
  <si>
    <t xml:space="preserve">52.m00008</t>
  </si>
  <si>
    <t xml:space="preserve">31.m00868</t>
  </si>
  <si>
    <t xml:space="preserve">52.m00027</t>
  </si>
  <si>
    <t xml:space="preserve">39.m00614</t>
  </si>
  <si>
    <t xml:space="preserve">645.m00314</t>
  </si>
  <si>
    <t xml:space="preserve">52.m01659</t>
  </si>
  <si>
    <t xml:space="preserve">645.m00001</t>
  </si>
  <si>
    <t xml:space="preserve">52.m01652</t>
  </si>
  <si>
    <t xml:space="preserve">52.m01647</t>
  </si>
  <si>
    <t xml:space="preserve">39.m00331</t>
  </si>
  <si>
    <t xml:space="preserve">25.m02951</t>
  </si>
  <si>
    <t xml:space="preserve">25.m01869</t>
  </si>
  <si>
    <t xml:space="preserve">52.m01641</t>
  </si>
  <si>
    <t xml:space="preserve">52.m01640</t>
  </si>
  <si>
    <t xml:space="preserve">77.m00054</t>
  </si>
  <si>
    <t xml:space="preserve">52.m02694</t>
  </si>
  <si>
    <t xml:space="preserve">52.m03439</t>
  </si>
  <si>
    <t xml:space="preserve">543.m00011</t>
  </si>
  <si>
    <t xml:space="preserve">25.m02935</t>
  </si>
  <si>
    <t xml:space="preserve">52.m00003</t>
  </si>
  <si>
    <t xml:space="preserve">115.m00050</t>
  </si>
  <si>
    <t xml:space="preserve">81.m00022</t>
  </si>
  <si>
    <t xml:space="preserve">25.m01785</t>
  </si>
  <si>
    <t xml:space="preserve">52.m01626</t>
  </si>
  <si>
    <t xml:space="preserve">25.m02923</t>
  </si>
  <si>
    <t xml:space="preserve">25.m02917</t>
  </si>
  <si>
    <t xml:space="preserve">52.m01615</t>
  </si>
  <si>
    <t xml:space="preserve">25.m00221</t>
  </si>
  <si>
    <t xml:space="preserve">52.m01612</t>
  </si>
  <si>
    <t xml:space="preserve">86.m00396</t>
  </si>
  <si>
    <t xml:space="preserve">52.m01611</t>
  </si>
  <si>
    <t xml:space="preserve">83.m01299</t>
  </si>
  <si>
    <t xml:space="preserve">83.m01289</t>
  </si>
  <si>
    <t xml:space="preserve">83.m00008</t>
  </si>
  <si>
    <t xml:space="preserve">52.m00016</t>
  </si>
  <si>
    <t xml:space="preserve">541.m02064</t>
  </si>
  <si>
    <t xml:space="preserve">83.m01273</t>
  </si>
  <si>
    <t xml:space="preserve">541.m02063</t>
  </si>
  <si>
    <t xml:space="preserve">83.m01262</t>
  </si>
  <si>
    <t xml:space="preserve">83.m02721</t>
  </si>
  <si>
    <t xml:space="preserve">52.m01584</t>
  </si>
  <si>
    <t xml:space="preserve">83.m00004</t>
  </si>
  <si>
    <t xml:space="preserve">83.m01253</t>
  </si>
  <si>
    <t xml:space="preserve">541.m01215</t>
  </si>
  <si>
    <t xml:space="preserve">83.m01245</t>
  </si>
  <si>
    <t xml:space="preserve">83.m01244</t>
  </si>
  <si>
    <t xml:space="preserve">52.m01568</t>
  </si>
  <si>
    <t xml:space="preserve">83.m01242</t>
  </si>
  <si>
    <t xml:space="preserve">52.m02680</t>
  </si>
  <si>
    <t xml:space="preserve">83.m01241</t>
  </si>
  <si>
    <t xml:space="preserve">83.m01230</t>
  </si>
  <si>
    <t xml:space="preserve">52.m01556</t>
  </si>
  <si>
    <t xml:space="preserve">541.m02061</t>
  </si>
  <si>
    <t xml:space="preserve">52.m03472</t>
  </si>
  <si>
    <t xml:space="preserve">83.m01188</t>
  </si>
  <si>
    <t xml:space="preserve">83.m01185</t>
  </si>
  <si>
    <t xml:space="preserve">667.m00002</t>
  </si>
  <si>
    <t xml:space="preserve">541.m01201</t>
  </si>
  <si>
    <t xml:space="preserve">541.m01200</t>
  </si>
  <si>
    <t xml:space="preserve">52.m03455</t>
  </si>
  <si>
    <t xml:space="preserve">541.m01190</t>
  </si>
  <si>
    <t xml:space="preserve">64.m00324</t>
  </si>
  <si>
    <t xml:space="preserve">541.m01189</t>
  </si>
  <si>
    <t xml:space="preserve">64.m00329</t>
  </si>
  <si>
    <t xml:space="preserve">64.m00738</t>
  </si>
  <si>
    <t xml:space="preserve">64.m00580</t>
  </si>
  <si>
    <t xml:space="preserve">113.m01277</t>
  </si>
  <si>
    <t xml:space="preserve">541.m01157</t>
  </si>
  <si>
    <t xml:space="preserve">541.m02518</t>
  </si>
  <si>
    <t xml:space="preserve">541.m01144</t>
  </si>
  <si>
    <t xml:space="preserve">547.m00089</t>
  </si>
  <si>
    <t xml:space="preserve">113.m01290</t>
  </si>
  <si>
    <t xml:space="preserve">113.m00787</t>
  </si>
  <si>
    <t xml:space="preserve">26.m00235</t>
  </si>
  <si>
    <t xml:space="preserve">113.m00786</t>
  </si>
  <si>
    <t xml:space="preserve">26.m00368</t>
  </si>
  <si>
    <t xml:space="preserve">113.m00785</t>
  </si>
  <si>
    <t xml:space="preserve">113.m00768</t>
  </si>
  <si>
    <t xml:space="preserve">113.m00767</t>
  </si>
  <si>
    <t xml:space="preserve">80.m05040</t>
  </si>
  <si>
    <t xml:space="preserve">113.m00760</t>
  </si>
  <si>
    <t xml:space="preserve">80.m00062</t>
  </si>
  <si>
    <t xml:space="preserve">41.m01386</t>
  </si>
  <si>
    <t xml:space="preserve">41.m01383</t>
  </si>
  <si>
    <t xml:space="preserve">80.m00094</t>
  </si>
  <si>
    <t xml:space="preserve">80.m03964</t>
  </si>
  <si>
    <t xml:space="preserve">41.m01379</t>
  </si>
  <si>
    <t xml:space="preserve">80.m02328</t>
  </si>
  <si>
    <t xml:space="preserve">41.m01376</t>
  </si>
  <si>
    <t xml:space="preserve">41.m01365</t>
  </si>
  <si>
    <t xml:space="preserve">80.m02324</t>
  </si>
  <si>
    <t xml:space="preserve">41.m01338</t>
  </si>
  <si>
    <t xml:space="preserve">80.m05010</t>
  </si>
  <si>
    <t xml:space="preserve">41.m01329</t>
  </si>
  <si>
    <t xml:space="preserve">41.m03142</t>
  </si>
  <si>
    <t xml:space="preserve">41.m01323</t>
  </si>
  <si>
    <t xml:space="preserve">41.m02957</t>
  </si>
  <si>
    <t xml:space="preserve">41.m01322</t>
  </si>
  <si>
    <t xml:space="preserve">41.m01320</t>
  </si>
  <si>
    <t xml:space="preserve">41.m01312</t>
  </si>
  <si>
    <t xml:space="preserve">41.m02362</t>
  </si>
  <si>
    <t xml:space="preserve">41.m01299</t>
  </si>
  <si>
    <t xml:space="preserve">80.m02292</t>
  </si>
  <si>
    <t xml:space="preserve">41.m02357</t>
  </si>
  <si>
    <t xml:space="preserve">80.m02287</t>
  </si>
  <si>
    <t xml:space="preserve">41.m00002</t>
  </si>
  <si>
    <t xml:space="preserve">80.m02285</t>
  </si>
  <si>
    <t xml:space="preserve">41.m01283</t>
  </si>
  <si>
    <t xml:space="preserve">41.m01282</t>
  </si>
  <si>
    <t xml:space="preserve">41.m01279</t>
  </si>
  <si>
    <t xml:space="preserve">41.m01266</t>
  </si>
  <si>
    <t xml:space="preserve">41.m01265</t>
  </si>
  <si>
    <t xml:space="preserve">80.m02269</t>
  </si>
  <si>
    <t xml:space="preserve">645.m00313</t>
  </si>
  <si>
    <t xml:space="preserve">645.m00544</t>
  </si>
  <si>
    <t xml:space="preserve">80.m03945</t>
  </si>
  <si>
    <t xml:space="preserve">645.m00003</t>
  </si>
  <si>
    <t xml:space="preserve">645.m00331</t>
  </si>
  <si>
    <t xml:space="preserve">25.m00008</t>
  </si>
  <si>
    <t xml:space="preserve">80.m03976</t>
  </si>
  <si>
    <t xml:space="preserve">80.m02227</t>
  </si>
  <si>
    <t xml:space="preserve">25.m01891</t>
  </si>
  <si>
    <t xml:space="preserve">80.m02212</t>
  </si>
  <si>
    <t xml:space="preserve">25.m03621</t>
  </si>
  <si>
    <t xml:space="preserve">25.m01881</t>
  </si>
  <si>
    <t xml:space="preserve">80.m03941</t>
  </si>
  <si>
    <t xml:space="preserve">80.m02179</t>
  </si>
  <si>
    <t xml:space="preserve">25.m01857</t>
  </si>
  <si>
    <t xml:space="preserve">80.m00075</t>
  </si>
  <si>
    <t xml:space="preserve">25.m01856</t>
  </si>
  <si>
    <t xml:space="preserve">25.m01855</t>
  </si>
  <si>
    <t xml:space="preserve">80.m02168</t>
  </si>
  <si>
    <t xml:space="preserve">80.m03985</t>
  </si>
  <si>
    <t xml:space="preserve">25.m01838</t>
  </si>
  <si>
    <t xml:space="preserve">80.m00034</t>
  </si>
  <si>
    <t xml:space="preserve">80.m03988</t>
  </si>
  <si>
    <t xml:space="preserve">25.m01824</t>
  </si>
  <si>
    <t xml:space="preserve">80.m02155</t>
  </si>
  <si>
    <t xml:space="preserve">80.m00078</t>
  </si>
  <si>
    <t xml:space="preserve">25.m01812</t>
  </si>
  <si>
    <t xml:space="preserve">80.m02137</t>
  </si>
  <si>
    <t xml:space="preserve">25.m02924</t>
  </si>
  <si>
    <t xml:space="preserve">25.m01782</t>
  </si>
  <si>
    <t xml:space="preserve">25.m01774</t>
  </si>
  <si>
    <t xml:space="preserve">25.m01773</t>
  </si>
  <si>
    <t xml:space="preserve">80.m05021</t>
  </si>
  <si>
    <t xml:space="preserve">25.m00185</t>
  </si>
  <si>
    <t xml:space="preserve">80.m02126</t>
  </si>
  <si>
    <t xml:space="preserve">25.m01768</t>
  </si>
  <si>
    <t xml:space="preserve">86.m00001</t>
  </si>
  <si>
    <t xml:space="preserve">57.m01688</t>
  </si>
  <si>
    <t xml:space="preserve">86.m00374</t>
  </si>
  <si>
    <t xml:space="preserve">57.m01695</t>
  </si>
  <si>
    <t xml:space="preserve">86.m00381</t>
  </si>
  <si>
    <t xml:space="preserve">57.m01888</t>
  </si>
  <si>
    <t xml:space="preserve">86.m00653</t>
  </si>
  <si>
    <t xml:space="preserve">57.m01698</t>
  </si>
  <si>
    <t xml:space="preserve">86.m00652</t>
  </si>
  <si>
    <t xml:space="preserve">83.m01310</t>
  </si>
  <si>
    <t xml:space="preserve">57.m01710</t>
  </si>
  <si>
    <t xml:space="preserve">83.m02717</t>
  </si>
  <si>
    <t xml:space="preserve">83.m01307</t>
  </si>
  <si>
    <t xml:space="preserve">57.m00023</t>
  </si>
  <si>
    <t xml:space="preserve">83.m00003</t>
  </si>
  <si>
    <t xml:space="preserve">57.m01732</t>
  </si>
  <si>
    <t xml:space="preserve">83.m01268</t>
  </si>
  <si>
    <t xml:space="preserve">57.m01733</t>
  </si>
  <si>
    <t xml:space="preserve">83.m01267</t>
  </si>
  <si>
    <t xml:space="preserve">57.m00015</t>
  </si>
  <si>
    <t xml:space="preserve">83.m02691</t>
  </si>
  <si>
    <t xml:space="preserve">57.m01740</t>
  </si>
  <si>
    <t xml:space="preserve">83.m01255</t>
  </si>
  <si>
    <t xml:space="preserve">57.m03970</t>
  </si>
  <si>
    <t xml:space="preserve">83.m01233</t>
  </si>
  <si>
    <t xml:space="preserve">83.m01231</t>
  </si>
  <si>
    <t xml:space="preserve">83.m01216</t>
  </si>
  <si>
    <t xml:space="preserve">83.m01204</t>
  </si>
  <si>
    <t xml:space="preserve">57.m03094</t>
  </si>
  <si>
    <t xml:space="preserve">83.m00018</t>
  </si>
  <si>
    <t xml:space="preserve">83.m02705</t>
  </si>
  <si>
    <t xml:space="preserve">57.m01785</t>
  </si>
  <si>
    <t xml:space="preserve">57.m01786</t>
  </si>
  <si>
    <t xml:space="preserve">57.m01787</t>
  </si>
  <si>
    <t xml:space="preserve">57.m01791</t>
  </si>
  <si>
    <t xml:space="preserve">57.m01792</t>
  </si>
  <si>
    <t xml:space="preserve">57.m01793</t>
  </si>
  <si>
    <t xml:space="preserve">57.m01794</t>
  </si>
  <si>
    <t xml:space="preserve">57.m03124</t>
  </si>
  <si>
    <t xml:space="preserve">57.m00034</t>
  </si>
  <si>
    <t xml:space="preserve">57.m03986</t>
  </si>
  <si>
    <t xml:space="preserve">57.m01844</t>
  </si>
  <si>
    <t xml:space="preserve">57.m03987</t>
  </si>
  <si>
    <t xml:space="preserve">57.m01859</t>
  </si>
  <si>
    <t xml:space="preserve">57.m00038</t>
  </si>
  <si>
    <t xml:space="preserve">57.m00037</t>
  </si>
  <si>
    <t xml:space="preserve">57.m01867</t>
  </si>
  <si>
    <t xml:space="preserve">57.m03988</t>
  </si>
  <si>
    <t xml:space="preserve">57.m01872</t>
  </si>
  <si>
    <t xml:space="preserve">57.m00013</t>
  </si>
  <si>
    <t xml:space="preserve">57.m03960</t>
  </si>
  <si>
    <t xml:space="preserve">69.m00135</t>
  </si>
  <si>
    <t xml:space="preserve">48.m00100</t>
  </si>
  <si>
    <t xml:space="preserve">48.m00213</t>
  </si>
  <si>
    <t xml:space="preserve">162.m00327</t>
  </si>
  <si>
    <t xml:space="preserve">162.m00510</t>
  </si>
  <si>
    <t xml:space="preserve">162.m00318</t>
  </si>
  <si>
    <t xml:space="preserve">162.m00002</t>
  </si>
  <si>
    <t xml:space="preserve">162.m00304</t>
  </si>
  <si>
    <t xml:space="preserve">27.m00119</t>
  </si>
  <si>
    <t xml:space="preserve">27.m00001</t>
  </si>
  <si>
    <t xml:space="preserve">27.m00829</t>
  </si>
  <si>
    <t xml:space="preserve">27.m00835</t>
  </si>
  <si>
    <t xml:space="preserve">27.m00081</t>
  </si>
  <si>
    <t xml:space="preserve">27.m00082</t>
  </si>
  <si>
    <t xml:space="preserve">27.m00856</t>
  </si>
  <si>
    <t xml:space="preserve">641.m01462</t>
  </si>
  <si>
    <t xml:space="preserve">641.m01470</t>
  </si>
  <si>
    <t xml:space="preserve">641.m02571</t>
  </si>
  <si>
    <t xml:space="preserve">641.m02542</t>
  </si>
  <si>
    <t xml:space="preserve">641.m02540</t>
  </si>
  <si>
    <t xml:space="preserve">641.m01499</t>
  </si>
  <si>
    <t xml:space="preserve">641.m01500</t>
  </si>
  <si>
    <t xml:space="preserve">641.m00171</t>
  </si>
  <si>
    <t xml:space="preserve">641.m00188</t>
  </si>
  <si>
    <t xml:space="preserve">641.m03167</t>
  </si>
  <si>
    <t xml:space="preserve">641.m01533</t>
  </si>
  <si>
    <t xml:space="preserve">641.m01545</t>
  </si>
  <si>
    <t xml:space="preserve">641.m01546</t>
  </si>
  <si>
    <t xml:space="preserve">641.m03168</t>
  </si>
  <si>
    <t xml:space="preserve">641.m02555</t>
  </si>
  <si>
    <t xml:space="preserve">641.m02554</t>
  </si>
  <si>
    <t xml:space="preserve">641.m01557</t>
  </si>
  <si>
    <t xml:space="preserve">641.m01559</t>
  </si>
  <si>
    <t xml:space="preserve">641.m02561</t>
  </si>
  <si>
    <t xml:space="preserve">641.m03146</t>
  </si>
  <si>
    <t xml:space="preserve">641.m00185</t>
  </si>
  <si>
    <t xml:space="preserve">641.m00180</t>
  </si>
  <si>
    <t xml:space="preserve">129.m00512</t>
  </si>
  <si>
    <t xml:space="preserve">129.m00404</t>
  </si>
  <si>
    <t xml:space="preserve">129.m00262</t>
  </si>
  <si>
    <t xml:space="preserve">52.m01682</t>
  </si>
  <si>
    <t xml:space="preserve">52.m02711</t>
  </si>
  <si>
    <t xml:space="preserve">52.m00032</t>
  </si>
  <si>
    <t xml:space="preserve">52.m01675</t>
  </si>
  <si>
    <t xml:space="preserve">52.m01674</t>
  </si>
  <si>
    <t xml:space="preserve">52.m01671</t>
  </si>
  <si>
    <t xml:space="preserve">52.m02718</t>
  </si>
  <si>
    <t xml:space="preserve">52.m01667</t>
  </si>
  <si>
    <t xml:space="preserve">52.m03437</t>
  </si>
  <si>
    <t xml:space="preserve">52.m00004</t>
  </si>
  <si>
    <t xml:space="preserve">52.m01658</t>
  </si>
  <si>
    <t xml:space="preserve">52.m01657</t>
  </si>
  <si>
    <t xml:space="preserve">52.m00025</t>
  </si>
  <si>
    <t xml:space="preserve">52.m01648</t>
  </si>
  <si>
    <t xml:space="preserve">52.m01643</t>
  </si>
  <si>
    <t xml:space="preserve">52.m03466</t>
  </si>
  <si>
    <t xml:space="preserve">52.m02725</t>
  </si>
  <si>
    <t xml:space="preserve">52.m02690</t>
  </si>
  <si>
    <t xml:space="preserve">52.m00017</t>
  </si>
  <si>
    <t xml:space="preserve">52.m01595</t>
  </si>
  <si>
    <t xml:space="preserve">52.m01579</t>
  </si>
  <si>
    <t xml:space="preserve">52.m01576</t>
  </si>
  <si>
    <t xml:space="preserve">52.m02679</t>
  </si>
  <si>
    <t xml:space="preserve">52.m01560</t>
  </si>
  <si>
    <t xml:space="preserve">52.m01540</t>
  </si>
  <si>
    <t xml:space="preserve">52.m01535</t>
  </si>
  <si>
    <t xml:space="preserve">52.m03453</t>
  </si>
  <si>
    <t xml:space="preserve">52.m03454</t>
  </si>
  <si>
    <t xml:space="preserve">64.m00335</t>
  </si>
  <si>
    <t xml:space="preserve">64.m00339</t>
  </si>
  <si>
    <t xml:space="preserve">64.m00349</t>
  </si>
  <si>
    <t xml:space="preserve">113.m00813</t>
  </si>
  <si>
    <t xml:space="preserve">113.m00803</t>
  </si>
  <si>
    <t xml:space="preserve">113.m00802</t>
  </si>
  <si>
    <t xml:space="preserve">113.m00788</t>
  </si>
  <si>
    <t xml:space="preserve">113.m00781</t>
  </si>
  <si>
    <t xml:space="preserve">113.m01577</t>
  </si>
  <si>
    <t xml:space="preserve">113.m01584</t>
  </si>
  <si>
    <t xml:space="preserve">113.m00769</t>
  </si>
  <si>
    <t xml:space="preserve">113.m01579</t>
  </si>
  <si>
    <t xml:space="preserve">41.m02938</t>
  </si>
  <si>
    <t xml:space="preserve">41.m02939</t>
  </si>
  <si>
    <t xml:space="preserve">41.m01377</t>
  </si>
  <si>
    <t xml:space="preserve">41.m01372</t>
  </si>
  <si>
    <t xml:space="preserve">41.m00024</t>
  </si>
  <si>
    <t xml:space="preserve">41.m01355</t>
  </si>
  <si>
    <t xml:space="preserve">41.m02962</t>
  </si>
  <si>
    <t xml:space="preserve">41.m01352</t>
  </si>
  <si>
    <t xml:space="preserve">41.m01349</t>
  </si>
  <si>
    <t xml:space="preserve">41.m00031</t>
  </si>
  <si>
    <t xml:space="preserve">41.m01335</t>
  </si>
  <si>
    <t xml:space="preserve">41.m02956</t>
  </si>
  <si>
    <t xml:space="preserve">41.m00037</t>
  </si>
  <si>
    <t xml:space="preserve">41.m01297</t>
  </si>
  <si>
    <t xml:space="preserve">41.m00038</t>
  </si>
  <si>
    <t xml:space="preserve">41.m01286</t>
  </si>
  <si>
    <t xml:space="preserve">41.m01281</t>
  </si>
  <si>
    <t xml:space="preserve">41.m02953</t>
  </si>
  <si>
    <t xml:space="preserve">41.m01268</t>
  </si>
  <si>
    <t xml:space="preserve">645.m00305</t>
  </si>
  <si>
    <t xml:space="preserve">645.m00306</t>
  </si>
  <si>
    <t xml:space="preserve">645.m00307</t>
  </si>
  <si>
    <t xml:space="preserve">645.m00311</t>
  </si>
  <si>
    <t xml:space="preserve">645.m00324</t>
  </si>
  <si>
    <t xml:space="preserve">25.m01895</t>
  </si>
  <si>
    <t xml:space="preserve">25.m01892</t>
  </si>
  <si>
    <t xml:space="preserve">25.m03622</t>
  </si>
  <si>
    <t xml:space="preserve">25.m01882</t>
  </si>
  <si>
    <t xml:space="preserve">25.m02945</t>
  </si>
  <si>
    <t xml:space="preserve">25.m02944</t>
  </si>
  <si>
    <t xml:space="preserve">25.m01874</t>
  </si>
  <si>
    <t xml:space="preserve">25.m01863</t>
  </si>
  <si>
    <t xml:space="preserve">25.m01862</t>
  </si>
  <si>
    <t xml:space="preserve">25.m02941</t>
  </si>
  <si>
    <t xml:space="preserve">25.m02940</t>
  </si>
  <si>
    <t xml:space="preserve">25.m02939</t>
  </si>
  <si>
    <t xml:space="preserve">25.m01847</t>
  </si>
  <si>
    <t xml:space="preserve">25.m03616</t>
  </si>
  <si>
    <t xml:space="preserve">25.m00214</t>
  </si>
  <si>
    <t xml:space="preserve">25.m01804</t>
  </si>
  <si>
    <t xml:space="preserve">25.m01798</t>
  </si>
  <si>
    <t xml:space="preserve">25.m00215</t>
  </si>
  <si>
    <t xml:space="preserve">25.m01788</t>
  </si>
  <si>
    <t xml:space="preserve">25.m01769</t>
  </si>
  <si>
    <t xml:space="preserve">86.m00839</t>
  </si>
  <si>
    <t xml:space="preserve">86.m00368</t>
  </si>
  <si>
    <t xml:space="preserve">86.m00838</t>
  </si>
  <si>
    <t xml:space="preserve">86.m00371</t>
  </si>
  <si>
    <t xml:space="preserve">86.m00372</t>
  </si>
  <si>
    <t xml:space="preserve">86.m00395</t>
  </si>
  <si>
    <t xml:space="preserve">83.m01283</t>
  </si>
  <si>
    <t xml:space="preserve">83.m01266</t>
  </si>
  <si>
    <t xml:space="preserve">83.m01263</t>
  </si>
  <si>
    <t xml:space="preserve">83.m00015</t>
  </si>
  <si>
    <t xml:space="preserve">83.m01250</t>
  </si>
  <si>
    <t xml:space="preserve">83.m00020</t>
  </si>
  <si>
    <t xml:space="preserve">83.m02144</t>
  </si>
  <si>
    <t xml:space="preserve">83.m01208</t>
  </si>
  <si>
    <t xml:space="preserve">83.m01198</t>
  </si>
  <si>
    <t xml:space="preserve">83.m01197</t>
  </si>
  <si>
    <t xml:space="preserve">83.m01189</t>
  </si>
  <si>
    <t xml:space="preserve">83.m02139</t>
  </si>
  <si>
    <t xml:space="preserve">83.m01182</t>
  </si>
  <si>
    <t xml:space="preserve">173.m00003</t>
  </si>
  <si>
    <t xml:space="preserve">MAST was used to identify all the genes in the genome that contain each of the candidate motifs in their upstream regions. Position specific scoring matrices for each motif were obtained from the MEME output files and used as input. All upstream sequences were searched on both strands and occurences of E-values less than 500 were returned.  </t>
  </si>
  <si>
    <t xml:space="preserve">Supplementary Table 3: Expected versus Observed motif frequency in Upstream and Coding regions</t>
  </si>
  <si>
    <t xml:space="preserve">UPSTREAM REGIONS</t>
  </si>
  <si>
    <t xml:space="preserve">MEME E-VALUE OF MOTIF</t>
  </si>
  <si>
    <r>
      <rPr>
        <b val="true"/>
        <sz val="10"/>
        <rFont val="Verdana"/>
        <family val="0"/>
      </rPr>
      <t xml:space="preserve">EXPECTED</t>
    </r>
    <r>
      <rPr>
        <sz val="10"/>
        <rFont val="Verdana"/>
        <family val="0"/>
      </rPr>
      <t xml:space="preserve"> MOTIF DENSITY</t>
    </r>
  </si>
  <si>
    <r>
      <rPr>
        <b val="true"/>
        <sz val="10"/>
        <rFont val="Verdana"/>
        <family val="0"/>
      </rPr>
      <t xml:space="preserve">OBSERVED </t>
    </r>
    <r>
      <rPr>
        <sz val="10"/>
        <rFont val="Verdana"/>
        <family val="0"/>
      </rPr>
      <t xml:space="preserve">MOTIF DENSITY</t>
    </r>
  </si>
  <si>
    <t xml:space="preserve">o-e</t>
  </si>
  <si>
    <t xml:space="preserve">(o-e)sq</t>
  </si>
  <si>
    <r>
      <rPr>
        <i val="true"/>
        <sz val="10"/>
        <rFont val="Verdana"/>
        <family val="0"/>
      </rPr>
      <t xml:space="preserve">p </t>
    </r>
    <r>
      <rPr>
        <sz val="10"/>
        <rFont val="Verdana"/>
        <family val="0"/>
      </rPr>
      <t xml:space="preserve">(Chi square test)</t>
    </r>
  </si>
  <si>
    <t xml:space="preserve">RPB2</t>
  </si>
  <si>
    <t xml:space="preserve">CODING REGIONS</t>
  </si>
  <si>
    <r>
      <rPr>
        <sz val="10"/>
        <rFont val="Verdana"/>
        <family val="0"/>
      </rPr>
      <t xml:space="preserve">The program MAST [15] was used to search the most recently annotated version of the </t>
    </r>
    <r>
      <rPr>
        <i val="true"/>
        <sz val="10"/>
        <rFont val="Verdana"/>
        <family val="0"/>
      </rPr>
      <t xml:space="preserve">T. gondii</t>
    </r>
    <r>
      <rPr>
        <sz val="10"/>
        <rFont val="Verdana"/>
        <family val="0"/>
      </rPr>
      <t xml:space="preserve"> genome (release 4.3)  for the presence of each candidate motif in all 7,817 genes in the genome divided into coding regions (16,862,741 bp) and upstream regions (11,685,162 bp). To normalize for the different sizes of the the coding regions set and the upstream regions database, the motif density was computed by calculating the number of motifs per 10,000 bp.  Chi square analysis was performed to examine statistically whether there was a significant difference in occurrence of each motif between upstream and coding regions</t>
    </r>
  </si>
  <si>
    <t xml:space="preserve">In order to compute the expected frequency of motifs within each set (the upstream regions database and the coding regions database) we took into account the length and sequence degeneracy of each motif and the base composition of the corresponding database.  For example, for the 8 bp motif GLYCA, it can be represented by the consensus motif Chi Square analysis was used to examine the statistical significance of the differences in the observed and expected frequencies of motifs in the upstream and coding regions</t>
  </si>
  <si>
    <t xml:space="preserve">Motif </t>
  </si>
  <si>
    <t xml:space="preserve">Associated GO</t>
  </si>
  <si>
    <t xml:space="preserve">Description</t>
  </si>
  <si>
    <t xml:space="preserve"># Genes with regulatory motif  annotated</t>
  </si>
  <si>
    <t xml:space="preserve">Total # of genes with</t>
  </si>
  <si>
    <t xml:space="preserve"># Genes in whole genome</t>
  </si>
  <si>
    <t xml:space="preserve">Cumulative Hypergeometric</t>
  </si>
  <si>
    <r>
      <rPr>
        <i val="true"/>
        <sz val="10"/>
        <rFont val="Verdana"/>
        <family val="0"/>
      </rPr>
      <t xml:space="preserve">p</t>
    </r>
    <r>
      <rPr>
        <sz val="10"/>
        <rFont val="Verdana"/>
        <family val="0"/>
      </rPr>
      <t xml:space="preserve">-value</t>
    </r>
  </si>
  <si>
    <t xml:space="preserve">FDR-Adjusted </t>
  </si>
  <si>
    <t xml:space="preserve">Bonferroni-corrected </t>
  </si>
  <si>
    <t xml:space="preserve"> category</t>
  </si>
  <si>
    <t xml:space="preserve">with specific GO term</t>
  </si>
  <si>
    <t xml:space="preserve">regulatory motif</t>
  </si>
  <si>
    <t xml:space="preserve">annotated to the GO term</t>
  </si>
  <si>
    <t xml:space="preserve">Probability</t>
  </si>
  <si>
    <t xml:space="preserve">p-value</t>
  </si>
  <si>
    <t xml:space="preserve">(of 7817 total genes)</t>
  </si>
  <si>
    <t xml:space="preserve">GO:0002376</t>
  </si>
  <si>
    <t xml:space="preserve">Immune system process</t>
  </si>
  <si>
    <t xml:space="preserve">GO0006096</t>
  </si>
  <si>
    <t xml:space="preserve">Glycolysis</t>
  </si>
  <si>
    <t xml:space="preserve">GO:0045182</t>
  </si>
  <si>
    <t xml:space="preserve">Translation regulator activity</t>
  </si>
  <si>
    <t xml:space="preserve">GO:0016530</t>
  </si>
  <si>
    <t xml:space="preserve">Metallochaperone activity</t>
  </si>
  <si>
    <t xml:space="preserve">GO:0030234</t>
  </si>
  <si>
    <t xml:space="preserve">Enzyme regulator activity</t>
  </si>
  <si>
    <t xml:space="preserve">GO:0030188</t>
  </si>
  <si>
    <t xml:space="preserve">Chaperone regulator activity</t>
  </si>
  <si>
    <t xml:space="preserve">GO:0022610</t>
  </si>
  <si>
    <t xml:space="preserve">Biological adhesion</t>
  </si>
  <si>
    <t xml:space="preserve">GO:00009116</t>
  </si>
  <si>
    <t xml:space="preserve">Nucleoside metabolism</t>
  </si>
  <si>
    <t xml:space="preserve">GO-0031975</t>
  </si>
  <si>
    <t xml:space="preserve">Envelope</t>
  </si>
  <si>
    <t xml:space="preserve">GO:00009116 </t>
  </si>
  <si>
    <t xml:space="preserve">GO:0048518</t>
  </si>
  <si>
    <t xml:space="preserve">Positive regulation of biological process</t>
  </si>
  <si>
    <t xml:space="preserve">GO:0022414</t>
  </si>
  <si>
    <t xml:space="preserve">Reproductive process</t>
  </si>
  <si>
    <t xml:space="preserve">GO:0005524</t>
  </si>
  <si>
    <t xml:space="preserve">ATP binding</t>
  </si>
  <si>
    <t xml:space="preserve">GO:0008152</t>
  </si>
  <si>
    <t xml:space="preserve">Metabolic process</t>
  </si>
  <si>
    <t xml:space="preserve">GO:0009987</t>
  </si>
  <si>
    <t xml:space="preserve">Cellular process</t>
  </si>
  <si>
    <t xml:space="preserve">GO:0009055</t>
  </si>
  <si>
    <t xml:space="preserve">Electron carrier activity</t>
  </si>
  <si>
    <t xml:space="preserve">GO:0005488</t>
  </si>
  <si>
    <t xml:space="preserve">Ligand binding</t>
  </si>
  <si>
    <t xml:space="preserve">GO:0003824</t>
  </si>
  <si>
    <t xml:space="preserve">Catalytic activity</t>
  </si>
  <si>
    <t xml:space="preserve">GO:0030528</t>
  </si>
  <si>
    <t xml:space="preserve">Transcription regulator activity</t>
  </si>
  <si>
    <t xml:space="preserve">GO:0051234</t>
  </si>
  <si>
    <t xml:space="preserve">Establishment of localization</t>
  </si>
  <si>
    <t xml:space="preserve">GO:0051179</t>
  </si>
  <si>
    <t xml:space="preserve">Localization</t>
  </si>
  <si>
    <t xml:space="preserve">GO:0030188  </t>
  </si>
  <si>
    <t xml:space="preserve">Chaperone regulator activity </t>
  </si>
  <si>
    <t xml:space="preserve">GO:0045735</t>
  </si>
  <si>
    <t xml:space="preserve">Nutrient reservoir activity</t>
  </si>
  <si>
    <t xml:space="preserve">GO:0005840</t>
  </si>
  <si>
    <t xml:space="preserve">Ribosome</t>
  </si>
  <si>
    <t xml:space="preserve">GO:0005198</t>
  </si>
  <si>
    <t xml:space="preserve">Structural molecule activity</t>
  </si>
  <si>
    <t xml:space="preserve">GO:0006412</t>
  </si>
  <si>
    <t xml:space="preserve">Translation</t>
  </si>
  <si>
    <t xml:space="preserve">GO-0032991</t>
  </si>
  <si>
    <t xml:space="preserve"> Macromolecular complex</t>
  </si>
  <si>
    <t xml:space="preserve">GO-0043226</t>
  </si>
  <si>
    <t xml:space="preserve"> Organelle</t>
  </si>
  <si>
    <t xml:space="preserve">GO-0044464</t>
  </si>
  <si>
    <t xml:space="preserve"> Cell part</t>
  </si>
  <si>
    <t xml:space="preserve">GO-0044421</t>
  </si>
  <si>
    <t xml:space="preserve">Extracellular region part</t>
  </si>
  <si>
    <t xml:space="preserve">GO:0006412 </t>
  </si>
  <si>
    <t xml:space="preserve">GO:0050789</t>
  </si>
  <si>
    <t xml:space="preserve">Regulation of biological process</t>
  </si>
  <si>
    <t xml:space="preserve">GO:0065007</t>
  </si>
  <si>
    <t xml:space="preserve">Biological regulation</t>
  </si>
  <si>
    <t xml:space="preserve">GO-0031974</t>
  </si>
  <si>
    <t xml:space="preserve">Membrane enclosed lumen</t>
  </si>
  <si>
    <t xml:space="preserve">Assessment of enrichment of GO categories within genes containing a candidate motif: Of the 7817 predicted genes in T. gondii, 2437 genes have been assigned the sub-category Cellular Component,</t>
  </si>
  <si>
    <t xml:space="preserve"> 3902 genes have been assigned the sub-category Molecular Function, and 4738 genes have been assigned the sub-category Biological Process. We determined the number of genes annotated with </t>
  </si>
  <si>
    <t xml:space="preserve">the first-level annotations from each sub-category within the whole genome and within each set of genes that contained a candidate regulatory motif upstream. We then used the hypergeometric </t>
  </si>
  <si>
    <t xml:space="preserve">probability distribution to determine the chance probability of observing the number of genes with a given GO annotation within each of the 8 sets of candidate upstream regulatory motif-containing</t>
  </si>
  <si>
    <t xml:space="preserve"> genes compared to the number of genes with that GO annotation in the whole genome. P-values based on the cumulative hypergeometric probabilities are denoted in blue. Statistically significant </t>
  </si>
  <si>
    <t xml:space="preserve">over-represented GO categories (p &lt;0.05) are reported here) (57 total).  In order to control error rates for multiple hypothesis testing, a false discovery rate (FDR) criteria using Benjamini Hochberg </t>
  </si>
  <si>
    <t xml:space="preserve">method [41]  was implemented. Adjusted p-values are reported in column I and adjusted p &lt; 0.05 (26 total) are highlighted in bold. In addition, the Bonferroni correction method was also applied </t>
  </si>
  <si>
    <t xml:space="preserve">to the same data set, yielding a smaller number (12) of signficant categories (highlighted in bold in column J).</t>
  </si>
</sst>
</file>

<file path=xl/styles.xml><?xml version="1.0" encoding="utf-8"?>
<styleSheet xmlns="http://schemas.openxmlformats.org/spreadsheetml/2006/main">
  <numFmts count="6">
    <numFmt numFmtId="164" formatCode="General"/>
    <numFmt numFmtId="165" formatCode="0.00E+00"/>
    <numFmt numFmtId="166" formatCode="0.00"/>
    <numFmt numFmtId="167" formatCode="0.000"/>
    <numFmt numFmtId="168" formatCode="@"/>
    <numFmt numFmtId="169" formatCode="0.0000"/>
  </numFmts>
  <fonts count="9">
    <font>
      <sz val="10"/>
      <name val="Verdana"/>
      <family val="0"/>
    </font>
    <font>
      <sz val="10"/>
      <name val="Arial"/>
      <family val="0"/>
    </font>
    <font>
      <sz val="10"/>
      <name val="Arial"/>
      <family val="0"/>
    </font>
    <font>
      <sz val="10"/>
      <name val="Arial"/>
      <family val="0"/>
    </font>
    <font>
      <b val="true"/>
      <sz val="10"/>
      <name val="Verdana"/>
      <family val="0"/>
    </font>
    <font>
      <sz val="12"/>
      <name val="Times New Roman"/>
      <family val="0"/>
    </font>
    <font>
      <sz val="12"/>
      <name val="Courier New"/>
      <family val="0"/>
    </font>
    <font>
      <i val="true"/>
      <sz val="10"/>
      <name val="Verdana"/>
      <family val="0"/>
    </font>
    <font>
      <sz val="10"/>
      <color rgb="FF0000D4"/>
      <name val="Verdana"/>
      <family val="0"/>
    </font>
  </fonts>
  <fills count="2">
    <fill>
      <patternFill patternType="none"/>
    </fill>
    <fill>
      <patternFill patternType="gray125"/>
    </fill>
  </fills>
  <borders count="7">
    <border diagonalUp="false" diagonalDown="false">
      <left/>
      <right/>
      <top/>
      <bottom/>
      <diagonal/>
    </border>
    <border diagonalUp="false" diagonalDown="false">
      <left style="thin"/>
      <right style="thin"/>
      <top style="thin"/>
      <bottom/>
      <diagonal/>
    </border>
    <border diagonalUp="false" diagonalDown="false">
      <left/>
      <right style="thin"/>
      <top style="thin"/>
      <bottom/>
      <diagonal/>
    </border>
    <border diagonalUp="false" diagonalDown="false">
      <left style="thin"/>
      <right style="thin"/>
      <top/>
      <bottom style="thin"/>
      <diagonal/>
    </border>
    <border diagonalUp="false" diagonalDown="false">
      <left/>
      <right style="thin"/>
      <top/>
      <bottom style="thin"/>
      <diagonal/>
    </border>
    <border diagonalUp="false" diagonalDown="false">
      <left style="thin"/>
      <right style="thin"/>
      <top/>
      <bottom/>
      <diagonal/>
    </border>
    <border diagonalUp="false" diagonalDown="false">
      <left/>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true" applyBorder="false" applyAlignment="false" applyProtection="false">
      <alignment horizontal="general" vertical="bottom" textRotation="0" wrapText="false" indent="0" shrinkToFit="false"/>
      <protection locked="true" hidden="false"/>
    </xf>
    <xf numFmtId="169" fontId="8"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true" applyBorder="false" applyAlignment="false" applyProtection="false">
      <alignment horizontal="general" vertical="bottom" textRotation="0" wrapText="false" indent="0" shrinkToFit="false"/>
      <protection locked="true" hidden="false"/>
    </xf>
    <xf numFmtId="169"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9"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false" applyProtection="false">
      <alignment horizontal="general" vertical="bottom" textRotation="0" wrapText="false" indent="0" shrinkToFit="false"/>
      <protection locked="true" hidden="false"/>
    </xf>
    <xf numFmtId="169"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D4"/>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57"/>
  <sheetViews>
    <sheetView showFormulas="false" showGridLines="true" showRowColHeaders="true" showZeros="true" rightToLeft="false" tabSelected="false" showOutlineSymbols="true" defaultGridColor="true" view="normal" topLeftCell="A26" colorId="64" zoomScale="100" zoomScaleNormal="100" zoomScalePageLayoutView="100" workbookViewId="0">
      <selection pane="topLeft" activeCell="C28" activeCellId="0" sqref="C28"/>
    </sheetView>
  </sheetViews>
  <sheetFormatPr defaultColWidth="10.9921875" defaultRowHeight="13" zeroHeight="false" outlineLevelRow="0" outlineLevelCol="0"/>
  <cols>
    <col collapsed="false" customWidth="true" hidden="false" outlineLevel="0" max="1" min="1" style="0" width="17.13"/>
    <col collapsed="false" customWidth="true" hidden="false" outlineLevel="0" max="2" min="2" style="0" width="62.13"/>
    <col collapsed="false" customWidth="true" hidden="false" outlineLevel="0" max="3" min="3" style="0" width="58.99"/>
    <col collapsed="false" customWidth="true" hidden="false" outlineLevel="0" max="4" min="4" style="0" width="27.42"/>
  </cols>
  <sheetData>
    <row r="1" customFormat="false" ht="13" hidden="false" customHeight="false" outlineLevel="0" collapsed="false">
      <c r="A1" s="1" t="s">
        <v>0</v>
      </c>
    </row>
    <row r="3" customFormat="false" ht="13" hidden="false" customHeight="false" outlineLevel="0" collapsed="false">
      <c r="A3" s="2"/>
      <c r="B3" s="3" t="s">
        <v>1</v>
      </c>
    </row>
    <row r="4" customFormat="false" ht="13" hidden="false" customHeight="false" outlineLevel="0" collapsed="false">
      <c r="A4" s="4" t="s">
        <v>2</v>
      </c>
      <c r="B4" s="5" t="s">
        <v>3</v>
      </c>
    </row>
    <row r="5" customFormat="false" ht="13" hidden="false" customHeight="false" outlineLevel="0" collapsed="false">
      <c r="A5" s="6" t="s">
        <v>4</v>
      </c>
      <c r="B5" s="7" t="s">
        <v>5</v>
      </c>
    </row>
    <row r="6" customFormat="false" ht="13" hidden="false" customHeight="false" outlineLevel="0" collapsed="false">
      <c r="A6" s="6" t="s">
        <v>6</v>
      </c>
      <c r="B6" s="7" t="s">
        <v>7</v>
      </c>
    </row>
    <row r="7" customFormat="false" ht="13" hidden="false" customHeight="false" outlineLevel="0" collapsed="false">
      <c r="A7" s="6" t="s">
        <v>8</v>
      </c>
      <c r="B7" s="7" t="s">
        <v>9</v>
      </c>
    </row>
    <row r="8" customFormat="false" ht="13" hidden="false" customHeight="false" outlineLevel="0" collapsed="false">
      <c r="A8" s="6" t="s">
        <v>10</v>
      </c>
      <c r="B8" s="7" t="s">
        <v>11</v>
      </c>
    </row>
    <row r="9" customFormat="false" ht="13" hidden="false" customHeight="false" outlineLevel="0" collapsed="false">
      <c r="A9" s="6"/>
      <c r="B9" s="7"/>
    </row>
    <row r="10" customFormat="false" ht="13" hidden="false" customHeight="false" outlineLevel="0" collapsed="false">
      <c r="A10" s="6" t="s">
        <v>12</v>
      </c>
      <c r="B10" s="7" t="s">
        <v>13</v>
      </c>
    </row>
    <row r="11" customFormat="false" ht="13" hidden="false" customHeight="false" outlineLevel="0" collapsed="false">
      <c r="A11" s="6" t="s">
        <v>14</v>
      </c>
      <c r="B11" s="7" t="s">
        <v>15</v>
      </c>
    </row>
    <row r="12" customFormat="false" ht="13" hidden="false" customHeight="false" outlineLevel="0" collapsed="false">
      <c r="A12" s="6" t="s">
        <v>16</v>
      </c>
      <c r="B12" s="7" t="s">
        <v>17</v>
      </c>
    </row>
    <row r="13" customFormat="false" ht="13" hidden="false" customHeight="false" outlineLevel="0" collapsed="false">
      <c r="A13" s="6" t="s">
        <v>18</v>
      </c>
      <c r="B13" s="7" t="s">
        <v>19</v>
      </c>
    </row>
    <row r="14" customFormat="false" ht="13" hidden="false" customHeight="false" outlineLevel="0" collapsed="false">
      <c r="A14" s="6" t="s">
        <v>20</v>
      </c>
      <c r="B14" s="7" t="s">
        <v>21</v>
      </c>
    </row>
    <row r="15" customFormat="false" ht="13" hidden="false" customHeight="false" outlineLevel="0" collapsed="false">
      <c r="A15" s="6" t="s">
        <v>22</v>
      </c>
      <c r="B15" s="7" t="s">
        <v>23</v>
      </c>
    </row>
    <row r="16" customFormat="false" ht="13" hidden="false" customHeight="false" outlineLevel="0" collapsed="false">
      <c r="A16" s="6" t="s">
        <v>24</v>
      </c>
      <c r="B16" s="7" t="s">
        <v>25</v>
      </c>
    </row>
    <row r="17" customFormat="false" ht="13" hidden="false" customHeight="false" outlineLevel="0" collapsed="false">
      <c r="A17" s="6" t="s">
        <v>26</v>
      </c>
      <c r="B17" s="7" t="s">
        <v>27</v>
      </c>
    </row>
    <row r="18" customFormat="false" ht="13" hidden="false" customHeight="false" outlineLevel="0" collapsed="false">
      <c r="A18" s="4" t="s">
        <v>28</v>
      </c>
      <c r="B18" s="5" t="s">
        <v>29</v>
      </c>
    </row>
    <row r="19" customFormat="false" ht="13" hidden="false" customHeight="false" outlineLevel="0" collapsed="false">
      <c r="A19" s="6"/>
      <c r="B19" s="2"/>
    </row>
    <row r="20" customFormat="false" ht="13" hidden="false" customHeight="false" outlineLevel="0" collapsed="false">
      <c r="A20" s="6"/>
      <c r="B20" s="7" t="s">
        <v>30</v>
      </c>
    </row>
    <row r="21" customFormat="false" ht="13" hidden="false" customHeight="false" outlineLevel="0" collapsed="false">
      <c r="A21" s="6"/>
      <c r="B21" s="7"/>
    </row>
    <row r="22" customFormat="false" ht="13" hidden="false" customHeight="false" outlineLevel="0" collapsed="false">
      <c r="A22" s="6" t="s">
        <v>31</v>
      </c>
      <c r="B22" s="7" t="s">
        <v>32</v>
      </c>
    </row>
    <row r="23" customFormat="false" ht="13" hidden="false" customHeight="false" outlineLevel="0" collapsed="false">
      <c r="A23" s="6" t="s">
        <v>33</v>
      </c>
      <c r="B23" s="7" t="s">
        <v>34</v>
      </c>
    </row>
    <row r="24" customFormat="false" ht="13" hidden="false" customHeight="false" outlineLevel="0" collapsed="false">
      <c r="A24" s="6" t="s">
        <v>35</v>
      </c>
      <c r="B24" s="7" t="s">
        <v>36</v>
      </c>
    </row>
    <row r="25" customFormat="false" ht="13" hidden="false" customHeight="false" outlineLevel="0" collapsed="false">
      <c r="A25" s="6" t="s">
        <v>37</v>
      </c>
      <c r="B25" s="7" t="s">
        <v>38</v>
      </c>
    </row>
    <row r="26" customFormat="false" ht="13" hidden="false" customHeight="false" outlineLevel="0" collapsed="false">
      <c r="A26" s="6"/>
      <c r="B26" s="7"/>
    </row>
    <row r="27" customFormat="false" ht="13" hidden="false" customHeight="false" outlineLevel="0" collapsed="false">
      <c r="A27" s="6" t="s">
        <v>12</v>
      </c>
      <c r="B27" s="7" t="s">
        <v>39</v>
      </c>
    </row>
    <row r="28" customFormat="false" ht="13" hidden="false" customHeight="false" outlineLevel="0" collapsed="false">
      <c r="A28" s="6" t="s">
        <v>14</v>
      </c>
      <c r="B28" s="7" t="s">
        <v>40</v>
      </c>
    </row>
    <row r="29" customFormat="false" ht="13" hidden="false" customHeight="false" outlineLevel="0" collapsed="false">
      <c r="A29" s="6" t="s">
        <v>16</v>
      </c>
      <c r="B29" s="7" t="s">
        <v>17</v>
      </c>
    </row>
    <row r="30" customFormat="false" ht="13" hidden="false" customHeight="false" outlineLevel="0" collapsed="false">
      <c r="A30" s="6" t="s">
        <v>18</v>
      </c>
      <c r="B30" s="7" t="s">
        <v>19</v>
      </c>
    </row>
    <row r="31" customFormat="false" ht="13" hidden="false" customHeight="false" outlineLevel="0" collapsed="false">
      <c r="A31" s="6" t="s">
        <v>20</v>
      </c>
      <c r="B31" s="7" t="s">
        <v>41</v>
      </c>
    </row>
    <row r="32" customFormat="false" ht="13" hidden="false" customHeight="false" outlineLevel="0" collapsed="false">
      <c r="A32" s="6" t="s">
        <v>22</v>
      </c>
      <c r="B32" s="7" t="s">
        <v>42</v>
      </c>
    </row>
    <row r="33" customFormat="false" ht="13" hidden="false" customHeight="false" outlineLevel="0" collapsed="false">
      <c r="A33" s="6" t="s">
        <v>24</v>
      </c>
      <c r="B33" s="7" t="s">
        <v>43</v>
      </c>
    </row>
    <row r="34" customFormat="false" ht="13" hidden="false" customHeight="false" outlineLevel="0" collapsed="false">
      <c r="A34" s="6" t="s">
        <v>26</v>
      </c>
      <c r="B34" s="7" t="s">
        <v>44</v>
      </c>
    </row>
    <row r="35" customFormat="false" ht="13" hidden="false" customHeight="false" outlineLevel="0" collapsed="false">
      <c r="A35" s="4" t="s">
        <v>28</v>
      </c>
      <c r="B35" s="5" t="s">
        <v>45</v>
      </c>
    </row>
    <row r="36" customFormat="false" ht="13" hidden="false" customHeight="false" outlineLevel="0" collapsed="false">
      <c r="A36" s="8"/>
      <c r="B36" s="8"/>
    </row>
    <row r="37" customFormat="false" ht="13" hidden="false" customHeight="false" outlineLevel="0" collapsed="false">
      <c r="A37" s="8"/>
      <c r="B37" s="8"/>
    </row>
    <row r="38" customFormat="false" ht="13" hidden="false" customHeight="false" outlineLevel="0" collapsed="false">
      <c r="A38" s="8" t="s">
        <v>46</v>
      </c>
      <c r="B38" s="8"/>
    </row>
    <row r="40" customFormat="false" ht="15" hidden="false" customHeight="false" outlineLevel="0" collapsed="false">
      <c r="A40" s="9"/>
    </row>
    <row r="57" customFormat="false" ht="15" hidden="false" customHeight="false" outlineLevel="0" collapsed="false">
      <c r="A57" s="10"/>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0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28" activeCellId="0" sqref="L28"/>
    </sheetView>
  </sheetViews>
  <sheetFormatPr defaultColWidth="10.9921875" defaultRowHeight="13" zeroHeight="false" outlineLevelRow="0" outlineLevelCol="0"/>
  <cols>
    <col collapsed="false" customWidth="true" hidden="false" outlineLevel="0" max="8" min="1" style="8" width="10.7"/>
    <col collapsed="false" customWidth="false" hidden="false" outlineLevel="0" max="10" min="9" style="8" width="10.99"/>
  </cols>
  <sheetData>
    <row r="1" customFormat="false" ht="13" hidden="false" customHeight="false" outlineLevel="0" collapsed="false">
      <c r="A1" s="1" t="s">
        <v>47</v>
      </c>
    </row>
    <row r="3" customFormat="false" ht="13" hidden="false" customHeight="false" outlineLevel="0" collapsed="false">
      <c r="A3" s="8" t="s">
        <v>48</v>
      </c>
      <c r="B3" s="8" t="s">
        <v>49</v>
      </c>
      <c r="C3" s="8" t="s">
        <v>50</v>
      </c>
      <c r="D3" s="8" t="s">
        <v>51</v>
      </c>
      <c r="E3" s="8" t="s">
        <v>52</v>
      </c>
      <c r="F3" s="8" t="s">
        <v>53</v>
      </c>
      <c r="G3" s="8" t="s">
        <v>54</v>
      </c>
      <c r="H3" s="8" t="s">
        <v>55</v>
      </c>
    </row>
    <row r="4" customFormat="false" ht="13" hidden="false" customHeight="false" outlineLevel="0" collapsed="false">
      <c r="A4" s="8" t="s">
        <v>56</v>
      </c>
      <c r="B4" s="8" t="s">
        <v>57</v>
      </c>
      <c r="C4" s="8" t="s">
        <v>58</v>
      </c>
      <c r="D4" s="8" t="s">
        <v>59</v>
      </c>
      <c r="E4" s="8" t="s">
        <v>60</v>
      </c>
      <c r="F4" s="8" t="s">
        <v>61</v>
      </c>
      <c r="G4" s="8" t="s">
        <v>62</v>
      </c>
      <c r="H4" s="8" t="s">
        <v>63</v>
      </c>
    </row>
    <row r="5" customFormat="false" ht="13" hidden="false" customHeight="false" outlineLevel="0" collapsed="false">
      <c r="A5" s="8" t="s">
        <v>64</v>
      </c>
      <c r="B5" s="8" t="s">
        <v>65</v>
      </c>
      <c r="C5" s="8" t="s">
        <v>66</v>
      </c>
      <c r="D5" s="8" t="s">
        <v>67</v>
      </c>
      <c r="E5" s="8" t="s">
        <v>61</v>
      </c>
      <c r="F5" s="8" t="s">
        <v>68</v>
      </c>
      <c r="G5" s="8" t="s">
        <v>69</v>
      </c>
      <c r="H5" s="8" t="s">
        <v>70</v>
      </c>
    </row>
    <row r="6" customFormat="false" ht="13" hidden="false" customHeight="false" outlineLevel="0" collapsed="false">
      <c r="A6" s="8" t="s">
        <v>71</v>
      </c>
      <c r="B6" s="8" t="s">
        <v>72</v>
      </c>
      <c r="C6" s="8" t="s">
        <v>73</v>
      </c>
      <c r="D6" s="8" t="s">
        <v>72</v>
      </c>
      <c r="E6" s="8" t="s">
        <v>74</v>
      </c>
      <c r="F6" s="8" t="s">
        <v>75</v>
      </c>
      <c r="G6" s="8" t="s">
        <v>76</v>
      </c>
      <c r="H6" s="8" t="s">
        <v>77</v>
      </c>
    </row>
    <row r="7" customFormat="false" ht="13" hidden="false" customHeight="false" outlineLevel="0" collapsed="false">
      <c r="A7" s="8" t="s">
        <v>73</v>
      </c>
      <c r="B7" s="8" t="s">
        <v>64</v>
      </c>
      <c r="C7" s="8" t="s">
        <v>78</v>
      </c>
      <c r="D7" s="8" t="s">
        <v>64</v>
      </c>
      <c r="E7" s="8" t="s">
        <v>79</v>
      </c>
      <c r="F7" s="8" t="s">
        <v>71</v>
      </c>
      <c r="G7" s="8" t="s">
        <v>80</v>
      </c>
      <c r="H7" s="8" t="s">
        <v>81</v>
      </c>
    </row>
    <row r="8" customFormat="false" ht="13" hidden="false" customHeight="false" outlineLevel="0" collapsed="false">
      <c r="A8" s="8" t="s">
        <v>82</v>
      </c>
      <c r="B8" s="8" t="s">
        <v>83</v>
      </c>
      <c r="C8" s="8" t="s">
        <v>84</v>
      </c>
      <c r="D8" s="8" t="s">
        <v>85</v>
      </c>
      <c r="E8" s="8" t="s">
        <v>86</v>
      </c>
      <c r="F8" s="8" t="s">
        <v>87</v>
      </c>
      <c r="G8" s="8" t="s">
        <v>88</v>
      </c>
      <c r="H8" s="8" t="s">
        <v>89</v>
      </c>
    </row>
    <row r="9" customFormat="false" ht="13" hidden="false" customHeight="false" outlineLevel="0" collapsed="false">
      <c r="A9" s="8" t="s">
        <v>90</v>
      </c>
      <c r="B9" s="8" t="s">
        <v>91</v>
      </c>
      <c r="C9" s="8" t="s">
        <v>92</v>
      </c>
      <c r="D9" s="8" t="s">
        <v>93</v>
      </c>
      <c r="E9" s="8" t="s">
        <v>94</v>
      </c>
      <c r="F9" s="8" t="s">
        <v>95</v>
      </c>
      <c r="G9" s="8" t="s">
        <v>96</v>
      </c>
      <c r="H9" s="8" t="s">
        <v>97</v>
      </c>
    </row>
    <row r="10" customFormat="false" ht="13" hidden="false" customHeight="false" outlineLevel="0" collapsed="false">
      <c r="A10" s="8" t="s">
        <v>85</v>
      </c>
      <c r="B10" s="8" t="s">
        <v>98</v>
      </c>
      <c r="C10" s="8" t="s">
        <v>90</v>
      </c>
      <c r="D10" s="8" t="s">
        <v>99</v>
      </c>
      <c r="E10" s="8" t="s">
        <v>100</v>
      </c>
      <c r="F10" s="8" t="s">
        <v>101</v>
      </c>
      <c r="G10" s="8" t="s">
        <v>102</v>
      </c>
      <c r="H10" s="8" t="s">
        <v>71</v>
      </c>
    </row>
    <row r="11" customFormat="false" ht="13" hidden="false" customHeight="false" outlineLevel="0" collapsed="false">
      <c r="A11" s="8" t="s">
        <v>93</v>
      </c>
      <c r="B11" s="8" t="s">
        <v>103</v>
      </c>
      <c r="C11" s="8" t="s">
        <v>104</v>
      </c>
      <c r="D11" s="8" t="s">
        <v>105</v>
      </c>
      <c r="E11" s="8" t="s">
        <v>106</v>
      </c>
      <c r="F11" s="8" t="s">
        <v>107</v>
      </c>
      <c r="G11" s="8" t="s">
        <v>108</v>
      </c>
      <c r="H11" s="8" t="s">
        <v>109</v>
      </c>
    </row>
    <row r="12" customFormat="false" ht="13" hidden="false" customHeight="false" outlineLevel="0" collapsed="false">
      <c r="A12" s="8" t="s">
        <v>103</v>
      </c>
      <c r="B12" s="8" t="s">
        <v>74</v>
      </c>
      <c r="C12" s="8" t="s">
        <v>95</v>
      </c>
      <c r="D12" s="8" t="s">
        <v>110</v>
      </c>
      <c r="E12" s="8" t="s">
        <v>111</v>
      </c>
      <c r="F12" s="8" t="s">
        <v>85</v>
      </c>
      <c r="G12" s="8" t="s">
        <v>112</v>
      </c>
      <c r="H12" s="8" t="s">
        <v>113</v>
      </c>
    </row>
    <row r="13" customFormat="false" ht="13" hidden="false" customHeight="false" outlineLevel="0" collapsed="false">
      <c r="A13" s="8" t="s">
        <v>114</v>
      </c>
      <c r="B13" s="8" t="s">
        <v>115</v>
      </c>
      <c r="C13" s="8" t="s">
        <v>101</v>
      </c>
      <c r="D13" s="8" t="s">
        <v>116</v>
      </c>
      <c r="E13" s="8" t="s">
        <v>117</v>
      </c>
      <c r="F13" s="8" t="s">
        <v>118</v>
      </c>
      <c r="G13" s="8" t="s">
        <v>119</v>
      </c>
      <c r="H13" s="8" t="s">
        <v>120</v>
      </c>
    </row>
    <row r="14" customFormat="false" ht="13" hidden="false" customHeight="false" outlineLevel="0" collapsed="false">
      <c r="A14" s="8" t="s">
        <v>121</v>
      </c>
      <c r="B14" s="8" t="s">
        <v>122</v>
      </c>
      <c r="C14" s="8" t="s">
        <v>123</v>
      </c>
      <c r="D14" s="8" t="s">
        <v>124</v>
      </c>
      <c r="E14" s="8" t="s">
        <v>125</v>
      </c>
      <c r="F14" s="8" t="s">
        <v>126</v>
      </c>
      <c r="G14" s="8" t="s">
        <v>127</v>
      </c>
      <c r="H14" s="8" t="s">
        <v>128</v>
      </c>
    </row>
    <row r="15" customFormat="false" ht="13" hidden="false" customHeight="false" outlineLevel="0" collapsed="false">
      <c r="A15" s="8" t="s">
        <v>129</v>
      </c>
      <c r="B15" s="8" t="s">
        <v>130</v>
      </c>
      <c r="C15" s="8" t="s">
        <v>131</v>
      </c>
      <c r="D15" s="8" t="s">
        <v>132</v>
      </c>
      <c r="E15" s="8" t="s">
        <v>133</v>
      </c>
      <c r="F15" s="8" t="s">
        <v>134</v>
      </c>
      <c r="G15" s="8" t="s">
        <v>135</v>
      </c>
      <c r="H15" s="8" t="s">
        <v>136</v>
      </c>
    </row>
    <row r="16" customFormat="false" ht="13" hidden="false" customHeight="false" outlineLevel="0" collapsed="false">
      <c r="A16" s="8" t="s">
        <v>137</v>
      </c>
      <c r="B16" s="8" t="s">
        <v>138</v>
      </c>
      <c r="C16" s="8" t="s">
        <v>139</v>
      </c>
      <c r="D16" s="8" t="s">
        <v>140</v>
      </c>
      <c r="E16" s="8" t="s">
        <v>141</v>
      </c>
      <c r="F16" s="8" t="s">
        <v>142</v>
      </c>
      <c r="G16" s="8" t="s">
        <v>143</v>
      </c>
      <c r="H16" s="8" t="s">
        <v>144</v>
      </c>
    </row>
    <row r="17" customFormat="false" ht="13" hidden="false" customHeight="false" outlineLevel="0" collapsed="false">
      <c r="A17" s="8" t="s">
        <v>145</v>
      </c>
      <c r="B17" s="8" t="s">
        <v>146</v>
      </c>
      <c r="C17" s="8" t="s">
        <v>103</v>
      </c>
      <c r="D17" s="8" t="s">
        <v>147</v>
      </c>
      <c r="E17" s="8" t="s">
        <v>148</v>
      </c>
      <c r="F17" s="8" t="s">
        <v>131</v>
      </c>
      <c r="G17" s="8" t="s">
        <v>149</v>
      </c>
      <c r="H17" s="8" t="s">
        <v>150</v>
      </c>
    </row>
    <row r="18" customFormat="false" ht="13" hidden="false" customHeight="false" outlineLevel="0" collapsed="false">
      <c r="A18" s="8" t="s">
        <v>151</v>
      </c>
      <c r="B18" s="8" t="s">
        <v>152</v>
      </c>
      <c r="C18" s="8" t="s">
        <v>144</v>
      </c>
      <c r="D18" s="8" t="s">
        <v>153</v>
      </c>
      <c r="E18" s="8" t="s">
        <v>154</v>
      </c>
      <c r="F18" s="8" t="s">
        <v>155</v>
      </c>
      <c r="G18" s="8" t="s">
        <v>156</v>
      </c>
      <c r="H18" s="8" t="s">
        <v>157</v>
      </c>
    </row>
    <row r="19" customFormat="false" ht="13" hidden="false" customHeight="false" outlineLevel="0" collapsed="false">
      <c r="A19" s="8" t="s">
        <v>158</v>
      </c>
      <c r="B19" s="8" t="s">
        <v>159</v>
      </c>
      <c r="C19" s="8" t="s">
        <v>160</v>
      </c>
      <c r="D19" s="8" t="s">
        <v>161</v>
      </c>
      <c r="E19" s="8" t="s">
        <v>162</v>
      </c>
      <c r="F19" s="8" t="s">
        <v>74</v>
      </c>
      <c r="G19" s="8" t="s">
        <v>163</v>
      </c>
      <c r="H19" s="8" t="s">
        <v>164</v>
      </c>
    </row>
    <row r="20" customFormat="false" ht="13" hidden="false" customHeight="false" outlineLevel="0" collapsed="false">
      <c r="A20" s="8" t="s">
        <v>165</v>
      </c>
      <c r="B20" s="8" t="s">
        <v>166</v>
      </c>
      <c r="C20" s="8" t="s">
        <v>167</v>
      </c>
      <c r="D20" s="8" t="s">
        <v>168</v>
      </c>
      <c r="E20" s="8" t="s">
        <v>169</v>
      </c>
      <c r="F20" s="8" t="s">
        <v>122</v>
      </c>
      <c r="G20" s="8" t="s">
        <v>170</v>
      </c>
      <c r="H20" s="8" t="s">
        <v>171</v>
      </c>
    </row>
    <row r="21" customFormat="false" ht="13" hidden="false" customHeight="false" outlineLevel="0" collapsed="false">
      <c r="A21" s="8" t="s">
        <v>172</v>
      </c>
      <c r="B21" s="8" t="s">
        <v>173</v>
      </c>
      <c r="C21" s="8" t="s">
        <v>114</v>
      </c>
      <c r="D21" s="8" t="s">
        <v>174</v>
      </c>
      <c r="E21" s="8" t="s">
        <v>175</v>
      </c>
      <c r="F21" s="8" t="s">
        <v>79</v>
      </c>
      <c r="G21" s="8" t="s">
        <v>176</v>
      </c>
      <c r="H21" s="8" t="s">
        <v>130</v>
      </c>
    </row>
    <row r="22" customFormat="false" ht="13" hidden="false" customHeight="false" outlineLevel="0" collapsed="false">
      <c r="A22" s="8" t="s">
        <v>177</v>
      </c>
      <c r="B22" s="8" t="s">
        <v>178</v>
      </c>
      <c r="C22" s="8" t="s">
        <v>130</v>
      </c>
      <c r="D22" s="8" t="s">
        <v>179</v>
      </c>
      <c r="E22" s="8" t="s">
        <v>180</v>
      </c>
      <c r="F22" s="8" t="s">
        <v>99</v>
      </c>
      <c r="G22" s="8" t="s">
        <v>181</v>
      </c>
      <c r="H22" s="8" t="s">
        <v>138</v>
      </c>
    </row>
    <row r="23" customFormat="false" ht="13" hidden="false" customHeight="false" outlineLevel="0" collapsed="false">
      <c r="A23" s="8" t="s">
        <v>182</v>
      </c>
      <c r="B23" s="8" t="s">
        <v>183</v>
      </c>
      <c r="C23" s="8" t="s">
        <v>184</v>
      </c>
      <c r="D23" s="8" t="s">
        <v>185</v>
      </c>
      <c r="E23" s="8" t="s">
        <v>186</v>
      </c>
      <c r="F23" s="8" t="s">
        <v>187</v>
      </c>
      <c r="G23" s="8" t="s">
        <v>188</v>
      </c>
      <c r="H23" s="8" t="s">
        <v>189</v>
      </c>
    </row>
    <row r="24" customFormat="false" ht="13" hidden="false" customHeight="false" outlineLevel="0" collapsed="false">
      <c r="A24" s="8" t="s">
        <v>190</v>
      </c>
      <c r="B24" s="8" t="s">
        <v>191</v>
      </c>
      <c r="C24" s="8" t="s">
        <v>192</v>
      </c>
      <c r="D24" s="8" t="s">
        <v>193</v>
      </c>
      <c r="E24" s="8" t="s">
        <v>194</v>
      </c>
      <c r="F24" s="8" t="s">
        <v>121</v>
      </c>
      <c r="G24" s="8" t="s">
        <v>195</v>
      </c>
      <c r="H24" s="8" t="s">
        <v>196</v>
      </c>
    </row>
    <row r="25" customFormat="false" ht="13" hidden="false" customHeight="false" outlineLevel="0" collapsed="false">
      <c r="A25" s="8" t="s">
        <v>197</v>
      </c>
      <c r="B25" s="8" t="s">
        <v>198</v>
      </c>
      <c r="C25" s="8" t="s">
        <v>199</v>
      </c>
      <c r="D25" s="8" t="s">
        <v>200</v>
      </c>
      <c r="E25" s="8" t="s">
        <v>201</v>
      </c>
      <c r="F25" s="8" t="s">
        <v>202</v>
      </c>
      <c r="G25" s="8" t="s">
        <v>203</v>
      </c>
      <c r="H25" s="8" t="s">
        <v>204</v>
      </c>
    </row>
    <row r="26" customFormat="false" ht="13" hidden="false" customHeight="false" outlineLevel="0" collapsed="false">
      <c r="A26" s="8" t="s">
        <v>205</v>
      </c>
      <c r="B26" s="8" t="s">
        <v>124</v>
      </c>
      <c r="C26" s="8" t="s">
        <v>206</v>
      </c>
      <c r="D26" s="8" t="s">
        <v>207</v>
      </c>
      <c r="E26" s="8" t="s">
        <v>208</v>
      </c>
      <c r="F26" s="8" t="s">
        <v>209</v>
      </c>
      <c r="G26" s="8" t="s">
        <v>210</v>
      </c>
      <c r="H26" s="8" t="s">
        <v>202</v>
      </c>
    </row>
    <row r="27" customFormat="false" ht="13" hidden="false" customHeight="false" outlineLevel="0" collapsed="false">
      <c r="A27" s="8" t="s">
        <v>211</v>
      </c>
      <c r="B27" s="8" t="s">
        <v>212</v>
      </c>
      <c r="C27" s="8" t="s">
        <v>213</v>
      </c>
      <c r="D27" s="8" t="s">
        <v>214</v>
      </c>
      <c r="E27" s="8" t="s">
        <v>215</v>
      </c>
      <c r="F27" s="8" t="s">
        <v>158</v>
      </c>
      <c r="G27" s="8" t="s">
        <v>216</v>
      </c>
      <c r="H27" s="8" t="s">
        <v>217</v>
      </c>
    </row>
    <row r="28" customFormat="false" ht="13" hidden="false" customHeight="false" outlineLevel="0" collapsed="false">
      <c r="A28" s="8" t="s">
        <v>218</v>
      </c>
      <c r="B28" s="8" t="s">
        <v>153</v>
      </c>
      <c r="C28" s="8" t="s">
        <v>219</v>
      </c>
      <c r="D28" s="8" t="s">
        <v>220</v>
      </c>
      <c r="E28" s="8" t="s">
        <v>221</v>
      </c>
      <c r="F28" s="8" t="s">
        <v>222</v>
      </c>
      <c r="G28" s="8" t="s">
        <v>223</v>
      </c>
      <c r="H28" s="8" t="s">
        <v>224</v>
      </c>
    </row>
    <row r="29" customFormat="false" ht="13" hidden="false" customHeight="false" outlineLevel="0" collapsed="false">
      <c r="A29" s="8" t="s">
        <v>225</v>
      </c>
      <c r="B29" s="8" t="s">
        <v>226</v>
      </c>
      <c r="C29" s="8" t="s">
        <v>132</v>
      </c>
      <c r="D29" s="8" t="s">
        <v>227</v>
      </c>
      <c r="E29" s="8" t="s">
        <v>228</v>
      </c>
      <c r="F29" s="8" t="s">
        <v>124</v>
      </c>
      <c r="G29" s="8" t="s">
        <v>229</v>
      </c>
      <c r="H29" s="8" t="s">
        <v>129</v>
      </c>
    </row>
    <row r="30" customFormat="false" ht="13" hidden="false" customHeight="false" outlineLevel="0" collapsed="false">
      <c r="A30" s="8" t="s">
        <v>230</v>
      </c>
      <c r="B30" s="8" t="s">
        <v>231</v>
      </c>
      <c r="C30" s="8" t="s">
        <v>232</v>
      </c>
      <c r="D30" s="8" t="s">
        <v>233</v>
      </c>
      <c r="E30" s="8" t="s">
        <v>234</v>
      </c>
      <c r="F30" s="8" t="s">
        <v>86</v>
      </c>
      <c r="G30" s="8" t="s">
        <v>235</v>
      </c>
      <c r="H30" s="8" t="s">
        <v>159</v>
      </c>
    </row>
    <row r="31" customFormat="false" ht="13" hidden="false" customHeight="false" outlineLevel="0" collapsed="false">
      <c r="A31" s="8" t="s">
        <v>236</v>
      </c>
      <c r="B31" s="8" t="s">
        <v>237</v>
      </c>
      <c r="C31" s="8" t="s">
        <v>238</v>
      </c>
      <c r="D31" s="8" t="s">
        <v>239</v>
      </c>
      <c r="E31" s="8" t="s">
        <v>240</v>
      </c>
      <c r="F31" s="8" t="s">
        <v>182</v>
      </c>
      <c r="G31" s="8" t="s">
        <v>241</v>
      </c>
      <c r="H31" s="8" t="s">
        <v>166</v>
      </c>
    </row>
    <row r="32" customFormat="false" ht="13" hidden="false" customHeight="false" outlineLevel="0" collapsed="false">
      <c r="A32" s="8" t="s">
        <v>242</v>
      </c>
      <c r="B32" s="8" t="s">
        <v>243</v>
      </c>
      <c r="C32" s="8" t="s">
        <v>244</v>
      </c>
      <c r="D32" s="8" t="s">
        <v>245</v>
      </c>
      <c r="E32" s="8" t="s">
        <v>246</v>
      </c>
      <c r="F32" s="8" t="s">
        <v>247</v>
      </c>
      <c r="G32" s="8" t="s">
        <v>248</v>
      </c>
      <c r="H32" s="8" t="s">
        <v>158</v>
      </c>
    </row>
    <row r="33" customFormat="false" ht="13" hidden="false" customHeight="false" outlineLevel="0" collapsed="false">
      <c r="A33" s="8" t="s">
        <v>249</v>
      </c>
      <c r="B33" s="8" t="s">
        <v>250</v>
      </c>
      <c r="C33" s="8" t="s">
        <v>251</v>
      </c>
      <c r="D33" s="8" t="s">
        <v>252</v>
      </c>
      <c r="E33" s="8" t="s">
        <v>253</v>
      </c>
      <c r="F33" s="8" t="s">
        <v>238</v>
      </c>
      <c r="G33" s="8" t="s">
        <v>254</v>
      </c>
      <c r="H33" s="8" t="s">
        <v>165</v>
      </c>
    </row>
    <row r="34" customFormat="false" ht="13" hidden="false" customHeight="false" outlineLevel="0" collapsed="false">
      <c r="A34" s="8" t="s">
        <v>255</v>
      </c>
      <c r="B34" s="8" t="s">
        <v>256</v>
      </c>
      <c r="C34" s="8" t="s">
        <v>257</v>
      </c>
      <c r="D34" s="8" t="s">
        <v>258</v>
      </c>
      <c r="E34" s="8" t="s">
        <v>259</v>
      </c>
      <c r="F34" s="8" t="s">
        <v>94</v>
      </c>
      <c r="G34" s="8" t="s">
        <v>260</v>
      </c>
      <c r="H34" s="8" t="s">
        <v>261</v>
      </c>
    </row>
    <row r="35" customFormat="false" ht="13" hidden="false" customHeight="false" outlineLevel="0" collapsed="false">
      <c r="A35" s="8" t="s">
        <v>262</v>
      </c>
      <c r="B35" s="8" t="s">
        <v>263</v>
      </c>
      <c r="C35" s="8" t="s">
        <v>264</v>
      </c>
      <c r="D35" s="8" t="s">
        <v>265</v>
      </c>
      <c r="E35" s="8" t="s">
        <v>266</v>
      </c>
      <c r="F35" s="8" t="s">
        <v>257</v>
      </c>
      <c r="G35" s="8" t="s">
        <v>167</v>
      </c>
      <c r="H35" s="8" t="s">
        <v>267</v>
      </c>
    </row>
    <row r="36" customFormat="false" ht="13" hidden="false" customHeight="false" outlineLevel="0" collapsed="false">
      <c r="A36" s="8" t="s">
        <v>268</v>
      </c>
      <c r="B36" s="8" t="s">
        <v>269</v>
      </c>
      <c r="C36" s="8" t="s">
        <v>211</v>
      </c>
      <c r="D36" s="8" t="s">
        <v>270</v>
      </c>
      <c r="E36" s="8" t="s">
        <v>271</v>
      </c>
      <c r="F36" s="8" t="s">
        <v>264</v>
      </c>
      <c r="G36" s="8" t="s">
        <v>272</v>
      </c>
      <c r="H36" s="8" t="s">
        <v>273</v>
      </c>
    </row>
    <row r="37" customFormat="false" ht="13" hidden="false" customHeight="false" outlineLevel="0" collapsed="false">
      <c r="A37" s="8" t="s">
        <v>274</v>
      </c>
      <c r="B37" s="8" t="s">
        <v>275</v>
      </c>
      <c r="C37" s="8" t="s">
        <v>218</v>
      </c>
      <c r="D37" s="8" t="s">
        <v>276</v>
      </c>
      <c r="E37" s="8" t="s">
        <v>277</v>
      </c>
      <c r="F37" s="8" t="s">
        <v>278</v>
      </c>
      <c r="G37" s="8" t="s">
        <v>279</v>
      </c>
      <c r="H37" s="8" t="s">
        <v>280</v>
      </c>
    </row>
    <row r="38" customFormat="false" ht="13" hidden="false" customHeight="false" outlineLevel="0" collapsed="false">
      <c r="A38" s="8" t="s">
        <v>281</v>
      </c>
      <c r="B38" s="8" t="s">
        <v>174</v>
      </c>
      <c r="C38" s="8" t="s">
        <v>282</v>
      </c>
      <c r="D38" s="8" t="s">
        <v>283</v>
      </c>
      <c r="E38" s="8" t="s">
        <v>284</v>
      </c>
      <c r="F38" s="8" t="s">
        <v>243</v>
      </c>
      <c r="G38" s="8" t="s">
        <v>285</v>
      </c>
      <c r="H38" s="8" t="s">
        <v>286</v>
      </c>
    </row>
    <row r="39" customFormat="false" ht="13" hidden="false" customHeight="false" outlineLevel="0" collapsed="false">
      <c r="A39" s="8" t="s">
        <v>287</v>
      </c>
      <c r="B39" s="8" t="s">
        <v>288</v>
      </c>
      <c r="C39" s="8" t="s">
        <v>289</v>
      </c>
      <c r="D39" s="8" t="s">
        <v>290</v>
      </c>
      <c r="E39" s="8" t="s">
        <v>291</v>
      </c>
      <c r="F39" s="8" t="s">
        <v>250</v>
      </c>
      <c r="G39" s="8" t="s">
        <v>292</v>
      </c>
      <c r="H39" s="8" t="s">
        <v>293</v>
      </c>
    </row>
    <row r="40" customFormat="false" ht="13" hidden="false" customHeight="false" outlineLevel="0" collapsed="false">
      <c r="A40" s="8" t="s">
        <v>294</v>
      </c>
      <c r="B40" s="8" t="s">
        <v>295</v>
      </c>
      <c r="C40" s="8" t="s">
        <v>296</v>
      </c>
      <c r="D40" s="8" t="s">
        <v>297</v>
      </c>
      <c r="E40" s="8" t="s">
        <v>298</v>
      </c>
      <c r="F40" s="8" t="s">
        <v>256</v>
      </c>
      <c r="G40" s="8" t="s">
        <v>299</v>
      </c>
      <c r="H40" s="8" t="s">
        <v>213</v>
      </c>
    </row>
    <row r="41" customFormat="false" ht="13" hidden="false" customHeight="false" outlineLevel="0" collapsed="false">
      <c r="A41" s="8" t="s">
        <v>300</v>
      </c>
      <c r="B41" s="8" t="s">
        <v>301</v>
      </c>
      <c r="C41" s="8" t="s">
        <v>302</v>
      </c>
      <c r="D41" s="8" t="s">
        <v>303</v>
      </c>
      <c r="E41" s="8" t="s">
        <v>304</v>
      </c>
      <c r="F41" s="8" t="s">
        <v>296</v>
      </c>
      <c r="G41" s="8" t="s">
        <v>305</v>
      </c>
      <c r="H41" s="8" t="s">
        <v>306</v>
      </c>
    </row>
    <row r="42" customFormat="false" ht="13" hidden="false" customHeight="false" outlineLevel="0" collapsed="false">
      <c r="A42" s="8" t="s">
        <v>307</v>
      </c>
      <c r="B42" s="8" t="s">
        <v>308</v>
      </c>
      <c r="C42" s="8" t="s">
        <v>309</v>
      </c>
      <c r="D42" s="8" t="s">
        <v>310</v>
      </c>
      <c r="E42" s="8" t="s">
        <v>311</v>
      </c>
      <c r="F42" s="8" t="s">
        <v>312</v>
      </c>
      <c r="G42" s="8" t="s">
        <v>313</v>
      </c>
      <c r="H42" s="8" t="s">
        <v>182</v>
      </c>
    </row>
    <row r="43" customFormat="false" ht="13" hidden="false" customHeight="false" outlineLevel="0" collapsed="false">
      <c r="A43" s="8" t="s">
        <v>314</v>
      </c>
      <c r="B43" s="8" t="s">
        <v>315</v>
      </c>
      <c r="C43" s="8" t="s">
        <v>316</v>
      </c>
      <c r="D43" s="8" t="s">
        <v>317</v>
      </c>
      <c r="E43" s="8" t="s">
        <v>318</v>
      </c>
      <c r="F43" s="8" t="s">
        <v>319</v>
      </c>
      <c r="G43" s="8" t="s">
        <v>320</v>
      </c>
      <c r="H43" s="8" t="s">
        <v>132</v>
      </c>
    </row>
    <row r="44" customFormat="false" ht="13" hidden="false" customHeight="false" outlineLevel="0" collapsed="false">
      <c r="A44" s="8" t="s">
        <v>321</v>
      </c>
      <c r="B44" s="8" t="s">
        <v>322</v>
      </c>
      <c r="C44" s="8" t="s">
        <v>323</v>
      </c>
      <c r="D44" s="8" t="s">
        <v>324</v>
      </c>
      <c r="E44" s="8" t="s">
        <v>325</v>
      </c>
      <c r="F44" s="8" t="s">
        <v>326</v>
      </c>
      <c r="G44" s="8" t="s">
        <v>327</v>
      </c>
      <c r="H44" s="8" t="s">
        <v>328</v>
      </c>
    </row>
    <row r="45" customFormat="false" ht="13" hidden="false" customHeight="false" outlineLevel="0" collapsed="false">
      <c r="A45" s="8" t="s">
        <v>329</v>
      </c>
      <c r="B45" s="8" t="s">
        <v>330</v>
      </c>
      <c r="C45" s="8" t="s">
        <v>331</v>
      </c>
      <c r="D45" s="8" t="s">
        <v>332</v>
      </c>
      <c r="E45" s="8" t="s">
        <v>333</v>
      </c>
      <c r="F45" s="8" t="s">
        <v>334</v>
      </c>
      <c r="G45" s="8" t="s">
        <v>335</v>
      </c>
      <c r="H45" s="8" t="s">
        <v>336</v>
      </c>
    </row>
    <row r="46" customFormat="false" ht="13" hidden="false" customHeight="false" outlineLevel="0" collapsed="false">
      <c r="A46" s="8" t="s">
        <v>337</v>
      </c>
      <c r="B46" s="8" t="s">
        <v>338</v>
      </c>
      <c r="C46" s="8" t="s">
        <v>236</v>
      </c>
      <c r="D46" s="8" t="s">
        <v>339</v>
      </c>
      <c r="E46" s="8" t="s">
        <v>340</v>
      </c>
      <c r="F46" s="8" t="s">
        <v>323</v>
      </c>
      <c r="G46" s="8" t="s">
        <v>341</v>
      </c>
      <c r="H46" s="8" t="s">
        <v>147</v>
      </c>
    </row>
    <row r="47" customFormat="false" ht="13" hidden="false" customHeight="false" outlineLevel="0" collapsed="false">
      <c r="A47" s="8" t="s">
        <v>342</v>
      </c>
      <c r="B47" s="8" t="s">
        <v>343</v>
      </c>
      <c r="C47" s="8" t="s">
        <v>242</v>
      </c>
      <c r="D47" s="8" t="s">
        <v>344</v>
      </c>
      <c r="E47" s="8" t="s">
        <v>345</v>
      </c>
      <c r="F47" s="8" t="s">
        <v>100</v>
      </c>
      <c r="G47" s="8" t="s">
        <v>346</v>
      </c>
      <c r="H47" s="8" t="s">
        <v>347</v>
      </c>
    </row>
    <row r="48" customFormat="false" ht="13" hidden="false" customHeight="false" outlineLevel="0" collapsed="false">
      <c r="A48" s="8" t="s">
        <v>338</v>
      </c>
      <c r="B48" s="8" t="s">
        <v>125</v>
      </c>
      <c r="C48" s="8" t="s">
        <v>168</v>
      </c>
      <c r="D48" s="8" t="s">
        <v>348</v>
      </c>
      <c r="E48" s="8" t="s">
        <v>349</v>
      </c>
      <c r="F48" s="8" t="s">
        <v>242</v>
      </c>
      <c r="G48" s="8" t="s">
        <v>350</v>
      </c>
      <c r="H48" s="8" t="s">
        <v>351</v>
      </c>
    </row>
    <row r="49" customFormat="false" ht="13" hidden="false" customHeight="false" outlineLevel="0" collapsed="false">
      <c r="A49" s="8" t="s">
        <v>343</v>
      </c>
      <c r="B49" s="8" t="s">
        <v>352</v>
      </c>
      <c r="C49" s="8" t="s">
        <v>275</v>
      </c>
      <c r="D49" s="8" t="s">
        <v>353</v>
      </c>
      <c r="E49" s="8" t="s">
        <v>354</v>
      </c>
      <c r="F49" s="8" t="s">
        <v>174</v>
      </c>
      <c r="G49" s="8" t="s">
        <v>355</v>
      </c>
      <c r="H49" s="8" t="s">
        <v>356</v>
      </c>
    </row>
    <row r="50" customFormat="false" ht="13" hidden="false" customHeight="false" outlineLevel="0" collapsed="false">
      <c r="A50" s="8" t="s">
        <v>357</v>
      </c>
      <c r="B50" s="8" t="s">
        <v>358</v>
      </c>
      <c r="C50" s="8" t="s">
        <v>359</v>
      </c>
      <c r="D50" s="8" t="s">
        <v>360</v>
      </c>
      <c r="E50" s="8" t="s">
        <v>361</v>
      </c>
      <c r="F50" s="8" t="s">
        <v>359</v>
      </c>
      <c r="G50" s="8" t="s">
        <v>219</v>
      </c>
      <c r="H50" s="8" t="s">
        <v>362</v>
      </c>
    </row>
    <row r="51" customFormat="false" ht="13" hidden="false" customHeight="false" outlineLevel="0" collapsed="false">
      <c r="A51" s="8" t="s">
        <v>214</v>
      </c>
      <c r="B51" s="8" t="s">
        <v>363</v>
      </c>
      <c r="C51" s="8" t="s">
        <v>249</v>
      </c>
      <c r="D51" s="8" t="s">
        <v>364</v>
      </c>
      <c r="E51" s="8" t="s">
        <v>365</v>
      </c>
      <c r="F51" s="8" t="s">
        <v>366</v>
      </c>
      <c r="G51" s="8" t="s">
        <v>367</v>
      </c>
      <c r="H51" s="8" t="s">
        <v>282</v>
      </c>
    </row>
    <row r="52" customFormat="false" ht="13" hidden="false" customHeight="false" outlineLevel="0" collapsed="false">
      <c r="A52" s="8" t="s">
        <v>368</v>
      </c>
      <c r="B52" s="8" t="s">
        <v>369</v>
      </c>
      <c r="C52" s="8" t="s">
        <v>179</v>
      </c>
      <c r="D52" s="8" t="s">
        <v>370</v>
      </c>
      <c r="E52" s="8" t="s">
        <v>371</v>
      </c>
      <c r="F52" s="8" t="s">
        <v>372</v>
      </c>
      <c r="G52" s="8" t="s">
        <v>373</v>
      </c>
      <c r="H52" s="8" t="s">
        <v>237</v>
      </c>
    </row>
    <row r="53" customFormat="false" ht="13" hidden="false" customHeight="false" outlineLevel="0" collapsed="false">
      <c r="A53" s="8" t="s">
        <v>125</v>
      </c>
      <c r="B53" s="8" t="s">
        <v>374</v>
      </c>
      <c r="C53" s="8" t="s">
        <v>375</v>
      </c>
      <c r="D53" s="8" t="s">
        <v>376</v>
      </c>
      <c r="E53" s="8" t="s">
        <v>377</v>
      </c>
      <c r="F53" s="8" t="s">
        <v>378</v>
      </c>
      <c r="G53" s="8" t="s">
        <v>379</v>
      </c>
      <c r="H53" s="8" t="s">
        <v>243</v>
      </c>
    </row>
    <row r="54" customFormat="false" ht="13" hidden="false" customHeight="false" outlineLevel="0" collapsed="false">
      <c r="A54" s="8" t="s">
        <v>380</v>
      </c>
      <c r="B54" s="8" t="s">
        <v>381</v>
      </c>
      <c r="C54" s="8" t="s">
        <v>382</v>
      </c>
      <c r="D54" s="8" t="s">
        <v>383</v>
      </c>
      <c r="E54" s="8" t="s">
        <v>384</v>
      </c>
      <c r="F54" s="8" t="s">
        <v>295</v>
      </c>
      <c r="G54" s="8" t="s">
        <v>385</v>
      </c>
      <c r="H54" s="8" t="s">
        <v>386</v>
      </c>
    </row>
    <row r="55" customFormat="false" ht="13" hidden="false" customHeight="false" outlineLevel="0" collapsed="false">
      <c r="A55" s="8" t="s">
        <v>387</v>
      </c>
      <c r="B55" s="8" t="s">
        <v>388</v>
      </c>
      <c r="C55" s="8" t="s">
        <v>372</v>
      </c>
      <c r="D55" s="8" t="s">
        <v>389</v>
      </c>
      <c r="E55" s="8" t="s">
        <v>390</v>
      </c>
      <c r="F55" s="8" t="s">
        <v>391</v>
      </c>
      <c r="G55" s="8" t="s">
        <v>392</v>
      </c>
      <c r="H55" s="8" t="s">
        <v>393</v>
      </c>
    </row>
    <row r="56" customFormat="false" ht="13" hidden="false" customHeight="false" outlineLevel="0" collapsed="false">
      <c r="A56" s="8" t="s">
        <v>394</v>
      </c>
      <c r="B56" s="8" t="s">
        <v>395</v>
      </c>
      <c r="C56" s="8" t="s">
        <v>396</v>
      </c>
      <c r="D56" s="8" t="s">
        <v>397</v>
      </c>
      <c r="E56" s="8" t="s">
        <v>398</v>
      </c>
      <c r="F56" s="8" t="s">
        <v>399</v>
      </c>
      <c r="G56" s="8" t="s">
        <v>400</v>
      </c>
      <c r="H56" s="8" t="s">
        <v>161</v>
      </c>
    </row>
    <row r="57" customFormat="false" ht="13" hidden="false" customHeight="false" outlineLevel="0" collapsed="false">
      <c r="A57" s="8" t="s">
        <v>358</v>
      </c>
      <c r="B57" s="8" t="s">
        <v>401</v>
      </c>
      <c r="C57" s="8" t="s">
        <v>402</v>
      </c>
      <c r="D57" s="8" t="s">
        <v>403</v>
      </c>
      <c r="E57" s="8" t="s">
        <v>404</v>
      </c>
      <c r="F57" s="8" t="s">
        <v>405</v>
      </c>
      <c r="G57" s="8" t="s">
        <v>406</v>
      </c>
      <c r="H57" s="8" t="s">
        <v>407</v>
      </c>
    </row>
    <row r="58" customFormat="false" ht="13" hidden="false" customHeight="false" outlineLevel="0" collapsed="false">
      <c r="A58" s="8" t="s">
        <v>408</v>
      </c>
      <c r="B58" s="8" t="s">
        <v>409</v>
      </c>
      <c r="C58" s="8" t="s">
        <v>106</v>
      </c>
      <c r="D58" s="8" t="s">
        <v>410</v>
      </c>
      <c r="E58" s="8" t="s">
        <v>411</v>
      </c>
      <c r="F58" s="8" t="s">
        <v>412</v>
      </c>
      <c r="G58" s="8" t="s">
        <v>413</v>
      </c>
      <c r="H58" s="8" t="s">
        <v>414</v>
      </c>
    </row>
    <row r="59" customFormat="false" ht="13" hidden="false" customHeight="false" outlineLevel="0" collapsed="false">
      <c r="A59" s="8" t="s">
        <v>415</v>
      </c>
      <c r="B59" s="8" t="s">
        <v>416</v>
      </c>
      <c r="C59" s="8" t="s">
        <v>308</v>
      </c>
      <c r="D59" s="8" t="s">
        <v>417</v>
      </c>
      <c r="E59" s="8" t="s">
        <v>418</v>
      </c>
      <c r="F59" s="8" t="s">
        <v>268</v>
      </c>
      <c r="G59" s="8" t="s">
        <v>419</v>
      </c>
      <c r="H59" s="8" t="s">
        <v>420</v>
      </c>
    </row>
    <row r="60" customFormat="false" ht="13" hidden="false" customHeight="false" outlineLevel="0" collapsed="false">
      <c r="A60" s="8" t="s">
        <v>421</v>
      </c>
      <c r="B60" s="8" t="s">
        <v>270</v>
      </c>
      <c r="C60" s="8" t="s">
        <v>422</v>
      </c>
      <c r="D60" s="8" t="s">
        <v>423</v>
      </c>
      <c r="E60" s="8" t="s">
        <v>424</v>
      </c>
      <c r="F60" s="8" t="s">
        <v>274</v>
      </c>
      <c r="G60" s="8" t="s">
        <v>425</v>
      </c>
      <c r="H60" s="8" t="s">
        <v>326</v>
      </c>
    </row>
    <row r="61" customFormat="false" ht="13" hidden="false" customHeight="false" outlineLevel="0" collapsed="false">
      <c r="A61" s="8" t="s">
        <v>426</v>
      </c>
      <c r="B61" s="8" t="s">
        <v>427</v>
      </c>
      <c r="C61" s="8" t="s">
        <v>307</v>
      </c>
      <c r="D61" s="8" t="s">
        <v>428</v>
      </c>
      <c r="E61" s="8" t="s">
        <v>429</v>
      </c>
      <c r="F61" s="8" t="s">
        <v>430</v>
      </c>
      <c r="G61" s="8" t="s">
        <v>431</v>
      </c>
      <c r="H61" s="8" t="s">
        <v>230</v>
      </c>
    </row>
    <row r="62" customFormat="false" ht="13" hidden="false" customHeight="false" outlineLevel="0" collapsed="false">
      <c r="A62" s="8" t="s">
        <v>432</v>
      </c>
      <c r="B62" s="8" t="s">
        <v>433</v>
      </c>
      <c r="C62" s="8" t="s">
        <v>321</v>
      </c>
      <c r="D62" s="8" t="s">
        <v>434</v>
      </c>
      <c r="E62" s="8" t="s">
        <v>435</v>
      </c>
      <c r="F62" s="8" t="s">
        <v>436</v>
      </c>
      <c r="G62" s="8" t="s">
        <v>437</v>
      </c>
      <c r="H62" s="8" t="s">
        <v>174</v>
      </c>
    </row>
    <row r="63" customFormat="false" ht="13" hidden="false" customHeight="false" outlineLevel="0" collapsed="false">
      <c r="A63" s="8" t="s">
        <v>438</v>
      </c>
      <c r="B63" s="8" t="s">
        <v>439</v>
      </c>
      <c r="C63" s="8" t="s">
        <v>329</v>
      </c>
      <c r="D63" s="8" t="s">
        <v>440</v>
      </c>
      <c r="E63" s="8" t="s">
        <v>441</v>
      </c>
      <c r="F63" s="8" t="s">
        <v>442</v>
      </c>
      <c r="G63" s="8" t="s">
        <v>443</v>
      </c>
      <c r="H63" s="8" t="s">
        <v>179</v>
      </c>
    </row>
    <row r="64" customFormat="false" ht="13" hidden="false" customHeight="false" outlineLevel="0" collapsed="false">
      <c r="A64" s="8" t="s">
        <v>444</v>
      </c>
      <c r="B64" s="8" t="s">
        <v>445</v>
      </c>
      <c r="C64" s="8" t="s">
        <v>446</v>
      </c>
      <c r="D64" s="8" t="s">
        <v>447</v>
      </c>
      <c r="E64" s="8" t="s">
        <v>448</v>
      </c>
      <c r="F64" s="8" t="s">
        <v>281</v>
      </c>
      <c r="G64" s="8" t="s">
        <v>449</v>
      </c>
      <c r="H64" s="8" t="s">
        <v>450</v>
      </c>
    </row>
    <row r="65" customFormat="false" ht="13" hidden="false" customHeight="false" outlineLevel="0" collapsed="false">
      <c r="A65" s="8" t="s">
        <v>451</v>
      </c>
      <c r="B65" s="8" t="s">
        <v>452</v>
      </c>
      <c r="C65" s="8" t="s">
        <v>322</v>
      </c>
      <c r="D65" s="8" t="s">
        <v>156</v>
      </c>
      <c r="E65" s="8" t="s">
        <v>453</v>
      </c>
      <c r="F65" s="8" t="s">
        <v>454</v>
      </c>
      <c r="G65" s="8" t="s">
        <v>455</v>
      </c>
      <c r="H65" s="8" t="s">
        <v>366</v>
      </c>
    </row>
    <row r="66" customFormat="false" ht="13" hidden="false" customHeight="false" outlineLevel="0" collapsed="false">
      <c r="A66" s="8" t="s">
        <v>456</v>
      </c>
      <c r="B66" s="8" t="s">
        <v>457</v>
      </c>
      <c r="C66" s="8" t="s">
        <v>458</v>
      </c>
      <c r="D66" s="8" t="s">
        <v>459</v>
      </c>
      <c r="E66" s="8" t="s">
        <v>460</v>
      </c>
      <c r="F66" s="8" t="s">
        <v>287</v>
      </c>
      <c r="G66" s="8" t="s">
        <v>461</v>
      </c>
      <c r="H66" s="8" t="s">
        <v>255</v>
      </c>
    </row>
    <row r="67" customFormat="false" ht="13" hidden="false" customHeight="false" outlineLevel="0" collapsed="false">
      <c r="A67" s="8" t="s">
        <v>462</v>
      </c>
      <c r="B67" s="8" t="s">
        <v>297</v>
      </c>
      <c r="C67" s="8" t="s">
        <v>463</v>
      </c>
      <c r="D67" s="8" t="s">
        <v>464</v>
      </c>
      <c r="E67" s="8" t="s">
        <v>465</v>
      </c>
      <c r="F67" s="8" t="s">
        <v>300</v>
      </c>
      <c r="G67" s="8" t="s">
        <v>466</v>
      </c>
      <c r="H67" s="8" t="s">
        <v>467</v>
      </c>
    </row>
    <row r="68" customFormat="false" ht="13" hidden="false" customHeight="false" outlineLevel="0" collapsed="false">
      <c r="A68" s="8" t="s">
        <v>468</v>
      </c>
      <c r="B68" s="8" t="s">
        <v>469</v>
      </c>
      <c r="C68" s="8" t="s">
        <v>342</v>
      </c>
      <c r="D68" s="8" t="s">
        <v>163</v>
      </c>
      <c r="E68" s="8" t="s">
        <v>470</v>
      </c>
      <c r="F68" s="8" t="s">
        <v>471</v>
      </c>
      <c r="G68" s="8" t="s">
        <v>472</v>
      </c>
      <c r="H68" s="8" t="s">
        <v>382</v>
      </c>
    </row>
    <row r="69" customFormat="false" ht="13" hidden="false" customHeight="false" outlineLevel="0" collapsed="false">
      <c r="A69" s="8" t="s">
        <v>473</v>
      </c>
      <c r="B69" s="8" t="s">
        <v>303</v>
      </c>
      <c r="C69" s="8" t="s">
        <v>474</v>
      </c>
      <c r="D69" s="8" t="s">
        <v>475</v>
      </c>
      <c r="E69" s="8" t="s">
        <v>476</v>
      </c>
      <c r="F69" s="8" t="s">
        <v>477</v>
      </c>
      <c r="G69" s="8" t="s">
        <v>478</v>
      </c>
      <c r="H69" s="8" t="s">
        <v>396</v>
      </c>
    </row>
    <row r="70" customFormat="false" ht="13" hidden="false" customHeight="false" outlineLevel="0" collapsed="false">
      <c r="A70" s="8" t="s">
        <v>479</v>
      </c>
      <c r="B70" s="8" t="s">
        <v>480</v>
      </c>
      <c r="C70" s="8" t="s">
        <v>481</v>
      </c>
      <c r="D70" s="8" t="s">
        <v>482</v>
      </c>
      <c r="E70" s="8" t="s">
        <v>483</v>
      </c>
      <c r="F70" s="8" t="s">
        <v>484</v>
      </c>
      <c r="G70" s="8" t="s">
        <v>485</v>
      </c>
      <c r="H70" s="8" t="s">
        <v>486</v>
      </c>
    </row>
    <row r="71" customFormat="false" ht="13" hidden="false" customHeight="false" outlineLevel="0" collapsed="false">
      <c r="A71" s="8" t="s">
        <v>487</v>
      </c>
      <c r="B71" s="8" t="s">
        <v>488</v>
      </c>
      <c r="C71" s="8" t="s">
        <v>489</v>
      </c>
      <c r="D71" s="8" t="s">
        <v>490</v>
      </c>
      <c r="E71" s="8" t="s">
        <v>491</v>
      </c>
      <c r="F71" s="8" t="s">
        <v>492</v>
      </c>
      <c r="G71" s="8" t="s">
        <v>493</v>
      </c>
      <c r="H71" s="8" t="s">
        <v>185</v>
      </c>
    </row>
    <row r="72" customFormat="false" ht="13" hidden="false" customHeight="false" outlineLevel="0" collapsed="false">
      <c r="A72" s="8" t="s">
        <v>283</v>
      </c>
      <c r="B72" s="8" t="s">
        <v>494</v>
      </c>
      <c r="C72" s="8" t="s">
        <v>495</v>
      </c>
      <c r="D72" s="8" t="s">
        <v>496</v>
      </c>
      <c r="E72" s="8" t="s">
        <v>497</v>
      </c>
      <c r="F72" s="8" t="s">
        <v>498</v>
      </c>
      <c r="G72" s="8" t="s">
        <v>499</v>
      </c>
      <c r="H72" s="8" t="s">
        <v>193</v>
      </c>
    </row>
    <row r="73" customFormat="false" ht="13" hidden="false" customHeight="false" outlineLevel="0" collapsed="false">
      <c r="A73" s="8" t="s">
        <v>290</v>
      </c>
      <c r="B73" s="8" t="s">
        <v>500</v>
      </c>
      <c r="C73" s="8" t="s">
        <v>501</v>
      </c>
      <c r="D73" s="8" t="s">
        <v>502</v>
      </c>
      <c r="E73" s="8" t="s">
        <v>503</v>
      </c>
      <c r="F73" s="8" t="s">
        <v>504</v>
      </c>
      <c r="G73" s="8" t="s">
        <v>505</v>
      </c>
      <c r="H73" s="8" t="s">
        <v>391</v>
      </c>
    </row>
    <row r="74" customFormat="false" ht="13" hidden="false" customHeight="false" outlineLevel="0" collapsed="false">
      <c r="A74" s="8" t="s">
        <v>469</v>
      </c>
      <c r="B74" s="8" t="s">
        <v>506</v>
      </c>
      <c r="C74" s="8" t="s">
        <v>507</v>
      </c>
      <c r="D74" s="8" t="s">
        <v>62</v>
      </c>
      <c r="E74" s="8" t="s">
        <v>508</v>
      </c>
      <c r="F74" s="8" t="s">
        <v>509</v>
      </c>
      <c r="G74" s="8" t="s">
        <v>510</v>
      </c>
      <c r="H74" s="8" t="s">
        <v>268</v>
      </c>
    </row>
    <row r="75" customFormat="false" ht="13" hidden="false" customHeight="false" outlineLevel="0" collapsed="false">
      <c r="A75" s="8" t="s">
        <v>511</v>
      </c>
      <c r="B75" s="8" t="s">
        <v>512</v>
      </c>
      <c r="C75" s="8" t="s">
        <v>358</v>
      </c>
      <c r="D75" s="8" t="s">
        <v>513</v>
      </c>
      <c r="E75" s="8" t="s">
        <v>514</v>
      </c>
      <c r="F75" s="8" t="s">
        <v>515</v>
      </c>
      <c r="G75" s="8" t="s">
        <v>516</v>
      </c>
      <c r="H75" s="8" t="s">
        <v>517</v>
      </c>
    </row>
    <row r="76" customFormat="false" ht="13" hidden="false" customHeight="false" outlineLevel="0" collapsed="false">
      <c r="A76" s="8" t="s">
        <v>518</v>
      </c>
      <c r="B76" s="8" t="s">
        <v>519</v>
      </c>
      <c r="C76" s="8" t="s">
        <v>520</v>
      </c>
      <c r="D76" s="8" t="s">
        <v>521</v>
      </c>
      <c r="E76" s="8" t="s">
        <v>522</v>
      </c>
      <c r="F76" s="8" t="s">
        <v>523</v>
      </c>
      <c r="G76" s="8" t="s">
        <v>524</v>
      </c>
      <c r="H76" s="8" t="s">
        <v>525</v>
      </c>
    </row>
    <row r="77" customFormat="false" ht="13" hidden="false" customHeight="false" outlineLevel="0" collapsed="false">
      <c r="A77" s="8" t="s">
        <v>526</v>
      </c>
      <c r="B77" s="8" t="s">
        <v>360</v>
      </c>
      <c r="C77" s="8" t="s">
        <v>369</v>
      </c>
      <c r="D77" s="8" t="s">
        <v>527</v>
      </c>
      <c r="E77" s="8" t="s">
        <v>528</v>
      </c>
      <c r="F77" s="8" t="s">
        <v>529</v>
      </c>
      <c r="G77" s="8" t="s">
        <v>530</v>
      </c>
      <c r="H77" s="8" t="s">
        <v>531</v>
      </c>
    </row>
    <row r="78" customFormat="false" ht="13" hidden="false" customHeight="false" outlineLevel="0" collapsed="false">
      <c r="A78" s="8" t="s">
        <v>532</v>
      </c>
      <c r="B78" s="8" t="s">
        <v>533</v>
      </c>
      <c r="C78" s="8" t="s">
        <v>534</v>
      </c>
      <c r="D78" s="8" t="s">
        <v>535</v>
      </c>
      <c r="E78" s="8" t="s">
        <v>536</v>
      </c>
      <c r="F78" s="8" t="s">
        <v>537</v>
      </c>
      <c r="G78" s="8" t="s">
        <v>538</v>
      </c>
      <c r="H78" s="8" t="s">
        <v>274</v>
      </c>
    </row>
    <row r="79" customFormat="false" ht="13" hidden="false" customHeight="false" outlineLevel="0" collapsed="false">
      <c r="A79" s="8" t="s">
        <v>539</v>
      </c>
      <c r="B79" s="8" t="s">
        <v>540</v>
      </c>
      <c r="C79" s="8" t="s">
        <v>541</v>
      </c>
      <c r="D79" s="8" t="s">
        <v>542</v>
      </c>
      <c r="E79" s="8" t="s">
        <v>543</v>
      </c>
      <c r="F79" s="8" t="s">
        <v>544</v>
      </c>
      <c r="G79" s="8" t="s">
        <v>545</v>
      </c>
      <c r="H79" s="8" t="s">
        <v>436</v>
      </c>
    </row>
    <row r="80" customFormat="false" ht="13" hidden="false" customHeight="false" outlineLevel="0" collapsed="false">
      <c r="A80" s="8" t="s">
        <v>546</v>
      </c>
      <c r="B80" s="8" t="s">
        <v>389</v>
      </c>
      <c r="C80" s="8" t="s">
        <v>547</v>
      </c>
      <c r="D80" s="8" t="s">
        <v>548</v>
      </c>
      <c r="E80" s="8" t="s">
        <v>549</v>
      </c>
      <c r="F80" s="8" t="s">
        <v>550</v>
      </c>
      <c r="G80" s="8" t="s">
        <v>551</v>
      </c>
      <c r="H80" s="8" t="s">
        <v>442</v>
      </c>
    </row>
    <row r="81" customFormat="false" ht="13" hidden="false" customHeight="false" outlineLevel="0" collapsed="false">
      <c r="A81" s="8" t="s">
        <v>552</v>
      </c>
      <c r="B81" s="8" t="s">
        <v>553</v>
      </c>
      <c r="C81" s="8" t="s">
        <v>554</v>
      </c>
      <c r="D81" s="8" t="s">
        <v>555</v>
      </c>
      <c r="E81" s="8" t="s">
        <v>556</v>
      </c>
      <c r="F81" s="8" t="s">
        <v>557</v>
      </c>
      <c r="G81" s="8" t="s">
        <v>558</v>
      </c>
      <c r="H81" s="8" t="s">
        <v>281</v>
      </c>
    </row>
    <row r="82" customFormat="false" ht="13" hidden="false" customHeight="false" outlineLevel="0" collapsed="false">
      <c r="A82" s="8" t="s">
        <v>488</v>
      </c>
      <c r="B82" s="8" t="s">
        <v>559</v>
      </c>
      <c r="C82" s="8" t="s">
        <v>560</v>
      </c>
      <c r="D82" s="8" t="s">
        <v>561</v>
      </c>
      <c r="E82" s="8" t="s">
        <v>562</v>
      </c>
      <c r="F82" s="8" t="s">
        <v>563</v>
      </c>
      <c r="G82" s="8" t="s">
        <v>564</v>
      </c>
      <c r="H82" s="8" t="s">
        <v>565</v>
      </c>
    </row>
    <row r="83" customFormat="false" ht="13" hidden="false" customHeight="false" outlineLevel="0" collapsed="false">
      <c r="A83" s="8" t="s">
        <v>566</v>
      </c>
      <c r="B83" s="8" t="s">
        <v>567</v>
      </c>
      <c r="C83" s="8" t="s">
        <v>568</v>
      </c>
      <c r="D83" s="8" t="s">
        <v>569</v>
      </c>
      <c r="E83" s="8" t="s">
        <v>570</v>
      </c>
      <c r="F83" s="8" t="s">
        <v>481</v>
      </c>
      <c r="G83" s="8" t="s">
        <v>571</v>
      </c>
      <c r="H83" s="8" t="s">
        <v>572</v>
      </c>
    </row>
    <row r="84" customFormat="false" ht="13" hidden="false" customHeight="false" outlineLevel="0" collapsed="false">
      <c r="A84" s="8" t="s">
        <v>310</v>
      </c>
      <c r="B84" s="8" t="s">
        <v>573</v>
      </c>
      <c r="C84" s="8" t="s">
        <v>574</v>
      </c>
      <c r="D84" s="8" t="s">
        <v>575</v>
      </c>
      <c r="E84" s="8" t="s">
        <v>576</v>
      </c>
      <c r="F84" s="8" t="s">
        <v>489</v>
      </c>
      <c r="G84" s="8" t="s">
        <v>577</v>
      </c>
      <c r="H84" s="8" t="s">
        <v>111</v>
      </c>
    </row>
    <row r="85" customFormat="false" ht="13" hidden="false" customHeight="false" outlineLevel="0" collapsed="false">
      <c r="A85" s="8" t="s">
        <v>578</v>
      </c>
      <c r="B85" s="8" t="s">
        <v>579</v>
      </c>
      <c r="C85" s="8" t="s">
        <v>580</v>
      </c>
      <c r="D85" s="8" t="s">
        <v>581</v>
      </c>
      <c r="E85" s="8" t="s">
        <v>582</v>
      </c>
      <c r="F85" s="8" t="s">
        <v>583</v>
      </c>
      <c r="G85" s="8" t="s">
        <v>584</v>
      </c>
      <c r="H85" s="8" t="s">
        <v>585</v>
      </c>
    </row>
    <row r="86" customFormat="false" ht="13" hidden="false" customHeight="false" outlineLevel="0" collapsed="false">
      <c r="A86" s="8" t="s">
        <v>348</v>
      </c>
      <c r="B86" s="8" t="s">
        <v>586</v>
      </c>
      <c r="C86" s="8" t="s">
        <v>587</v>
      </c>
      <c r="D86" s="8" t="s">
        <v>588</v>
      </c>
      <c r="E86" s="8" t="s">
        <v>589</v>
      </c>
      <c r="F86" s="8" t="s">
        <v>590</v>
      </c>
      <c r="G86" s="8" t="s">
        <v>591</v>
      </c>
      <c r="H86" s="8" t="s">
        <v>471</v>
      </c>
    </row>
    <row r="87" customFormat="false" ht="13" hidden="false" customHeight="false" outlineLevel="0" collapsed="false">
      <c r="A87" s="8" t="s">
        <v>353</v>
      </c>
      <c r="B87" s="8" t="s">
        <v>253</v>
      </c>
      <c r="C87" s="8" t="s">
        <v>592</v>
      </c>
      <c r="D87" s="8" t="s">
        <v>127</v>
      </c>
      <c r="E87" s="8" t="s">
        <v>593</v>
      </c>
      <c r="F87" s="8" t="s">
        <v>125</v>
      </c>
      <c r="G87" s="8" t="s">
        <v>594</v>
      </c>
      <c r="H87" s="8" t="s">
        <v>595</v>
      </c>
    </row>
    <row r="88" customFormat="false" ht="13" hidden="false" customHeight="false" outlineLevel="0" collapsed="false">
      <c r="A88" s="8" t="s">
        <v>596</v>
      </c>
      <c r="B88" s="8" t="s">
        <v>597</v>
      </c>
      <c r="C88" s="8" t="s">
        <v>598</v>
      </c>
      <c r="D88" s="8" t="s">
        <v>599</v>
      </c>
      <c r="E88" s="8" t="s">
        <v>600</v>
      </c>
      <c r="F88" s="8" t="s">
        <v>601</v>
      </c>
      <c r="G88" s="8" t="s">
        <v>602</v>
      </c>
      <c r="H88" s="8" t="s">
        <v>603</v>
      </c>
    </row>
    <row r="89" customFormat="false" ht="13" hidden="false" customHeight="false" outlineLevel="0" collapsed="false">
      <c r="A89" s="8" t="s">
        <v>604</v>
      </c>
      <c r="B89" s="8" t="s">
        <v>417</v>
      </c>
      <c r="C89" s="8" t="s">
        <v>605</v>
      </c>
      <c r="D89" s="8" t="s">
        <v>606</v>
      </c>
      <c r="E89" s="8" t="s">
        <v>607</v>
      </c>
      <c r="F89" s="8" t="s">
        <v>507</v>
      </c>
      <c r="G89" s="8" t="s">
        <v>608</v>
      </c>
      <c r="H89" s="8" t="s">
        <v>492</v>
      </c>
    </row>
    <row r="90" customFormat="false" ht="13" hidden="false" customHeight="false" outlineLevel="0" collapsed="false">
      <c r="A90" s="8" t="s">
        <v>364</v>
      </c>
      <c r="B90" s="8" t="s">
        <v>609</v>
      </c>
      <c r="C90" s="8" t="s">
        <v>610</v>
      </c>
      <c r="D90" s="8" t="s">
        <v>611</v>
      </c>
      <c r="E90" s="8" t="s">
        <v>612</v>
      </c>
      <c r="F90" s="8" t="s">
        <v>613</v>
      </c>
      <c r="G90" s="8" t="s">
        <v>614</v>
      </c>
      <c r="H90" s="8" t="s">
        <v>315</v>
      </c>
    </row>
    <row r="91" customFormat="false" ht="13" hidden="false" customHeight="false" outlineLevel="0" collapsed="false">
      <c r="A91" s="8" t="s">
        <v>615</v>
      </c>
      <c r="B91" s="8" t="s">
        <v>616</v>
      </c>
      <c r="C91" s="8" t="s">
        <v>617</v>
      </c>
      <c r="D91" s="8" t="s">
        <v>618</v>
      </c>
      <c r="E91" s="8" t="s">
        <v>619</v>
      </c>
      <c r="F91" s="8" t="s">
        <v>620</v>
      </c>
      <c r="G91" s="8" t="s">
        <v>621</v>
      </c>
      <c r="H91" s="8" t="s">
        <v>622</v>
      </c>
    </row>
    <row r="92" customFormat="false" ht="13" hidden="false" customHeight="false" outlineLevel="0" collapsed="false">
      <c r="A92" s="8" t="s">
        <v>623</v>
      </c>
      <c r="B92" s="8" t="s">
        <v>624</v>
      </c>
      <c r="C92" s="8" t="s">
        <v>625</v>
      </c>
      <c r="D92" s="8" t="s">
        <v>626</v>
      </c>
      <c r="E92" s="8" t="s">
        <v>627</v>
      </c>
      <c r="F92" s="8" t="s">
        <v>628</v>
      </c>
      <c r="G92" s="8" t="s">
        <v>629</v>
      </c>
      <c r="H92" s="8" t="s">
        <v>515</v>
      </c>
    </row>
    <row r="93" customFormat="false" ht="13" hidden="false" customHeight="false" outlineLevel="0" collapsed="false">
      <c r="A93" s="8" t="s">
        <v>234</v>
      </c>
      <c r="B93" s="8" t="s">
        <v>428</v>
      </c>
      <c r="C93" s="8" t="s">
        <v>252</v>
      </c>
      <c r="D93" s="8" t="s">
        <v>630</v>
      </c>
      <c r="E93" s="8" t="s">
        <v>631</v>
      </c>
      <c r="F93" s="8" t="s">
        <v>632</v>
      </c>
      <c r="G93" s="8" t="s">
        <v>633</v>
      </c>
      <c r="H93" s="8" t="s">
        <v>322</v>
      </c>
    </row>
    <row r="94" customFormat="false" ht="13" hidden="false" customHeight="false" outlineLevel="0" collapsed="false">
      <c r="A94" s="8" t="s">
        <v>634</v>
      </c>
      <c r="B94" s="8" t="s">
        <v>635</v>
      </c>
      <c r="C94" s="8" t="s">
        <v>636</v>
      </c>
      <c r="D94" s="8" t="s">
        <v>637</v>
      </c>
      <c r="E94" s="8" t="s">
        <v>638</v>
      </c>
      <c r="F94" s="8" t="s">
        <v>415</v>
      </c>
      <c r="G94" s="8" t="s">
        <v>639</v>
      </c>
      <c r="H94" s="8" t="s">
        <v>640</v>
      </c>
    </row>
    <row r="95" customFormat="false" ht="13" hidden="false" customHeight="false" outlineLevel="0" collapsed="false">
      <c r="A95" s="8" t="s">
        <v>641</v>
      </c>
      <c r="B95" s="8" t="s">
        <v>642</v>
      </c>
      <c r="C95" s="8" t="s">
        <v>258</v>
      </c>
      <c r="D95" s="8" t="s">
        <v>643</v>
      </c>
      <c r="E95" s="8" t="s">
        <v>644</v>
      </c>
      <c r="F95" s="8" t="s">
        <v>421</v>
      </c>
      <c r="G95" s="8" t="s">
        <v>645</v>
      </c>
      <c r="H95" s="8" t="s">
        <v>537</v>
      </c>
    </row>
    <row r="96" customFormat="false" ht="13" hidden="false" customHeight="false" outlineLevel="0" collapsed="false">
      <c r="A96" s="8" t="s">
        <v>646</v>
      </c>
      <c r="B96" s="8" t="s">
        <v>647</v>
      </c>
      <c r="C96" s="8" t="s">
        <v>648</v>
      </c>
      <c r="D96" s="8" t="s">
        <v>649</v>
      </c>
      <c r="E96" s="8" t="s">
        <v>650</v>
      </c>
      <c r="F96" s="8" t="s">
        <v>651</v>
      </c>
      <c r="G96" s="8" t="s">
        <v>138</v>
      </c>
      <c r="H96" s="8" t="s">
        <v>544</v>
      </c>
    </row>
    <row r="97" customFormat="false" ht="13" hidden="false" customHeight="false" outlineLevel="0" collapsed="false">
      <c r="A97" s="8" t="s">
        <v>652</v>
      </c>
      <c r="B97" s="8" t="s">
        <v>653</v>
      </c>
      <c r="C97" s="8" t="s">
        <v>654</v>
      </c>
      <c r="D97" s="8" t="s">
        <v>655</v>
      </c>
      <c r="E97" s="8" t="s">
        <v>656</v>
      </c>
      <c r="F97" s="8" t="s">
        <v>657</v>
      </c>
      <c r="G97" s="8" t="s">
        <v>197</v>
      </c>
      <c r="H97" s="8" t="s">
        <v>557</v>
      </c>
    </row>
    <row r="98" customFormat="false" ht="13" hidden="false" customHeight="false" outlineLevel="0" collapsed="false">
      <c r="A98" s="8" t="s">
        <v>658</v>
      </c>
      <c r="B98" s="8" t="s">
        <v>659</v>
      </c>
      <c r="C98" s="8" t="s">
        <v>660</v>
      </c>
      <c r="D98" s="8" t="s">
        <v>661</v>
      </c>
      <c r="E98" s="8" t="s">
        <v>662</v>
      </c>
      <c r="F98" s="8" t="s">
        <v>239</v>
      </c>
      <c r="G98" s="8" t="s">
        <v>205</v>
      </c>
      <c r="H98" s="8" t="s">
        <v>563</v>
      </c>
    </row>
    <row r="99" customFormat="false" ht="13" hidden="false" customHeight="false" outlineLevel="0" collapsed="false">
      <c r="A99" s="8" t="s">
        <v>663</v>
      </c>
      <c r="B99" s="8" t="s">
        <v>664</v>
      </c>
      <c r="C99" s="8" t="s">
        <v>665</v>
      </c>
      <c r="D99" s="8" t="s">
        <v>666</v>
      </c>
      <c r="E99" s="8" t="s">
        <v>667</v>
      </c>
      <c r="F99" s="8" t="s">
        <v>668</v>
      </c>
      <c r="G99" s="8" t="s">
        <v>669</v>
      </c>
      <c r="H99" s="8" t="s">
        <v>338</v>
      </c>
    </row>
    <row r="100" customFormat="false" ht="13" hidden="false" customHeight="false" outlineLevel="0" collapsed="false">
      <c r="A100" s="8" t="s">
        <v>670</v>
      </c>
      <c r="B100" s="8" t="s">
        <v>671</v>
      </c>
      <c r="C100" s="8" t="s">
        <v>672</v>
      </c>
      <c r="D100" s="8" t="s">
        <v>673</v>
      </c>
      <c r="E100" s="8" t="s">
        <v>674</v>
      </c>
      <c r="F100" s="8" t="s">
        <v>675</v>
      </c>
      <c r="G100" s="8" t="s">
        <v>676</v>
      </c>
      <c r="H100" s="8" t="s">
        <v>343</v>
      </c>
    </row>
    <row r="101" customFormat="false" ht="13" hidden="false" customHeight="false" outlineLevel="0" collapsed="false">
      <c r="A101" s="8" t="s">
        <v>677</v>
      </c>
      <c r="B101" s="8" t="s">
        <v>678</v>
      </c>
      <c r="C101" s="8" t="s">
        <v>433</v>
      </c>
      <c r="D101" s="8" t="s">
        <v>679</v>
      </c>
      <c r="E101" s="8" t="s">
        <v>680</v>
      </c>
      <c r="F101" s="8" t="s">
        <v>681</v>
      </c>
      <c r="G101" s="8" t="s">
        <v>682</v>
      </c>
      <c r="H101" s="8" t="s">
        <v>683</v>
      </c>
    </row>
    <row r="102" customFormat="false" ht="13" hidden="false" customHeight="false" outlineLevel="0" collapsed="false">
      <c r="A102" s="8" t="s">
        <v>684</v>
      </c>
      <c r="B102" s="8" t="s">
        <v>685</v>
      </c>
      <c r="C102" s="8" t="s">
        <v>686</v>
      </c>
      <c r="D102" s="8" t="s">
        <v>687</v>
      </c>
      <c r="E102" s="8" t="s">
        <v>688</v>
      </c>
      <c r="F102" s="8" t="s">
        <v>154</v>
      </c>
      <c r="G102" s="8" t="s">
        <v>689</v>
      </c>
      <c r="H102" s="8" t="s">
        <v>690</v>
      </c>
    </row>
    <row r="103" customFormat="false" ht="13" hidden="false" customHeight="false" outlineLevel="0" collapsed="false">
      <c r="A103" s="8" t="s">
        <v>586</v>
      </c>
      <c r="B103" s="8" t="s">
        <v>691</v>
      </c>
      <c r="C103" s="8" t="s">
        <v>692</v>
      </c>
      <c r="D103" s="8" t="s">
        <v>693</v>
      </c>
      <c r="E103" s="8" t="s">
        <v>694</v>
      </c>
      <c r="F103" s="8" t="s">
        <v>162</v>
      </c>
      <c r="G103" s="8" t="s">
        <v>695</v>
      </c>
      <c r="H103" s="8" t="s">
        <v>583</v>
      </c>
    </row>
    <row r="104" customFormat="false" ht="13" hidden="false" customHeight="false" outlineLevel="0" collapsed="false">
      <c r="A104" s="8" t="s">
        <v>696</v>
      </c>
      <c r="B104" s="8" t="s">
        <v>697</v>
      </c>
      <c r="C104" s="8" t="s">
        <v>462</v>
      </c>
      <c r="D104" s="8" t="s">
        <v>698</v>
      </c>
      <c r="E104" s="8" t="s">
        <v>699</v>
      </c>
      <c r="F104" s="8" t="s">
        <v>186</v>
      </c>
      <c r="G104" s="8" t="s">
        <v>700</v>
      </c>
      <c r="H104" s="8" t="s">
        <v>590</v>
      </c>
    </row>
    <row r="105" customFormat="false" ht="13" hidden="false" customHeight="false" outlineLevel="0" collapsed="false">
      <c r="A105" s="8" t="s">
        <v>397</v>
      </c>
      <c r="B105" s="8" t="s">
        <v>701</v>
      </c>
      <c r="C105" s="8" t="s">
        <v>468</v>
      </c>
      <c r="D105" s="8" t="s">
        <v>600</v>
      </c>
      <c r="E105" s="8" t="s">
        <v>702</v>
      </c>
      <c r="F105" s="8" t="s">
        <v>617</v>
      </c>
      <c r="G105" s="8" t="s">
        <v>703</v>
      </c>
      <c r="H105" s="8" t="s">
        <v>704</v>
      </c>
    </row>
    <row r="106" customFormat="false" ht="13" hidden="false" customHeight="false" outlineLevel="0" collapsed="false">
      <c r="A106" s="8" t="s">
        <v>705</v>
      </c>
      <c r="B106" s="8" t="s">
        <v>163</v>
      </c>
      <c r="C106" s="8" t="s">
        <v>706</v>
      </c>
      <c r="D106" s="8" t="s">
        <v>707</v>
      </c>
      <c r="E106" s="8" t="s">
        <v>708</v>
      </c>
      <c r="F106" s="8" t="s">
        <v>252</v>
      </c>
      <c r="G106" s="8" t="s">
        <v>709</v>
      </c>
      <c r="H106" s="8" t="s">
        <v>394</v>
      </c>
    </row>
    <row r="107" customFormat="false" ht="13" hidden="false" customHeight="false" outlineLevel="0" collapsed="false">
      <c r="A107" s="8" t="s">
        <v>710</v>
      </c>
      <c r="B107" s="8" t="s">
        <v>711</v>
      </c>
      <c r="C107" s="8" t="s">
        <v>479</v>
      </c>
      <c r="D107" s="8" t="s">
        <v>712</v>
      </c>
      <c r="E107" s="8" t="s">
        <v>713</v>
      </c>
      <c r="F107" s="8" t="s">
        <v>636</v>
      </c>
      <c r="G107" s="8" t="s">
        <v>714</v>
      </c>
      <c r="H107" s="8" t="s">
        <v>715</v>
      </c>
    </row>
    <row r="108" customFormat="false" ht="13" hidden="false" customHeight="false" outlineLevel="0" collapsed="false">
      <c r="A108" s="8" t="s">
        <v>716</v>
      </c>
      <c r="B108" s="8" t="s">
        <v>717</v>
      </c>
      <c r="C108" s="8" t="s">
        <v>276</v>
      </c>
      <c r="D108" s="8" t="s">
        <v>718</v>
      </c>
      <c r="E108" s="8" t="s">
        <v>719</v>
      </c>
      <c r="F108" s="8" t="s">
        <v>720</v>
      </c>
      <c r="G108" s="8" t="s">
        <v>721</v>
      </c>
      <c r="H108" s="8" t="s">
        <v>722</v>
      </c>
    </row>
    <row r="109" customFormat="false" ht="13" hidden="false" customHeight="false" outlineLevel="0" collapsed="false">
      <c r="A109" s="8" t="s">
        <v>616</v>
      </c>
      <c r="B109" s="8" t="s">
        <v>723</v>
      </c>
      <c r="C109" s="8" t="s">
        <v>724</v>
      </c>
      <c r="D109" s="8" t="s">
        <v>725</v>
      </c>
      <c r="E109" s="8" t="s">
        <v>726</v>
      </c>
      <c r="F109" s="8" t="s">
        <v>727</v>
      </c>
      <c r="G109" s="8" t="s">
        <v>728</v>
      </c>
      <c r="H109" s="8" t="s">
        <v>352</v>
      </c>
    </row>
    <row r="110" customFormat="false" ht="13" hidden="false" customHeight="false" outlineLevel="0" collapsed="false">
      <c r="A110" s="8" t="s">
        <v>729</v>
      </c>
      <c r="B110" s="8" t="s">
        <v>730</v>
      </c>
      <c r="C110" s="8" t="s">
        <v>731</v>
      </c>
      <c r="D110" s="8" t="s">
        <v>732</v>
      </c>
      <c r="E110" s="8" t="s">
        <v>733</v>
      </c>
      <c r="F110" s="8" t="s">
        <v>734</v>
      </c>
      <c r="G110" s="8" t="s">
        <v>735</v>
      </c>
      <c r="H110" s="8" t="s">
        <v>358</v>
      </c>
    </row>
    <row r="111" customFormat="false" ht="13" hidden="false" customHeight="false" outlineLevel="0" collapsed="false">
      <c r="A111" s="8" t="s">
        <v>736</v>
      </c>
      <c r="B111" s="8" t="s">
        <v>737</v>
      </c>
      <c r="C111" s="8" t="s">
        <v>215</v>
      </c>
      <c r="D111" s="8" t="s">
        <v>738</v>
      </c>
      <c r="E111" s="8" t="s">
        <v>739</v>
      </c>
      <c r="F111" s="8" t="s">
        <v>740</v>
      </c>
      <c r="G111" s="8" t="s">
        <v>741</v>
      </c>
      <c r="H111" s="8" t="s">
        <v>742</v>
      </c>
    </row>
    <row r="112" customFormat="false" ht="13" hidden="false" customHeight="false" outlineLevel="0" collapsed="false">
      <c r="A112" s="8" t="s">
        <v>743</v>
      </c>
      <c r="B112" s="8" t="s">
        <v>744</v>
      </c>
      <c r="C112" s="8" t="s">
        <v>221</v>
      </c>
      <c r="D112" s="8" t="s">
        <v>745</v>
      </c>
      <c r="E112" s="8" t="s">
        <v>746</v>
      </c>
      <c r="F112" s="8" t="s">
        <v>654</v>
      </c>
      <c r="G112" s="8" t="s">
        <v>747</v>
      </c>
      <c r="H112" s="8" t="s">
        <v>620</v>
      </c>
    </row>
    <row r="113" customFormat="false" ht="13" hidden="false" customHeight="false" outlineLevel="0" collapsed="false">
      <c r="A113" s="8" t="s">
        <v>748</v>
      </c>
      <c r="B113" s="8" t="s">
        <v>749</v>
      </c>
      <c r="C113" s="8" t="s">
        <v>750</v>
      </c>
      <c r="D113" s="8" t="s">
        <v>751</v>
      </c>
      <c r="E113" s="8" t="s">
        <v>752</v>
      </c>
      <c r="F113" s="8" t="s">
        <v>753</v>
      </c>
      <c r="G113" s="8" t="s">
        <v>754</v>
      </c>
      <c r="H113" s="8" t="s">
        <v>755</v>
      </c>
    </row>
    <row r="114" customFormat="false" ht="13" hidden="false" customHeight="false" outlineLevel="0" collapsed="false">
      <c r="A114" s="8" t="s">
        <v>756</v>
      </c>
      <c r="B114" s="8" t="s">
        <v>757</v>
      </c>
      <c r="C114" s="8" t="s">
        <v>758</v>
      </c>
      <c r="D114" s="8" t="s">
        <v>759</v>
      </c>
      <c r="E114" s="8" t="s">
        <v>760</v>
      </c>
      <c r="F114" s="8" t="s">
        <v>761</v>
      </c>
      <c r="G114" s="8" t="s">
        <v>334</v>
      </c>
      <c r="H114" s="8" t="s">
        <v>369</v>
      </c>
    </row>
    <row r="115" customFormat="false" ht="13" hidden="false" customHeight="false" outlineLevel="0" collapsed="false">
      <c r="A115" s="8" t="s">
        <v>762</v>
      </c>
      <c r="B115" s="8" t="s">
        <v>763</v>
      </c>
      <c r="C115" s="8" t="s">
        <v>764</v>
      </c>
      <c r="D115" s="8" t="s">
        <v>69</v>
      </c>
      <c r="E115" s="8" t="s">
        <v>765</v>
      </c>
      <c r="F115" s="8" t="s">
        <v>766</v>
      </c>
      <c r="G115" s="8" t="s">
        <v>337</v>
      </c>
      <c r="H115" s="8" t="s">
        <v>767</v>
      </c>
    </row>
    <row r="116" customFormat="false" ht="13" hidden="false" customHeight="false" outlineLevel="0" collapsed="false">
      <c r="A116" s="8" t="s">
        <v>768</v>
      </c>
      <c r="B116" s="8" t="s">
        <v>769</v>
      </c>
      <c r="C116" s="8" t="s">
        <v>770</v>
      </c>
      <c r="D116" s="8" t="s">
        <v>771</v>
      </c>
      <c r="E116" s="8" t="s">
        <v>772</v>
      </c>
      <c r="F116" s="8" t="s">
        <v>773</v>
      </c>
      <c r="G116" s="8" t="s">
        <v>774</v>
      </c>
      <c r="H116" s="8" t="s">
        <v>388</v>
      </c>
    </row>
    <row r="117" customFormat="false" ht="13" hidden="false" customHeight="false" outlineLevel="0" collapsed="false">
      <c r="A117" s="8" t="s">
        <v>298</v>
      </c>
      <c r="B117" s="8" t="s">
        <v>496</v>
      </c>
      <c r="C117" s="8" t="s">
        <v>775</v>
      </c>
      <c r="D117" s="8" t="s">
        <v>776</v>
      </c>
      <c r="E117" s="8" t="s">
        <v>777</v>
      </c>
      <c r="F117" s="8" t="s">
        <v>778</v>
      </c>
      <c r="G117" s="8" t="s">
        <v>779</v>
      </c>
      <c r="H117" s="8" t="s">
        <v>560</v>
      </c>
    </row>
    <row r="118" customFormat="false" ht="13" hidden="false" customHeight="false" outlineLevel="0" collapsed="false">
      <c r="A118" s="8" t="s">
        <v>304</v>
      </c>
      <c r="B118" s="8" t="s">
        <v>780</v>
      </c>
      <c r="C118" s="8" t="s">
        <v>781</v>
      </c>
      <c r="D118" s="8" t="s">
        <v>782</v>
      </c>
      <c r="E118" s="8" t="s">
        <v>783</v>
      </c>
      <c r="F118" s="8" t="s">
        <v>444</v>
      </c>
      <c r="G118" s="8" t="s">
        <v>784</v>
      </c>
      <c r="H118" s="8" t="s">
        <v>628</v>
      </c>
    </row>
    <row r="119" customFormat="false" ht="13" hidden="false" customHeight="false" outlineLevel="0" collapsed="false">
      <c r="A119" s="8" t="s">
        <v>785</v>
      </c>
      <c r="B119" s="8" t="s">
        <v>564</v>
      </c>
      <c r="C119" s="8" t="s">
        <v>786</v>
      </c>
      <c r="D119" s="8" t="s">
        <v>787</v>
      </c>
      <c r="E119" s="8" t="s">
        <v>788</v>
      </c>
      <c r="F119" s="8" t="s">
        <v>427</v>
      </c>
      <c r="G119" s="8" t="s">
        <v>789</v>
      </c>
      <c r="H119" s="8" t="s">
        <v>632</v>
      </c>
    </row>
    <row r="120" customFormat="false" ht="13" hidden="false" customHeight="false" outlineLevel="0" collapsed="false">
      <c r="A120" s="8" t="s">
        <v>790</v>
      </c>
      <c r="B120" s="8" t="s">
        <v>791</v>
      </c>
      <c r="C120" s="8" t="s">
        <v>792</v>
      </c>
      <c r="D120" s="8" t="s">
        <v>793</v>
      </c>
      <c r="E120" s="8" t="s">
        <v>794</v>
      </c>
      <c r="F120" s="8" t="s">
        <v>201</v>
      </c>
      <c r="G120" s="8" t="s">
        <v>795</v>
      </c>
      <c r="H120" s="8" t="s">
        <v>796</v>
      </c>
    </row>
    <row r="121" customFormat="false" ht="13" hidden="false" customHeight="false" outlineLevel="0" collapsed="false">
      <c r="A121" s="8" t="s">
        <v>797</v>
      </c>
      <c r="B121" s="8" t="s">
        <v>798</v>
      </c>
      <c r="C121" s="8" t="s">
        <v>799</v>
      </c>
      <c r="D121" s="8" t="s">
        <v>800</v>
      </c>
      <c r="E121" s="8" t="s">
        <v>801</v>
      </c>
      <c r="F121" s="8" t="s">
        <v>802</v>
      </c>
      <c r="G121" s="8" t="s">
        <v>803</v>
      </c>
      <c r="H121" s="8" t="s">
        <v>804</v>
      </c>
    </row>
    <row r="122" customFormat="false" ht="13" hidden="false" customHeight="false" outlineLevel="0" collapsed="false">
      <c r="A122" s="8" t="s">
        <v>805</v>
      </c>
      <c r="B122" s="8" t="s">
        <v>62</v>
      </c>
      <c r="C122" s="8" t="s">
        <v>506</v>
      </c>
      <c r="D122" s="8" t="s">
        <v>806</v>
      </c>
      <c r="E122" s="8" t="s">
        <v>807</v>
      </c>
      <c r="F122" s="8" t="s">
        <v>808</v>
      </c>
      <c r="G122" s="8" t="s">
        <v>809</v>
      </c>
      <c r="H122" s="8" t="s">
        <v>810</v>
      </c>
    </row>
    <row r="123" customFormat="false" ht="13" hidden="false" customHeight="false" outlineLevel="0" collapsed="false">
      <c r="A123" s="8" t="s">
        <v>811</v>
      </c>
      <c r="B123" s="8" t="s">
        <v>812</v>
      </c>
      <c r="C123" s="8" t="s">
        <v>813</v>
      </c>
      <c r="D123" s="8" t="s">
        <v>814</v>
      </c>
      <c r="E123" s="8" t="s">
        <v>815</v>
      </c>
      <c r="F123" s="8" t="s">
        <v>456</v>
      </c>
      <c r="G123" s="8" t="s">
        <v>816</v>
      </c>
      <c r="H123" s="8" t="s">
        <v>421</v>
      </c>
    </row>
    <row r="124" customFormat="false" ht="13" hidden="false" customHeight="false" outlineLevel="0" collapsed="false">
      <c r="A124" s="8" t="s">
        <v>817</v>
      </c>
      <c r="B124" s="8" t="s">
        <v>818</v>
      </c>
      <c r="C124" s="8" t="s">
        <v>819</v>
      </c>
      <c r="D124" s="8" t="s">
        <v>820</v>
      </c>
      <c r="E124" s="8" t="s">
        <v>821</v>
      </c>
      <c r="F124" s="8" t="s">
        <v>822</v>
      </c>
      <c r="G124" s="8" t="s">
        <v>823</v>
      </c>
      <c r="H124" s="8" t="s">
        <v>824</v>
      </c>
    </row>
    <row r="125" customFormat="false" ht="13" hidden="false" customHeight="false" outlineLevel="0" collapsed="false">
      <c r="A125" s="8" t="s">
        <v>825</v>
      </c>
      <c r="B125" s="8" t="s">
        <v>390</v>
      </c>
      <c r="C125" s="8" t="s">
        <v>826</v>
      </c>
      <c r="D125" s="8" t="s">
        <v>827</v>
      </c>
      <c r="E125" s="8" t="s">
        <v>828</v>
      </c>
      <c r="F125" s="8" t="s">
        <v>676</v>
      </c>
      <c r="G125" s="8" t="s">
        <v>829</v>
      </c>
      <c r="H125" s="8" t="s">
        <v>830</v>
      </c>
    </row>
    <row r="126" customFormat="false" ht="13" hidden="false" customHeight="false" outlineLevel="0" collapsed="false">
      <c r="A126" s="8" t="s">
        <v>831</v>
      </c>
      <c r="B126" s="8" t="s">
        <v>832</v>
      </c>
      <c r="C126" s="8" t="s">
        <v>833</v>
      </c>
      <c r="D126" s="8" t="s">
        <v>834</v>
      </c>
      <c r="E126" s="8" t="s">
        <v>835</v>
      </c>
      <c r="F126" s="8" t="s">
        <v>836</v>
      </c>
      <c r="G126" s="8" t="s">
        <v>389</v>
      </c>
      <c r="H126" s="8" t="s">
        <v>162</v>
      </c>
    </row>
    <row r="127" customFormat="false" ht="13" hidden="false" customHeight="false" outlineLevel="0" collapsed="false">
      <c r="A127" s="8" t="s">
        <v>325</v>
      </c>
      <c r="B127" s="8" t="s">
        <v>837</v>
      </c>
      <c r="C127" s="8" t="s">
        <v>838</v>
      </c>
      <c r="D127" s="8" t="s">
        <v>839</v>
      </c>
      <c r="E127" s="8" t="s">
        <v>840</v>
      </c>
      <c r="F127" s="8" t="s">
        <v>841</v>
      </c>
      <c r="G127" s="8" t="s">
        <v>842</v>
      </c>
      <c r="H127" s="8" t="s">
        <v>843</v>
      </c>
    </row>
    <row r="128" customFormat="false" ht="13" hidden="false" customHeight="false" outlineLevel="0" collapsed="false">
      <c r="A128" s="8" t="s">
        <v>333</v>
      </c>
      <c r="B128" s="8" t="s">
        <v>844</v>
      </c>
      <c r="C128" s="8" t="s">
        <v>344</v>
      </c>
      <c r="D128" s="8" t="s">
        <v>845</v>
      </c>
      <c r="E128" s="8" t="s">
        <v>846</v>
      </c>
      <c r="F128" s="8" t="s">
        <v>847</v>
      </c>
      <c r="G128" s="8" t="s">
        <v>848</v>
      </c>
      <c r="H128" s="8" t="s">
        <v>849</v>
      </c>
    </row>
    <row r="129" customFormat="false" ht="13" hidden="false" customHeight="false" outlineLevel="0" collapsed="false">
      <c r="A129" s="8" t="s">
        <v>850</v>
      </c>
      <c r="B129" s="8" t="s">
        <v>418</v>
      </c>
      <c r="C129" s="8" t="s">
        <v>348</v>
      </c>
      <c r="D129" s="8" t="s">
        <v>851</v>
      </c>
      <c r="E129" s="8" t="s">
        <v>852</v>
      </c>
      <c r="F129" s="8" t="s">
        <v>853</v>
      </c>
      <c r="G129" s="8" t="s">
        <v>854</v>
      </c>
      <c r="H129" s="8" t="s">
        <v>855</v>
      </c>
    </row>
    <row r="130" customFormat="false" ht="13" hidden="false" customHeight="false" outlineLevel="0" collapsed="false">
      <c r="A130" s="8" t="s">
        <v>856</v>
      </c>
      <c r="B130" s="8" t="s">
        <v>857</v>
      </c>
      <c r="C130" s="8" t="s">
        <v>353</v>
      </c>
      <c r="D130" s="8" t="s">
        <v>858</v>
      </c>
      <c r="E130" s="8" t="s">
        <v>859</v>
      </c>
      <c r="F130" s="8" t="s">
        <v>473</v>
      </c>
      <c r="G130" s="8" t="s">
        <v>860</v>
      </c>
      <c r="H130" s="8" t="s">
        <v>610</v>
      </c>
    </row>
    <row r="131" customFormat="false" ht="13" hidden="false" customHeight="false" outlineLevel="0" collapsed="false">
      <c r="A131" s="8" t="s">
        <v>678</v>
      </c>
      <c r="B131" s="8" t="s">
        <v>861</v>
      </c>
      <c r="C131" s="8" t="s">
        <v>360</v>
      </c>
      <c r="D131" s="8" t="s">
        <v>862</v>
      </c>
      <c r="E131" s="8" t="s">
        <v>863</v>
      </c>
      <c r="F131" s="8" t="s">
        <v>479</v>
      </c>
      <c r="G131" s="8" t="s">
        <v>864</v>
      </c>
      <c r="H131" s="8" t="s">
        <v>625</v>
      </c>
    </row>
    <row r="132" customFormat="false" ht="13" hidden="false" customHeight="false" outlineLevel="0" collapsed="false">
      <c r="A132" s="8" t="s">
        <v>865</v>
      </c>
      <c r="B132" s="8" t="s">
        <v>866</v>
      </c>
      <c r="C132" s="8" t="s">
        <v>867</v>
      </c>
      <c r="D132" s="8" t="s">
        <v>868</v>
      </c>
      <c r="E132" s="8" t="s">
        <v>869</v>
      </c>
      <c r="F132" s="8" t="s">
        <v>870</v>
      </c>
      <c r="G132" s="8" t="s">
        <v>155</v>
      </c>
      <c r="H132" s="8" t="s">
        <v>252</v>
      </c>
    </row>
    <row r="133" customFormat="false" ht="13" hidden="false" customHeight="false" outlineLevel="0" collapsed="false">
      <c r="A133" s="8" t="s">
        <v>871</v>
      </c>
      <c r="B133" s="8" t="s">
        <v>872</v>
      </c>
      <c r="C133" s="8" t="s">
        <v>615</v>
      </c>
      <c r="D133" s="8" t="s">
        <v>873</v>
      </c>
      <c r="E133" s="8" t="s">
        <v>874</v>
      </c>
      <c r="F133" s="8" t="s">
        <v>875</v>
      </c>
      <c r="G133" s="8" t="s">
        <v>876</v>
      </c>
      <c r="H133" s="8" t="s">
        <v>636</v>
      </c>
    </row>
    <row r="134" customFormat="false" ht="13" hidden="false" customHeight="false" outlineLevel="0" collapsed="false">
      <c r="A134" s="8" t="s">
        <v>877</v>
      </c>
      <c r="B134" s="8" t="s">
        <v>878</v>
      </c>
      <c r="C134" s="8" t="s">
        <v>879</v>
      </c>
      <c r="D134" s="8" t="s">
        <v>880</v>
      </c>
      <c r="E134" s="8" t="s">
        <v>881</v>
      </c>
      <c r="F134" s="8" t="s">
        <v>882</v>
      </c>
      <c r="G134" s="8" t="s">
        <v>883</v>
      </c>
      <c r="H134" s="8" t="s">
        <v>884</v>
      </c>
    </row>
    <row r="135" customFormat="false" ht="13" hidden="false" customHeight="false" outlineLevel="0" collapsed="false">
      <c r="A135" s="8" t="s">
        <v>459</v>
      </c>
      <c r="B135" s="8" t="s">
        <v>885</v>
      </c>
      <c r="C135" s="8" t="s">
        <v>623</v>
      </c>
      <c r="D135" s="8" t="s">
        <v>886</v>
      </c>
      <c r="E135" s="8" t="s">
        <v>887</v>
      </c>
      <c r="F135" s="8" t="s">
        <v>888</v>
      </c>
      <c r="G135" s="8" t="s">
        <v>889</v>
      </c>
      <c r="H135" s="8" t="s">
        <v>890</v>
      </c>
    </row>
    <row r="136" customFormat="false" ht="13" hidden="false" customHeight="false" outlineLevel="0" collapsed="false">
      <c r="A136" s="8" t="s">
        <v>891</v>
      </c>
      <c r="B136" s="8" t="s">
        <v>892</v>
      </c>
      <c r="C136" s="8" t="s">
        <v>893</v>
      </c>
      <c r="D136" s="8" t="s">
        <v>894</v>
      </c>
      <c r="E136" s="8" t="s">
        <v>895</v>
      </c>
      <c r="F136" s="8" t="s">
        <v>457</v>
      </c>
      <c r="G136" s="8" t="s">
        <v>896</v>
      </c>
      <c r="H136" s="8" t="s">
        <v>438</v>
      </c>
    </row>
    <row r="137" customFormat="false" ht="13" hidden="false" customHeight="false" outlineLevel="0" collapsed="false">
      <c r="A137" s="8" t="s">
        <v>897</v>
      </c>
      <c r="B137" s="8" t="s">
        <v>898</v>
      </c>
      <c r="C137" s="8" t="s">
        <v>899</v>
      </c>
      <c r="D137" s="8" t="s">
        <v>900</v>
      </c>
      <c r="E137" s="8" t="s">
        <v>901</v>
      </c>
      <c r="F137" s="8" t="s">
        <v>215</v>
      </c>
      <c r="G137" s="8" t="s">
        <v>515</v>
      </c>
      <c r="H137" s="8" t="s">
        <v>902</v>
      </c>
    </row>
    <row r="138" customFormat="false" ht="13" hidden="false" customHeight="false" outlineLevel="0" collapsed="false">
      <c r="A138" s="8" t="s">
        <v>903</v>
      </c>
      <c r="B138" s="8" t="s">
        <v>548</v>
      </c>
      <c r="C138" s="8" t="s">
        <v>383</v>
      </c>
      <c r="D138" s="8" t="s">
        <v>904</v>
      </c>
      <c r="E138" s="8" t="s">
        <v>905</v>
      </c>
      <c r="F138" s="8" t="s">
        <v>906</v>
      </c>
      <c r="G138" s="8" t="s">
        <v>507</v>
      </c>
      <c r="H138" s="8" t="s">
        <v>907</v>
      </c>
    </row>
    <row r="139" customFormat="false" ht="13" hidden="false" customHeight="false" outlineLevel="0" collapsed="false">
      <c r="A139" s="8" t="s">
        <v>908</v>
      </c>
      <c r="B139" s="8" t="s">
        <v>909</v>
      </c>
      <c r="C139" s="8" t="s">
        <v>910</v>
      </c>
      <c r="D139" s="8" t="s">
        <v>911</v>
      </c>
      <c r="E139" s="8" t="s">
        <v>912</v>
      </c>
      <c r="F139" s="8" t="s">
        <v>913</v>
      </c>
      <c r="G139" s="8" t="s">
        <v>914</v>
      </c>
      <c r="H139" s="8" t="s">
        <v>915</v>
      </c>
    </row>
    <row r="140" customFormat="false" ht="13" hidden="false" customHeight="false" outlineLevel="0" collapsed="false">
      <c r="A140" s="8" t="s">
        <v>916</v>
      </c>
      <c r="B140" s="8" t="s">
        <v>917</v>
      </c>
      <c r="C140" s="8" t="s">
        <v>918</v>
      </c>
      <c r="D140" s="8" t="s">
        <v>919</v>
      </c>
      <c r="E140" s="8" t="s">
        <v>920</v>
      </c>
      <c r="F140" s="8" t="s">
        <v>511</v>
      </c>
      <c r="G140" s="8" t="s">
        <v>921</v>
      </c>
      <c r="H140" s="8" t="s">
        <v>766</v>
      </c>
    </row>
    <row r="141" customFormat="false" ht="13" hidden="false" customHeight="false" outlineLevel="0" collapsed="false">
      <c r="A141" s="8" t="s">
        <v>922</v>
      </c>
      <c r="B141" s="8" t="s">
        <v>923</v>
      </c>
      <c r="C141" s="8" t="s">
        <v>924</v>
      </c>
      <c r="D141" s="8" t="s">
        <v>925</v>
      </c>
      <c r="E141" s="8" t="s">
        <v>926</v>
      </c>
      <c r="F141" s="8" t="s">
        <v>927</v>
      </c>
      <c r="G141" s="8" t="s">
        <v>907</v>
      </c>
      <c r="H141" s="8" t="s">
        <v>928</v>
      </c>
    </row>
    <row r="142" customFormat="false" ht="13" hidden="false" customHeight="false" outlineLevel="0" collapsed="false">
      <c r="A142" s="8" t="s">
        <v>929</v>
      </c>
      <c r="B142" s="8" t="s">
        <v>555</v>
      </c>
      <c r="C142" s="8" t="s">
        <v>930</v>
      </c>
      <c r="D142" s="8" t="s">
        <v>931</v>
      </c>
      <c r="E142" s="8" t="s">
        <v>932</v>
      </c>
      <c r="F142" s="8" t="s">
        <v>933</v>
      </c>
      <c r="G142" s="8" t="s">
        <v>915</v>
      </c>
      <c r="H142" s="8" t="s">
        <v>934</v>
      </c>
    </row>
    <row r="143" customFormat="false" ht="13" hidden="false" customHeight="false" outlineLevel="0" collapsed="false">
      <c r="A143" s="8" t="s">
        <v>935</v>
      </c>
      <c r="B143" s="8" t="s">
        <v>936</v>
      </c>
      <c r="C143" s="8" t="s">
        <v>663</v>
      </c>
      <c r="D143" s="8" t="s">
        <v>937</v>
      </c>
      <c r="E143" s="8" t="s">
        <v>938</v>
      </c>
      <c r="F143" s="8" t="s">
        <v>546</v>
      </c>
      <c r="G143" s="8" t="s">
        <v>939</v>
      </c>
      <c r="H143" s="8" t="s">
        <v>940</v>
      </c>
    </row>
    <row r="144" customFormat="false" ht="13" hidden="false" customHeight="false" outlineLevel="0" collapsed="false">
      <c r="A144" s="8" t="s">
        <v>482</v>
      </c>
      <c r="B144" s="8" t="s">
        <v>941</v>
      </c>
      <c r="C144" s="8" t="s">
        <v>942</v>
      </c>
      <c r="D144" s="8" t="s">
        <v>943</v>
      </c>
      <c r="E144" s="8" t="s">
        <v>944</v>
      </c>
      <c r="F144" s="8" t="s">
        <v>945</v>
      </c>
      <c r="G144" s="8" t="s">
        <v>596</v>
      </c>
      <c r="H144" s="8" t="s">
        <v>456</v>
      </c>
    </row>
    <row r="145" customFormat="false" ht="13" hidden="false" customHeight="false" outlineLevel="0" collapsed="false">
      <c r="A145" s="8" t="s">
        <v>490</v>
      </c>
      <c r="B145" s="8" t="s">
        <v>460</v>
      </c>
      <c r="C145" s="8" t="s">
        <v>946</v>
      </c>
      <c r="D145" s="8" t="s">
        <v>947</v>
      </c>
      <c r="E145" s="8" t="s">
        <v>948</v>
      </c>
      <c r="F145" s="8" t="s">
        <v>949</v>
      </c>
      <c r="G145" s="8" t="s">
        <v>586</v>
      </c>
      <c r="H145" s="8" t="s">
        <v>676</v>
      </c>
    </row>
    <row r="146" customFormat="false" ht="13" hidden="false" customHeight="false" outlineLevel="0" collapsed="false">
      <c r="A146" s="8" t="s">
        <v>950</v>
      </c>
      <c r="B146" s="8" t="s">
        <v>561</v>
      </c>
      <c r="C146" s="8" t="s">
        <v>951</v>
      </c>
      <c r="D146" s="8" t="s">
        <v>952</v>
      </c>
      <c r="E146" s="8" t="s">
        <v>953</v>
      </c>
      <c r="F146" s="8" t="s">
        <v>954</v>
      </c>
      <c r="G146" s="8" t="s">
        <v>955</v>
      </c>
      <c r="H146" s="8" t="s">
        <v>836</v>
      </c>
    </row>
    <row r="147" customFormat="false" ht="13" hidden="false" customHeight="false" outlineLevel="0" collapsed="false">
      <c r="A147" s="8" t="s">
        <v>956</v>
      </c>
      <c r="B147" s="8" t="s">
        <v>957</v>
      </c>
      <c r="C147" s="8" t="s">
        <v>958</v>
      </c>
      <c r="D147" s="8" t="s">
        <v>959</v>
      </c>
      <c r="E147" s="8" t="s">
        <v>960</v>
      </c>
      <c r="F147" s="8" t="s">
        <v>961</v>
      </c>
      <c r="G147" s="8" t="s">
        <v>962</v>
      </c>
      <c r="H147" s="8" t="s">
        <v>963</v>
      </c>
    </row>
    <row r="148" customFormat="false" ht="13" hidden="false" customHeight="false" outlineLevel="0" collapsed="false">
      <c r="A148" s="8" t="s">
        <v>349</v>
      </c>
      <c r="B148" s="8" t="s">
        <v>964</v>
      </c>
      <c r="C148" s="8" t="s">
        <v>965</v>
      </c>
      <c r="D148" s="8" t="s">
        <v>966</v>
      </c>
      <c r="E148" s="8" t="s">
        <v>967</v>
      </c>
      <c r="F148" s="8" t="s">
        <v>968</v>
      </c>
      <c r="G148" s="8" t="s">
        <v>969</v>
      </c>
      <c r="H148" s="8" t="s">
        <v>462</v>
      </c>
    </row>
    <row r="149" customFormat="false" ht="13" hidden="false" customHeight="false" outlineLevel="0" collapsed="false">
      <c r="A149" s="8" t="s">
        <v>970</v>
      </c>
      <c r="B149" s="8" t="s">
        <v>971</v>
      </c>
      <c r="C149" s="8" t="s">
        <v>972</v>
      </c>
      <c r="D149" s="8" t="s">
        <v>973</v>
      </c>
      <c r="E149" s="8" t="s">
        <v>974</v>
      </c>
      <c r="F149" s="8" t="s">
        <v>975</v>
      </c>
      <c r="G149" s="8" t="s">
        <v>976</v>
      </c>
      <c r="H149" s="8" t="s">
        <v>977</v>
      </c>
    </row>
    <row r="150" customFormat="false" ht="13" hidden="false" customHeight="false" outlineLevel="0" collapsed="false">
      <c r="A150" s="8" t="s">
        <v>365</v>
      </c>
      <c r="B150" s="8" t="s">
        <v>978</v>
      </c>
      <c r="C150" s="8" t="s">
        <v>979</v>
      </c>
      <c r="D150" s="8" t="s">
        <v>980</v>
      </c>
      <c r="E150" s="8" t="s">
        <v>981</v>
      </c>
      <c r="F150" s="8" t="s">
        <v>982</v>
      </c>
      <c r="G150" s="8" t="s">
        <v>983</v>
      </c>
      <c r="H150" s="8" t="s">
        <v>706</v>
      </c>
    </row>
    <row r="151" customFormat="false" ht="13" hidden="false" customHeight="false" outlineLevel="0" collapsed="false">
      <c r="A151" s="8" t="s">
        <v>62</v>
      </c>
      <c r="B151" s="8" t="s">
        <v>984</v>
      </c>
      <c r="C151" s="8" t="s">
        <v>985</v>
      </c>
      <c r="D151" s="8" t="s">
        <v>986</v>
      </c>
      <c r="E151" s="8" t="s">
        <v>987</v>
      </c>
      <c r="F151" s="8" t="s">
        <v>988</v>
      </c>
      <c r="G151" s="8" t="s">
        <v>989</v>
      </c>
      <c r="H151" s="8" t="s">
        <v>473</v>
      </c>
    </row>
    <row r="152" customFormat="false" ht="13" hidden="false" customHeight="false" outlineLevel="0" collapsed="false">
      <c r="A152" s="8" t="s">
        <v>990</v>
      </c>
      <c r="B152" s="8" t="s">
        <v>991</v>
      </c>
      <c r="C152" s="8" t="s">
        <v>992</v>
      </c>
      <c r="D152" s="8" t="s">
        <v>993</v>
      </c>
      <c r="E152" s="8" t="s">
        <v>994</v>
      </c>
      <c r="F152" s="8" t="s">
        <v>995</v>
      </c>
      <c r="G152" s="8" t="s">
        <v>996</v>
      </c>
      <c r="H152" s="8" t="s">
        <v>479</v>
      </c>
    </row>
    <row r="153" customFormat="false" ht="13" hidden="false" customHeight="false" outlineLevel="0" collapsed="false">
      <c r="A153" s="8" t="s">
        <v>997</v>
      </c>
      <c r="B153" s="8" t="s">
        <v>998</v>
      </c>
      <c r="C153" s="8" t="s">
        <v>417</v>
      </c>
      <c r="D153" s="8" t="s">
        <v>999</v>
      </c>
      <c r="E153" s="8" t="s">
        <v>1000</v>
      </c>
      <c r="F153" s="8" t="s">
        <v>1001</v>
      </c>
      <c r="G153" s="8" t="s">
        <v>941</v>
      </c>
      <c r="H153" s="8" t="s">
        <v>1002</v>
      </c>
    </row>
    <row r="154" customFormat="false" ht="13" hidden="false" customHeight="false" outlineLevel="0" collapsed="false">
      <c r="A154" s="8" t="s">
        <v>1003</v>
      </c>
      <c r="B154" s="8" t="s">
        <v>1004</v>
      </c>
      <c r="C154" s="8" t="s">
        <v>1005</v>
      </c>
      <c r="D154" s="8" t="s">
        <v>1006</v>
      </c>
      <c r="E154" s="8" t="s">
        <v>1007</v>
      </c>
      <c r="F154" s="8" t="s">
        <v>1008</v>
      </c>
      <c r="G154" s="8" t="s">
        <v>1009</v>
      </c>
      <c r="H154" s="8" t="s">
        <v>1010</v>
      </c>
    </row>
    <row r="155" customFormat="false" ht="13" hidden="false" customHeight="false" outlineLevel="0" collapsed="false">
      <c r="A155" s="8" t="s">
        <v>1011</v>
      </c>
      <c r="B155" s="8" t="s">
        <v>626</v>
      </c>
      <c r="C155" s="8" t="s">
        <v>716</v>
      </c>
      <c r="D155" s="8" t="s">
        <v>1012</v>
      </c>
      <c r="E155" s="8" t="s">
        <v>1013</v>
      </c>
      <c r="F155" s="8" t="s">
        <v>1014</v>
      </c>
      <c r="G155" s="8" t="s">
        <v>1015</v>
      </c>
      <c r="H155" s="8" t="s">
        <v>1016</v>
      </c>
    </row>
    <row r="156" customFormat="false" ht="13" hidden="false" customHeight="false" outlineLevel="0" collapsed="false">
      <c r="A156" s="8" t="s">
        <v>513</v>
      </c>
      <c r="B156" s="8" t="s">
        <v>528</v>
      </c>
      <c r="C156" s="8" t="s">
        <v>1017</v>
      </c>
      <c r="D156" s="8" t="s">
        <v>1018</v>
      </c>
      <c r="E156" s="8" t="s">
        <v>1019</v>
      </c>
      <c r="F156" s="8" t="s">
        <v>1020</v>
      </c>
      <c r="G156" s="8" t="s">
        <v>1021</v>
      </c>
      <c r="H156" s="8" t="s">
        <v>445</v>
      </c>
    </row>
    <row r="157" customFormat="false" ht="13" hidden="false" customHeight="false" outlineLevel="0" collapsed="false">
      <c r="A157" s="8" t="s">
        <v>1022</v>
      </c>
      <c r="B157" s="8" t="s">
        <v>1023</v>
      </c>
      <c r="C157" s="8" t="s">
        <v>1024</v>
      </c>
      <c r="D157" s="8" t="s">
        <v>1025</v>
      </c>
      <c r="E157" s="8" t="s">
        <v>1026</v>
      </c>
      <c r="F157" s="8" t="s">
        <v>1027</v>
      </c>
      <c r="G157" s="8" t="s">
        <v>1028</v>
      </c>
      <c r="H157" s="8" t="s">
        <v>1029</v>
      </c>
    </row>
    <row r="158" customFormat="false" ht="13" hidden="false" customHeight="false" outlineLevel="0" collapsed="false">
      <c r="A158" s="8" t="s">
        <v>521</v>
      </c>
      <c r="B158" s="8" t="s">
        <v>1030</v>
      </c>
      <c r="C158" s="8" t="s">
        <v>1031</v>
      </c>
      <c r="D158" s="8" t="s">
        <v>1032</v>
      </c>
      <c r="E158" s="8" t="s">
        <v>1033</v>
      </c>
      <c r="F158" s="8" t="s">
        <v>1034</v>
      </c>
      <c r="G158" s="8" t="s">
        <v>1035</v>
      </c>
      <c r="H158" s="8" t="s">
        <v>457</v>
      </c>
    </row>
    <row r="159" customFormat="false" ht="13" hidden="false" customHeight="false" outlineLevel="0" collapsed="false">
      <c r="A159" s="8" t="s">
        <v>1036</v>
      </c>
      <c r="B159" s="8" t="s">
        <v>1037</v>
      </c>
      <c r="C159" s="8" t="s">
        <v>1038</v>
      </c>
      <c r="D159" s="8" t="s">
        <v>1039</v>
      </c>
      <c r="E159" s="8" t="s">
        <v>1040</v>
      </c>
      <c r="F159" s="8" t="s">
        <v>867</v>
      </c>
      <c r="G159" s="8" t="s">
        <v>1041</v>
      </c>
      <c r="H159" s="8" t="s">
        <v>906</v>
      </c>
    </row>
    <row r="160" customFormat="false" ht="13" hidden="false" customHeight="false" outlineLevel="0" collapsed="false">
      <c r="A160" s="8" t="s">
        <v>1042</v>
      </c>
      <c r="B160" s="8" t="s">
        <v>1043</v>
      </c>
      <c r="C160" s="8" t="s">
        <v>1044</v>
      </c>
      <c r="D160" s="8" t="s">
        <v>1045</v>
      </c>
      <c r="E160" s="8" t="s">
        <v>1046</v>
      </c>
      <c r="F160" s="8" t="s">
        <v>1047</v>
      </c>
      <c r="G160" s="8" t="s">
        <v>562</v>
      </c>
      <c r="H160" s="8" t="s">
        <v>1048</v>
      </c>
    </row>
    <row r="161" customFormat="false" ht="13" hidden="false" customHeight="false" outlineLevel="0" collapsed="false">
      <c r="A161" s="8" t="s">
        <v>1049</v>
      </c>
      <c r="B161" s="8" t="s">
        <v>1050</v>
      </c>
      <c r="C161" s="8" t="s">
        <v>653</v>
      </c>
      <c r="D161" s="8" t="s">
        <v>1051</v>
      </c>
      <c r="E161" s="8" t="s">
        <v>1052</v>
      </c>
      <c r="F161" s="8" t="s">
        <v>1053</v>
      </c>
      <c r="G161" s="8" t="s">
        <v>1054</v>
      </c>
      <c r="H161" s="8" t="s">
        <v>1055</v>
      </c>
    </row>
    <row r="162" customFormat="false" ht="13" hidden="false" customHeight="false" outlineLevel="0" collapsed="false">
      <c r="A162" s="8" t="s">
        <v>1056</v>
      </c>
      <c r="B162" s="8" t="s">
        <v>1057</v>
      </c>
      <c r="C162" s="8" t="s">
        <v>1058</v>
      </c>
      <c r="D162" s="8" t="s">
        <v>1059</v>
      </c>
      <c r="E162" s="8" t="s">
        <v>1060</v>
      </c>
      <c r="F162" s="8" t="s">
        <v>540</v>
      </c>
      <c r="G162" s="8" t="s">
        <v>1061</v>
      </c>
      <c r="H162" s="8" t="s">
        <v>1062</v>
      </c>
    </row>
    <row r="163" customFormat="false" ht="13" hidden="false" customHeight="false" outlineLevel="0" collapsed="false">
      <c r="A163" s="8" t="s">
        <v>1063</v>
      </c>
      <c r="B163" s="8" t="s">
        <v>1064</v>
      </c>
      <c r="C163" s="8" t="s">
        <v>797</v>
      </c>
      <c r="D163" s="8" t="s">
        <v>1065</v>
      </c>
      <c r="E163" s="8" t="s">
        <v>1066</v>
      </c>
      <c r="F163" s="8" t="s">
        <v>1067</v>
      </c>
      <c r="G163" s="8" t="s">
        <v>1068</v>
      </c>
      <c r="H163" s="8" t="s">
        <v>933</v>
      </c>
    </row>
    <row r="164" customFormat="false" ht="13" hidden="false" customHeight="false" outlineLevel="0" collapsed="false">
      <c r="A164" s="8" t="s">
        <v>1069</v>
      </c>
      <c r="B164" s="8" t="s">
        <v>1070</v>
      </c>
      <c r="C164" s="8" t="s">
        <v>1071</v>
      </c>
      <c r="D164" s="8" t="s">
        <v>1072</v>
      </c>
      <c r="E164" s="8" t="s">
        <v>1073</v>
      </c>
      <c r="F164" s="8" t="s">
        <v>623</v>
      </c>
      <c r="G164" s="8" t="s">
        <v>1074</v>
      </c>
      <c r="H164" s="8" t="s">
        <v>532</v>
      </c>
    </row>
    <row r="165" customFormat="false" ht="13" hidden="false" customHeight="false" outlineLevel="0" collapsed="false">
      <c r="A165" s="8" t="s">
        <v>1075</v>
      </c>
      <c r="B165" s="8" t="s">
        <v>1076</v>
      </c>
      <c r="C165" s="8" t="s">
        <v>811</v>
      </c>
      <c r="D165" s="8" t="s">
        <v>1077</v>
      </c>
      <c r="E165" s="8" t="s">
        <v>1078</v>
      </c>
      <c r="F165" s="8" t="s">
        <v>1079</v>
      </c>
      <c r="G165" s="8" t="s">
        <v>1080</v>
      </c>
      <c r="H165" s="8" t="s">
        <v>1081</v>
      </c>
    </row>
    <row r="166" customFormat="false" ht="13" hidden="false" customHeight="false" outlineLevel="0" collapsed="false">
      <c r="A166" s="8" t="s">
        <v>448</v>
      </c>
      <c r="B166" s="8" t="s">
        <v>1082</v>
      </c>
      <c r="C166" s="8" t="s">
        <v>664</v>
      </c>
      <c r="D166" s="8" t="s">
        <v>1083</v>
      </c>
      <c r="E166" s="8" t="s">
        <v>1084</v>
      </c>
      <c r="F166" s="8" t="s">
        <v>1085</v>
      </c>
      <c r="G166" s="8" t="s">
        <v>1086</v>
      </c>
      <c r="H166" s="8" t="s">
        <v>949</v>
      </c>
    </row>
    <row r="167" customFormat="false" ht="13" hidden="false" customHeight="false" outlineLevel="0" collapsed="false">
      <c r="A167" s="8" t="s">
        <v>1087</v>
      </c>
      <c r="B167" s="8" t="s">
        <v>1088</v>
      </c>
      <c r="C167" s="8" t="s">
        <v>1089</v>
      </c>
      <c r="D167" s="8" t="s">
        <v>1090</v>
      </c>
      <c r="E167" s="8" t="s">
        <v>1091</v>
      </c>
      <c r="F167" s="8" t="s">
        <v>1092</v>
      </c>
      <c r="G167" s="8" t="s">
        <v>1093</v>
      </c>
      <c r="H167" s="8" t="s">
        <v>1094</v>
      </c>
    </row>
    <row r="168" customFormat="false" ht="13" hidden="false" customHeight="false" outlineLevel="0" collapsed="false">
      <c r="A168" s="8" t="s">
        <v>1095</v>
      </c>
      <c r="B168" s="8" t="s">
        <v>1096</v>
      </c>
      <c r="C168" s="8" t="s">
        <v>1097</v>
      </c>
      <c r="D168" s="8" t="s">
        <v>1098</v>
      </c>
      <c r="E168" s="8" t="s">
        <v>1099</v>
      </c>
      <c r="F168" s="8" t="s">
        <v>1100</v>
      </c>
      <c r="G168" s="8" t="s">
        <v>1101</v>
      </c>
      <c r="H168" s="8" t="s">
        <v>1102</v>
      </c>
    </row>
    <row r="169" customFormat="false" ht="13" hidden="false" customHeight="false" outlineLevel="0" collapsed="false">
      <c r="A169" s="8" t="s">
        <v>1103</v>
      </c>
      <c r="B169" s="8" t="s">
        <v>1104</v>
      </c>
      <c r="C169" s="8" t="s">
        <v>1105</v>
      </c>
      <c r="D169" s="8" t="s">
        <v>1106</v>
      </c>
      <c r="E169" s="8" t="s">
        <v>1107</v>
      </c>
      <c r="F169" s="8" t="s">
        <v>658</v>
      </c>
      <c r="G169" s="8" t="s">
        <v>1108</v>
      </c>
      <c r="H169" s="8" t="s">
        <v>786</v>
      </c>
    </row>
    <row r="170" customFormat="false" ht="13" hidden="false" customHeight="false" outlineLevel="0" collapsed="false">
      <c r="A170" s="8" t="s">
        <v>1109</v>
      </c>
      <c r="B170" s="8" t="s">
        <v>1110</v>
      </c>
      <c r="C170" s="8" t="s">
        <v>871</v>
      </c>
      <c r="D170" s="8" t="s">
        <v>1111</v>
      </c>
      <c r="E170" s="8" t="s">
        <v>1112</v>
      </c>
      <c r="F170" s="8" t="s">
        <v>1113</v>
      </c>
      <c r="G170" s="8" t="s">
        <v>1114</v>
      </c>
      <c r="H170" s="8" t="s">
        <v>954</v>
      </c>
    </row>
    <row r="171" customFormat="false" ht="13" hidden="false" customHeight="false" outlineLevel="0" collapsed="false">
      <c r="A171" s="8" t="s">
        <v>1115</v>
      </c>
      <c r="B171" s="8" t="s">
        <v>1116</v>
      </c>
      <c r="C171" s="8" t="s">
        <v>1117</v>
      </c>
      <c r="D171" s="8" t="s">
        <v>1118</v>
      </c>
      <c r="E171" s="8" t="s">
        <v>1119</v>
      </c>
      <c r="F171" s="8" t="s">
        <v>559</v>
      </c>
      <c r="G171" s="8" t="s">
        <v>1120</v>
      </c>
      <c r="H171" s="8" t="s">
        <v>961</v>
      </c>
    </row>
    <row r="172" customFormat="false" ht="13" hidden="false" customHeight="false" outlineLevel="0" collapsed="false">
      <c r="A172" s="8" t="s">
        <v>1121</v>
      </c>
      <c r="B172" s="8" t="s">
        <v>1122</v>
      </c>
      <c r="C172" s="8" t="s">
        <v>1123</v>
      </c>
      <c r="D172" s="8" t="s">
        <v>1124</v>
      </c>
      <c r="E172" s="8" t="s">
        <v>1125</v>
      </c>
      <c r="F172" s="8" t="s">
        <v>1126</v>
      </c>
      <c r="G172" s="8" t="s">
        <v>1127</v>
      </c>
      <c r="H172" s="8" t="s">
        <v>500</v>
      </c>
    </row>
    <row r="173" customFormat="false" ht="13" hidden="false" customHeight="false" outlineLevel="0" collapsed="false">
      <c r="A173" s="8" t="s">
        <v>460</v>
      </c>
      <c r="B173" s="8" t="s">
        <v>1128</v>
      </c>
      <c r="C173" s="8" t="s">
        <v>459</v>
      </c>
      <c r="D173" s="8" t="s">
        <v>1129</v>
      </c>
      <c r="E173" s="8" t="s">
        <v>1130</v>
      </c>
      <c r="F173" s="8" t="s">
        <v>1131</v>
      </c>
      <c r="G173" s="8" t="s">
        <v>1132</v>
      </c>
      <c r="H173" s="8" t="s">
        <v>310</v>
      </c>
    </row>
    <row r="174" customFormat="false" ht="13" hidden="false" customHeight="false" outlineLevel="0" collapsed="false">
      <c r="A174" s="8" t="s">
        <v>1133</v>
      </c>
      <c r="B174" s="8" t="s">
        <v>1134</v>
      </c>
      <c r="C174" s="8" t="s">
        <v>891</v>
      </c>
      <c r="D174" s="8" t="s">
        <v>1135</v>
      </c>
      <c r="E174" s="8" t="s">
        <v>1136</v>
      </c>
      <c r="F174" s="8" t="s">
        <v>1137</v>
      </c>
      <c r="G174" s="8" t="s">
        <v>1138</v>
      </c>
      <c r="H174" s="8" t="s">
        <v>799</v>
      </c>
    </row>
    <row r="175" customFormat="false" ht="13" hidden="false" customHeight="false" outlineLevel="0" collapsed="false">
      <c r="A175" s="8" t="s">
        <v>1139</v>
      </c>
      <c r="B175" s="8" t="s">
        <v>1140</v>
      </c>
      <c r="C175" s="8" t="s">
        <v>1141</v>
      </c>
      <c r="D175" s="8" t="s">
        <v>1142</v>
      </c>
      <c r="E175" s="8" t="s">
        <v>1143</v>
      </c>
      <c r="F175" s="8" t="s">
        <v>1144</v>
      </c>
      <c r="G175" s="8" t="s">
        <v>1145</v>
      </c>
      <c r="H175" s="8" t="s">
        <v>1146</v>
      </c>
    </row>
    <row r="176" customFormat="false" ht="13" hidden="false" customHeight="false" outlineLevel="0" collapsed="false">
      <c r="A176" s="8" t="s">
        <v>1009</v>
      </c>
      <c r="B176" s="8" t="s">
        <v>1147</v>
      </c>
      <c r="C176" s="8" t="s">
        <v>908</v>
      </c>
      <c r="D176" s="8" t="s">
        <v>1148</v>
      </c>
      <c r="E176" s="8" t="s">
        <v>1149</v>
      </c>
      <c r="F176" s="8" t="s">
        <v>586</v>
      </c>
      <c r="G176" s="8" t="s">
        <v>1150</v>
      </c>
      <c r="H176" s="8" t="s">
        <v>1151</v>
      </c>
    </row>
    <row r="177" customFormat="false" ht="13" hidden="false" customHeight="false" outlineLevel="0" collapsed="false">
      <c r="A177" s="8" t="s">
        <v>1152</v>
      </c>
      <c r="B177" s="8" t="s">
        <v>1153</v>
      </c>
      <c r="C177" s="8" t="s">
        <v>1154</v>
      </c>
      <c r="D177" s="8" t="s">
        <v>1155</v>
      </c>
      <c r="E177" s="8" t="s">
        <v>1156</v>
      </c>
      <c r="F177" s="8" t="s">
        <v>1157</v>
      </c>
      <c r="G177" s="8" t="s">
        <v>1158</v>
      </c>
      <c r="H177" s="8" t="s">
        <v>1027</v>
      </c>
    </row>
    <row r="178" customFormat="false" ht="13" hidden="false" customHeight="false" outlineLevel="0" collapsed="false">
      <c r="A178" s="8" t="s">
        <v>1159</v>
      </c>
      <c r="B178" s="8" t="s">
        <v>1160</v>
      </c>
      <c r="C178" s="8" t="s">
        <v>1161</v>
      </c>
      <c r="D178" s="8" t="s">
        <v>1162</v>
      </c>
      <c r="E178" s="8" t="s">
        <v>1163</v>
      </c>
      <c r="F178" s="8" t="s">
        <v>259</v>
      </c>
      <c r="G178" s="8" t="s">
        <v>1164</v>
      </c>
      <c r="H178" s="8" t="s">
        <v>1165</v>
      </c>
    </row>
    <row r="179" customFormat="false" ht="13" hidden="false" customHeight="false" outlineLevel="0" collapsed="false">
      <c r="A179" s="8" t="s">
        <v>1166</v>
      </c>
      <c r="B179" s="8" t="s">
        <v>1167</v>
      </c>
      <c r="C179" s="8" t="s">
        <v>1168</v>
      </c>
      <c r="D179" s="8" t="s">
        <v>1169</v>
      </c>
      <c r="E179" s="8" t="s">
        <v>1170</v>
      </c>
      <c r="F179" s="8" t="s">
        <v>266</v>
      </c>
      <c r="G179" s="8" t="s">
        <v>1171</v>
      </c>
      <c r="H179" s="8" t="s">
        <v>1053</v>
      </c>
    </row>
    <row r="180" customFormat="false" ht="13" hidden="false" customHeight="false" outlineLevel="0" collapsed="false">
      <c r="A180" s="8" t="s">
        <v>1172</v>
      </c>
      <c r="B180" s="8" t="s">
        <v>1173</v>
      </c>
      <c r="C180" s="8" t="s">
        <v>1174</v>
      </c>
      <c r="D180" s="8" t="s">
        <v>1175</v>
      </c>
      <c r="E180" s="8" t="s">
        <v>1176</v>
      </c>
      <c r="F180" s="8" t="s">
        <v>1177</v>
      </c>
      <c r="G180" s="8" t="s">
        <v>1178</v>
      </c>
      <c r="H180" s="8" t="s">
        <v>540</v>
      </c>
    </row>
    <row r="181" customFormat="false" ht="13" hidden="false" customHeight="false" outlineLevel="0" collapsed="false">
      <c r="A181" s="8" t="s">
        <v>1179</v>
      </c>
      <c r="B181" s="8" t="s">
        <v>1180</v>
      </c>
      <c r="C181" s="8" t="s">
        <v>1181</v>
      </c>
      <c r="D181" s="8" t="s">
        <v>1182</v>
      </c>
      <c r="E181" s="8" t="s">
        <v>1183</v>
      </c>
      <c r="F181" s="8" t="s">
        <v>1184</v>
      </c>
      <c r="G181" s="8" t="s">
        <v>1185</v>
      </c>
      <c r="H181" s="8" t="s">
        <v>1067</v>
      </c>
    </row>
    <row r="182" customFormat="false" ht="13" hidden="false" customHeight="false" outlineLevel="0" collapsed="false">
      <c r="A182" s="8" t="s">
        <v>971</v>
      </c>
      <c r="B182" s="8" t="s">
        <v>1186</v>
      </c>
      <c r="C182" s="8" t="s">
        <v>1187</v>
      </c>
      <c r="D182" s="8" t="s">
        <v>1188</v>
      </c>
      <c r="E182" s="8" t="s">
        <v>1189</v>
      </c>
      <c r="F182" s="8" t="s">
        <v>1190</v>
      </c>
      <c r="G182" s="8" t="s">
        <v>1191</v>
      </c>
      <c r="H182" s="8" t="s">
        <v>1192</v>
      </c>
    </row>
    <row r="183" customFormat="false" ht="13" hidden="false" customHeight="false" outlineLevel="0" collapsed="false">
      <c r="A183" s="8" t="s">
        <v>1015</v>
      </c>
      <c r="B183" s="8" t="s">
        <v>1193</v>
      </c>
      <c r="C183" s="8" t="s">
        <v>922</v>
      </c>
      <c r="D183" s="8" t="s">
        <v>1194</v>
      </c>
      <c r="E183" s="8" t="s">
        <v>1195</v>
      </c>
      <c r="F183" s="8" t="s">
        <v>1196</v>
      </c>
      <c r="G183" s="8" t="s">
        <v>1197</v>
      </c>
      <c r="H183" s="8" t="s">
        <v>1198</v>
      </c>
    </row>
    <row r="184" customFormat="false" ht="13" hidden="false" customHeight="false" outlineLevel="0" collapsed="false">
      <c r="A184" s="8" t="s">
        <v>1199</v>
      </c>
      <c r="B184" s="8" t="s">
        <v>1200</v>
      </c>
      <c r="C184" s="8" t="s">
        <v>1201</v>
      </c>
      <c r="D184" s="8" t="s">
        <v>1202</v>
      </c>
      <c r="E184" s="8" t="s">
        <v>1203</v>
      </c>
      <c r="F184" s="8" t="s">
        <v>1204</v>
      </c>
      <c r="G184" s="8" t="s">
        <v>1205</v>
      </c>
      <c r="H184" s="8" t="s">
        <v>1206</v>
      </c>
    </row>
    <row r="185" customFormat="false" ht="13" hidden="false" customHeight="false" outlineLevel="0" collapsed="false">
      <c r="A185" s="8" t="s">
        <v>1207</v>
      </c>
      <c r="B185" s="8" t="s">
        <v>1208</v>
      </c>
      <c r="C185" s="8" t="s">
        <v>1209</v>
      </c>
      <c r="D185" s="8" t="s">
        <v>1210</v>
      </c>
      <c r="E185" s="8" t="s">
        <v>1211</v>
      </c>
      <c r="F185" s="8" t="s">
        <v>1212</v>
      </c>
      <c r="G185" s="8" t="s">
        <v>1213</v>
      </c>
      <c r="H185" s="8" t="s">
        <v>1214</v>
      </c>
    </row>
    <row r="186" customFormat="false" ht="13" hidden="false" customHeight="false" outlineLevel="0" collapsed="false">
      <c r="A186" s="8" t="s">
        <v>978</v>
      </c>
      <c r="B186" s="8" t="s">
        <v>1215</v>
      </c>
      <c r="C186" s="8" t="s">
        <v>1216</v>
      </c>
      <c r="D186" s="8" t="s">
        <v>1217</v>
      </c>
      <c r="E186" s="8" t="s">
        <v>1218</v>
      </c>
      <c r="F186" s="8" t="s">
        <v>992</v>
      </c>
      <c r="G186" s="8" t="s">
        <v>1219</v>
      </c>
      <c r="H186" s="8" t="s">
        <v>1220</v>
      </c>
    </row>
    <row r="187" customFormat="false" ht="13" hidden="false" customHeight="false" outlineLevel="0" collapsed="false">
      <c r="A187" s="8" t="s">
        <v>1221</v>
      </c>
      <c r="B187" s="8" t="s">
        <v>1222</v>
      </c>
      <c r="C187" s="8" t="s">
        <v>1223</v>
      </c>
      <c r="D187" s="8" t="s">
        <v>1224</v>
      </c>
      <c r="E187" s="8" t="s">
        <v>1225</v>
      </c>
      <c r="F187" s="8" t="s">
        <v>1226</v>
      </c>
      <c r="G187" s="8" t="s">
        <v>1227</v>
      </c>
      <c r="H187" s="8" t="s">
        <v>1228</v>
      </c>
    </row>
    <row r="188" customFormat="false" ht="13" hidden="false" customHeight="false" outlineLevel="0" collapsed="false">
      <c r="A188" s="8" t="s">
        <v>1229</v>
      </c>
      <c r="B188" s="8" t="s">
        <v>1230</v>
      </c>
      <c r="C188" s="8" t="s">
        <v>1231</v>
      </c>
      <c r="D188" s="8" t="s">
        <v>1232</v>
      </c>
      <c r="E188" s="8" t="s">
        <v>1233</v>
      </c>
      <c r="F188" s="8" t="s">
        <v>1234</v>
      </c>
      <c r="G188" s="8" t="s">
        <v>1235</v>
      </c>
      <c r="H188" s="8" t="s">
        <v>634</v>
      </c>
    </row>
    <row r="189" customFormat="false" ht="13" hidden="false" customHeight="false" outlineLevel="0" collapsed="false">
      <c r="A189" s="8" t="s">
        <v>1236</v>
      </c>
      <c r="B189" s="8" t="s">
        <v>1237</v>
      </c>
      <c r="C189" s="8" t="s">
        <v>935</v>
      </c>
      <c r="D189" s="8" t="s">
        <v>1238</v>
      </c>
      <c r="E189" s="8" t="s">
        <v>1239</v>
      </c>
      <c r="F189" s="8" t="s">
        <v>1240</v>
      </c>
      <c r="G189" s="8" t="s">
        <v>1241</v>
      </c>
      <c r="H189" s="8" t="s">
        <v>1242</v>
      </c>
    </row>
    <row r="190" customFormat="false" ht="13" hidden="false" customHeight="false" outlineLevel="0" collapsed="false">
      <c r="A190" s="8" t="s">
        <v>991</v>
      </c>
      <c r="B190" s="8" t="s">
        <v>745</v>
      </c>
      <c r="C190" s="8" t="s">
        <v>1243</v>
      </c>
      <c r="D190" s="8" t="s">
        <v>1244</v>
      </c>
      <c r="E190" s="8" t="s">
        <v>1245</v>
      </c>
      <c r="F190" s="8" t="s">
        <v>1246</v>
      </c>
      <c r="G190" s="8" t="s">
        <v>1247</v>
      </c>
      <c r="H190" s="8" t="s">
        <v>383</v>
      </c>
    </row>
    <row r="191" customFormat="false" ht="13" hidden="false" customHeight="false" outlineLevel="0" collapsed="false">
      <c r="A191" s="8" t="s">
        <v>998</v>
      </c>
      <c r="B191" s="8" t="s">
        <v>1248</v>
      </c>
      <c r="C191" s="8" t="s">
        <v>1249</v>
      </c>
      <c r="D191" s="8" t="s">
        <v>1250</v>
      </c>
      <c r="E191" s="8" t="s">
        <v>1251</v>
      </c>
      <c r="F191" s="8" t="s">
        <v>1252</v>
      </c>
      <c r="G191" s="8" t="s">
        <v>1253</v>
      </c>
      <c r="H191" s="8" t="s">
        <v>1254</v>
      </c>
    </row>
    <row r="192" customFormat="false" ht="13" hidden="false" customHeight="false" outlineLevel="0" collapsed="false">
      <c r="A192" s="8" t="s">
        <v>1255</v>
      </c>
      <c r="B192" s="8" t="s">
        <v>1256</v>
      </c>
      <c r="C192" s="8" t="s">
        <v>1257</v>
      </c>
      <c r="D192" s="8" t="s">
        <v>1258</v>
      </c>
      <c r="E192" s="8" t="s">
        <v>1259</v>
      </c>
      <c r="F192" s="8" t="s">
        <v>1260</v>
      </c>
      <c r="G192" s="8" t="s">
        <v>1261</v>
      </c>
      <c r="H192" s="8" t="s">
        <v>1262</v>
      </c>
    </row>
    <row r="193" customFormat="false" ht="13" hidden="false" customHeight="false" outlineLevel="0" collapsed="false">
      <c r="A193" s="8" t="s">
        <v>1263</v>
      </c>
      <c r="B193" s="8" t="s">
        <v>1264</v>
      </c>
      <c r="C193" s="8" t="s">
        <v>1265</v>
      </c>
      <c r="D193" s="8" t="s">
        <v>1266</v>
      </c>
      <c r="E193" s="8" t="s">
        <v>1267</v>
      </c>
      <c r="F193" s="8" t="s">
        <v>1268</v>
      </c>
      <c r="G193" s="8" t="s">
        <v>1018</v>
      </c>
      <c r="H193" s="8" t="s">
        <v>1269</v>
      </c>
    </row>
    <row r="194" customFormat="false" ht="13" hidden="false" customHeight="false" outlineLevel="0" collapsed="false">
      <c r="A194" s="8" t="s">
        <v>1270</v>
      </c>
      <c r="B194" s="8" t="s">
        <v>1271</v>
      </c>
      <c r="C194" s="8" t="s">
        <v>1272</v>
      </c>
      <c r="D194" s="8" t="s">
        <v>1273</v>
      </c>
      <c r="E194" s="8" t="s">
        <v>1274</v>
      </c>
      <c r="F194" s="8" t="s">
        <v>1275</v>
      </c>
      <c r="G194" s="8" t="s">
        <v>1276</v>
      </c>
      <c r="H194" s="8" t="s">
        <v>1277</v>
      </c>
    </row>
    <row r="195" customFormat="false" ht="13" hidden="false" customHeight="false" outlineLevel="0" collapsed="false">
      <c r="A195" s="8" t="s">
        <v>1278</v>
      </c>
      <c r="B195" s="8" t="s">
        <v>1279</v>
      </c>
      <c r="C195" s="8" t="s">
        <v>1280</v>
      </c>
      <c r="D195" s="8" t="s">
        <v>1281</v>
      </c>
      <c r="E195" s="8" t="s">
        <v>1282</v>
      </c>
      <c r="F195" s="8" t="s">
        <v>716</v>
      </c>
      <c r="G195" s="8" t="s">
        <v>1283</v>
      </c>
      <c r="H195" s="8" t="s">
        <v>658</v>
      </c>
    </row>
    <row r="196" customFormat="false" ht="13" hidden="false" customHeight="false" outlineLevel="0" collapsed="false">
      <c r="A196" s="8" t="s">
        <v>1284</v>
      </c>
      <c r="B196" s="8" t="s">
        <v>1285</v>
      </c>
      <c r="C196" s="8" t="s">
        <v>354</v>
      </c>
      <c r="D196" s="8" t="s">
        <v>1286</v>
      </c>
      <c r="E196" s="8" t="s">
        <v>1287</v>
      </c>
      <c r="F196" s="8" t="s">
        <v>1288</v>
      </c>
      <c r="G196" s="8" t="s">
        <v>1289</v>
      </c>
      <c r="H196" s="8" t="s">
        <v>1113</v>
      </c>
    </row>
    <row r="197" customFormat="false" ht="13" hidden="false" customHeight="false" outlineLevel="0" collapsed="false">
      <c r="A197" s="8" t="s">
        <v>1290</v>
      </c>
      <c r="B197" s="8" t="s">
        <v>1291</v>
      </c>
      <c r="C197" s="8" t="s">
        <v>1292</v>
      </c>
      <c r="D197" s="8" t="s">
        <v>1293</v>
      </c>
      <c r="E197" s="8" t="s">
        <v>1294</v>
      </c>
      <c r="F197" s="8" t="s">
        <v>1295</v>
      </c>
      <c r="G197" s="8" t="s">
        <v>1296</v>
      </c>
      <c r="H197" s="8" t="s">
        <v>559</v>
      </c>
    </row>
    <row r="198" customFormat="false" ht="13" hidden="false" customHeight="false" outlineLevel="0" collapsed="false">
      <c r="A198" s="8" t="s">
        <v>1297</v>
      </c>
      <c r="B198" s="8" t="s">
        <v>1093</v>
      </c>
      <c r="C198" s="8" t="s">
        <v>970</v>
      </c>
      <c r="D198" s="8" t="s">
        <v>1298</v>
      </c>
      <c r="E198" s="8" t="s">
        <v>1299</v>
      </c>
      <c r="F198" s="8" t="s">
        <v>1300</v>
      </c>
      <c r="G198" s="8" t="s">
        <v>1301</v>
      </c>
      <c r="H198" s="8" t="s">
        <v>918</v>
      </c>
    </row>
    <row r="199" customFormat="false" ht="13" hidden="false" customHeight="false" outlineLevel="0" collapsed="false">
      <c r="A199" s="8" t="s">
        <v>1302</v>
      </c>
      <c r="B199" s="8" t="s">
        <v>1303</v>
      </c>
      <c r="C199" s="8" t="s">
        <v>1304</v>
      </c>
      <c r="D199" s="8" t="s">
        <v>1305</v>
      </c>
      <c r="E199" s="8" t="s">
        <v>1306</v>
      </c>
      <c r="F199" s="8" t="s">
        <v>284</v>
      </c>
      <c r="G199" s="8" t="s">
        <v>1307</v>
      </c>
      <c r="H199" s="8" t="s">
        <v>1126</v>
      </c>
    </row>
    <row r="200" customFormat="false" ht="13" hidden="false" customHeight="false" outlineLevel="0" collapsed="false">
      <c r="A200" s="8" t="s">
        <v>1023</v>
      </c>
      <c r="B200" s="8" t="s">
        <v>1308</v>
      </c>
      <c r="C200" s="8" t="s">
        <v>763</v>
      </c>
      <c r="D200" s="8" t="s">
        <v>1309</v>
      </c>
      <c r="E200" s="8" t="s">
        <v>1310</v>
      </c>
      <c r="F200" s="8" t="s">
        <v>1311</v>
      </c>
      <c r="G200" s="8" t="s">
        <v>1312</v>
      </c>
      <c r="H200" s="8" t="s">
        <v>1313</v>
      </c>
    </row>
    <row r="201" customFormat="false" ht="13" hidden="false" customHeight="false" outlineLevel="0" collapsed="false">
      <c r="A201" s="8" t="s">
        <v>1314</v>
      </c>
      <c r="B201" s="8" t="s">
        <v>1315</v>
      </c>
      <c r="C201" s="8" t="s">
        <v>1316</v>
      </c>
      <c r="D201" s="8" t="s">
        <v>1317</v>
      </c>
      <c r="E201" s="8" t="s">
        <v>1318</v>
      </c>
      <c r="F201" s="8" t="s">
        <v>1319</v>
      </c>
      <c r="G201" s="8" t="s">
        <v>1320</v>
      </c>
      <c r="H201" s="8" t="s">
        <v>1321</v>
      </c>
    </row>
    <row r="202" customFormat="false" ht="13" hidden="false" customHeight="false" outlineLevel="0" collapsed="false">
      <c r="A202" s="8" t="s">
        <v>1322</v>
      </c>
      <c r="B202" s="8" t="s">
        <v>1323</v>
      </c>
      <c r="C202" s="8" t="s">
        <v>1324</v>
      </c>
      <c r="D202" s="8" t="s">
        <v>1325</v>
      </c>
      <c r="E202" s="8" t="s">
        <v>1326</v>
      </c>
      <c r="F202" s="8" t="s">
        <v>762</v>
      </c>
      <c r="G202" s="8" t="s">
        <v>1327</v>
      </c>
      <c r="H202" s="8" t="s">
        <v>1137</v>
      </c>
    </row>
    <row r="203" customFormat="false" ht="13" hidden="false" customHeight="false" outlineLevel="0" collapsed="false">
      <c r="A203" s="8" t="s">
        <v>1328</v>
      </c>
      <c r="B203" s="8" t="s">
        <v>1329</v>
      </c>
      <c r="C203" s="8" t="s">
        <v>496</v>
      </c>
      <c r="D203" s="8" t="s">
        <v>1330</v>
      </c>
      <c r="E203" s="8" t="s">
        <v>1331</v>
      </c>
      <c r="F203" s="8" t="s">
        <v>1332</v>
      </c>
      <c r="G203" s="8" t="s">
        <v>1333</v>
      </c>
      <c r="H203" s="8" t="s">
        <v>1334</v>
      </c>
    </row>
    <row r="204" customFormat="false" ht="13" hidden="false" customHeight="false" outlineLevel="0" collapsed="false">
      <c r="A204" s="8" t="s">
        <v>643</v>
      </c>
      <c r="B204" s="8" t="s">
        <v>1335</v>
      </c>
      <c r="C204" s="8" t="s">
        <v>365</v>
      </c>
      <c r="D204" s="8" t="s">
        <v>1336</v>
      </c>
      <c r="E204" s="8" t="s">
        <v>1337</v>
      </c>
      <c r="F204" s="8" t="s">
        <v>768</v>
      </c>
      <c r="G204" s="8" t="s">
        <v>1338</v>
      </c>
      <c r="H204" s="8" t="s">
        <v>1339</v>
      </c>
    </row>
    <row r="205" customFormat="false" ht="13" hidden="false" customHeight="false" outlineLevel="0" collapsed="false">
      <c r="A205" s="8" t="s">
        <v>1340</v>
      </c>
      <c r="B205" s="8" t="s">
        <v>1341</v>
      </c>
      <c r="C205" s="8" t="s">
        <v>1342</v>
      </c>
      <c r="D205" s="8" t="s">
        <v>1343</v>
      </c>
      <c r="E205" s="8" t="s">
        <v>1344</v>
      </c>
      <c r="F205" s="8" t="s">
        <v>1345</v>
      </c>
      <c r="G205" s="8" t="s">
        <v>1346</v>
      </c>
      <c r="H205" s="8" t="s">
        <v>1347</v>
      </c>
    </row>
    <row r="206" customFormat="false" ht="13" hidden="false" customHeight="false" outlineLevel="0" collapsed="false">
      <c r="A206" s="8" t="s">
        <v>1348</v>
      </c>
      <c r="B206" s="8" t="s">
        <v>1349</v>
      </c>
      <c r="C206" s="8" t="s">
        <v>812</v>
      </c>
      <c r="D206" s="8" t="s">
        <v>1350</v>
      </c>
      <c r="E206" s="8" t="s">
        <v>1351</v>
      </c>
      <c r="F206" s="8" t="s">
        <v>1352</v>
      </c>
      <c r="G206" s="8" t="s">
        <v>1353</v>
      </c>
      <c r="H206" s="8" t="s">
        <v>1354</v>
      </c>
    </row>
    <row r="207" customFormat="false" ht="13" hidden="false" customHeight="false" outlineLevel="0" collapsed="false">
      <c r="A207" s="8" t="s">
        <v>1355</v>
      </c>
      <c r="B207" s="8" t="s">
        <v>1356</v>
      </c>
      <c r="C207" s="8" t="s">
        <v>818</v>
      </c>
      <c r="D207" s="8" t="s">
        <v>1357</v>
      </c>
      <c r="E207" s="8" t="s">
        <v>1358</v>
      </c>
      <c r="F207" s="8" t="s">
        <v>298</v>
      </c>
      <c r="G207" s="8" t="s">
        <v>1359</v>
      </c>
      <c r="H207" s="8" t="s">
        <v>1360</v>
      </c>
    </row>
    <row r="208" customFormat="false" ht="13" hidden="false" customHeight="false" outlineLevel="0" collapsed="false">
      <c r="A208" s="8" t="s">
        <v>1361</v>
      </c>
      <c r="B208" s="8" t="s">
        <v>650</v>
      </c>
      <c r="C208" s="8" t="s">
        <v>1362</v>
      </c>
      <c r="D208" s="8" t="s">
        <v>1363</v>
      </c>
      <c r="E208" s="8" t="s">
        <v>1364</v>
      </c>
      <c r="F208" s="8" t="s">
        <v>1365</v>
      </c>
      <c r="G208" s="8" t="s">
        <v>1366</v>
      </c>
      <c r="H208" s="8" t="s">
        <v>1367</v>
      </c>
    </row>
    <row r="209" customFormat="false" ht="13" hidden="false" customHeight="false" outlineLevel="0" collapsed="false">
      <c r="A209" s="8" t="s">
        <v>1368</v>
      </c>
      <c r="B209" s="8" t="s">
        <v>1369</v>
      </c>
      <c r="C209" s="8" t="s">
        <v>832</v>
      </c>
      <c r="D209" s="8" t="s">
        <v>1370</v>
      </c>
      <c r="E209" s="8" t="s">
        <v>1371</v>
      </c>
      <c r="F209" s="8" t="s">
        <v>304</v>
      </c>
      <c r="G209" s="8" t="s">
        <v>1372</v>
      </c>
      <c r="H209" s="8" t="s">
        <v>1373</v>
      </c>
    </row>
    <row r="210" customFormat="false" ht="13" hidden="false" customHeight="false" outlineLevel="0" collapsed="false">
      <c r="A210" s="8" t="s">
        <v>1374</v>
      </c>
      <c r="B210" s="8" t="s">
        <v>1375</v>
      </c>
      <c r="C210" s="8" t="s">
        <v>1376</v>
      </c>
      <c r="D210" s="8" t="s">
        <v>1377</v>
      </c>
      <c r="E210" s="8" t="s">
        <v>1378</v>
      </c>
      <c r="F210" s="8" t="s">
        <v>785</v>
      </c>
      <c r="G210" s="8" t="s">
        <v>1379</v>
      </c>
      <c r="H210" s="8" t="s">
        <v>1380</v>
      </c>
    </row>
    <row r="211" customFormat="false" ht="13" hidden="false" customHeight="false" outlineLevel="0" collapsed="false">
      <c r="A211" s="8" t="s">
        <v>1381</v>
      </c>
      <c r="B211" s="8" t="s">
        <v>1382</v>
      </c>
      <c r="C211" s="8" t="s">
        <v>1383</v>
      </c>
      <c r="D211" s="8" t="s">
        <v>1384</v>
      </c>
      <c r="E211" s="8" t="s">
        <v>1385</v>
      </c>
      <c r="F211" s="8" t="s">
        <v>1386</v>
      </c>
      <c r="G211" s="8" t="s">
        <v>1387</v>
      </c>
      <c r="H211" s="8" t="s">
        <v>1388</v>
      </c>
    </row>
    <row r="212" customFormat="false" ht="13" hidden="false" customHeight="false" outlineLevel="0" collapsed="false">
      <c r="A212" s="8" t="s">
        <v>1389</v>
      </c>
      <c r="B212" s="8" t="s">
        <v>1390</v>
      </c>
      <c r="C212" s="8" t="s">
        <v>1391</v>
      </c>
      <c r="D212" s="8" t="s">
        <v>1392</v>
      </c>
      <c r="E212" s="8" t="s">
        <v>1393</v>
      </c>
      <c r="F212" s="8" t="s">
        <v>1394</v>
      </c>
      <c r="G212" s="8" t="s">
        <v>1395</v>
      </c>
      <c r="H212" s="8" t="s">
        <v>1396</v>
      </c>
    </row>
    <row r="213" customFormat="false" ht="13" hidden="false" customHeight="false" outlineLevel="0" collapsed="false">
      <c r="A213" s="8" t="s">
        <v>1397</v>
      </c>
      <c r="B213" s="8" t="s">
        <v>1398</v>
      </c>
      <c r="C213" s="8" t="s">
        <v>1399</v>
      </c>
      <c r="D213" s="8" t="s">
        <v>1400</v>
      </c>
      <c r="E213" s="8" t="s">
        <v>1401</v>
      </c>
      <c r="F213" s="8" t="s">
        <v>318</v>
      </c>
      <c r="G213" s="8" t="s">
        <v>1402</v>
      </c>
      <c r="H213" s="8" t="s">
        <v>1403</v>
      </c>
    </row>
    <row r="214" customFormat="false" ht="13" hidden="false" customHeight="false" outlineLevel="0" collapsed="false">
      <c r="A214" s="8" t="s">
        <v>1404</v>
      </c>
      <c r="B214" s="8" t="s">
        <v>1405</v>
      </c>
      <c r="C214" s="8" t="s">
        <v>513</v>
      </c>
      <c r="D214" s="8" t="s">
        <v>1406</v>
      </c>
      <c r="E214" s="8" t="s">
        <v>1407</v>
      </c>
      <c r="F214" s="8" t="s">
        <v>1071</v>
      </c>
      <c r="G214" s="8" t="s">
        <v>1195</v>
      </c>
      <c r="H214" s="8" t="s">
        <v>1190</v>
      </c>
    </row>
    <row r="215" customFormat="false" ht="13" hidden="false" customHeight="false" outlineLevel="0" collapsed="false">
      <c r="A215" s="8" t="s">
        <v>1408</v>
      </c>
      <c r="B215" s="8" t="s">
        <v>1409</v>
      </c>
      <c r="C215" s="8" t="s">
        <v>1022</v>
      </c>
      <c r="D215" s="8" t="s">
        <v>1410</v>
      </c>
      <c r="E215" s="8" t="s">
        <v>1411</v>
      </c>
      <c r="F215" s="8" t="s">
        <v>811</v>
      </c>
      <c r="G215" s="8" t="s">
        <v>1412</v>
      </c>
      <c r="H215" s="8" t="s">
        <v>1413</v>
      </c>
    </row>
    <row r="216" customFormat="false" ht="13" hidden="false" customHeight="false" outlineLevel="0" collapsed="false">
      <c r="A216" s="8" t="s">
        <v>1414</v>
      </c>
      <c r="B216" s="8" t="s">
        <v>1415</v>
      </c>
      <c r="C216" s="8" t="s">
        <v>1416</v>
      </c>
      <c r="D216" s="8" t="s">
        <v>1417</v>
      </c>
      <c r="E216" s="8" t="s">
        <v>1418</v>
      </c>
      <c r="F216" s="8" t="s">
        <v>825</v>
      </c>
      <c r="G216" s="8" t="s">
        <v>1419</v>
      </c>
      <c r="H216" s="8" t="s">
        <v>1204</v>
      </c>
    </row>
    <row r="217" customFormat="false" ht="13" hidden="false" customHeight="false" outlineLevel="0" collapsed="false">
      <c r="A217" s="8" t="s">
        <v>1420</v>
      </c>
      <c r="B217" s="8" t="s">
        <v>1421</v>
      </c>
      <c r="C217" s="8" t="s">
        <v>1422</v>
      </c>
      <c r="D217" s="8" t="s">
        <v>1423</v>
      </c>
      <c r="E217" s="8" t="s">
        <v>1424</v>
      </c>
      <c r="F217" s="8" t="s">
        <v>831</v>
      </c>
      <c r="G217" s="8" t="s">
        <v>1425</v>
      </c>
      <c r="H217" s="8" t="s">
        <v>1426</v>
      </c>
    </row>
    <row r="218" customFormat="false" ht="13" hidden="false" customHeight="false" outlineLevel="0" collapsed="false">
      <c r="A218" s="8" t="s">
        <v>1427</v>
      </c>
      <c r="B218" s="8" t="s">
        <v>1428</v>
      </c>
      <c r="C218" s="8" t="s">
        <v>1429</v>
      </c>
      <c r="D218" s="8" t="s">
        <v>1430</v>
      </c>
      <c r="E218" s="8" t="s">
        <v>1431</v>
      </c>
      <c r="F218" s="8" t="s">
        <v>1432</v>
      </c>
      <c r="G218" s="8" t="s">
        <v>1433</v>
      </c>
      <c r="H218" s="8" t="s">
        <v>992</v>
      </c>
    </row>
    <row r="219" customFormat="false" ht="13" hidden="false" customHeight="false" outlineLevel="0" collapsed="false">
      <c r="A219" s="8" t="s">
        <v>1434</v>
      </c>
      <c r="B219" s="8" t="s">
        <v>1435</v>
      </c>
      <c r="C219" s="8" t="s">
        <v>429</v>
      </c>
      <c r="D219" s="8" t="s">
        <v>1436</v>
      </c>
      <c r="E219" s="8" t="s">
        <v>1437</v>
      </c>
      <c r="F219" s="8" t="s">
        <v>1438</v>
      </c>
      <c r="G219" s="8" t="s">
        <v>1439</v>
      </c>
      <c r="H219" s="8" t="s">
        <v>403</v>
      </c>
    </row>
    <row r="220" customFormat="false" ht="13" hidden="false" customHeight="false" outlineLevel="0" collapsed="false">
      <c r="A220" s="8" t="s">
        <v>1440</v>
      </c>
      <c r="B220" s="8" t="s">
        <v>1441</v>
      </c>
      <c r="C220" s="8" t="s">
        <v>1442</v>
      </c>
      <c r="D220" s="8" t="s">
        <v>1443</v>
      </c>
      <c r="E220" s="8" t="s">
        <v>1444</v>
      </c>
      <c r="F220" s="8" t="s">
        <v>1445</v>
      </c>
      <c r="G220" s="8" t="s">
        <v>1446</v>
      </c>
      <c r="H220" s="8" t="s">
        <v>1447</v>
      </c>
    </row>
    <row r="221" customFormat="false" ht="13" hidden="false" customHeight="false" outlineLevel="0" collapsed="false">
      <c r="A221" s="8" t="s">
        <v>1448</v>
      </c>
      <c r="B221" s="8" t="s">
        <v>1449</v>
      </c>
      <c r="C221" s="8" t="s">
        <v>1063</v>
      </c>
      <c r="D221" s="8" t="s">
        <v>1450</v>
      </c>
      <c r="E221" s="8" t="s">
        <v>1451</v>
      </c>
      <c r="F221" s="8" t="s">
        <v>1452</v>
      </c>
      <c r="G221" s="8" t="s">
        <v>1453</v>
      </c>
      <c r="H221" s="8" t="s">
        <v>1252</v>
      </c>
    </row>
    <row r="222" customFormat="false" ht="13" hidden="false" customHeight="false" outlineLevel="0" collapsed="false">
      <c r="A222" s="8" t="s">
        <v>1454</v>
      </c>
      <c r="B222" s="8" t="s">
        <v>1455</v>
      </c>
      <c r="C222" s="8" t="s">
        <v>1456</v>
      </c>
      <c r="D222" s="8" t="s">
        <v>1457</v>
      </c>
      <c r="E222" s="8" t="s">
        <v>1458</v>
      </c>
      <c r="F222" s="8" t="s">
        <v>1459</v>
      </c>
      <c r="G222" s="8" t="s">
        <v>1460</v>
      </c>
      <c r="H222" s="8" t="s">
        <v>1260</v>
      </c>
    </row>
    <row r="223" customFormat="false" ht="13" hidden="false" customHeight="false" outlineLevel="0" collapsed="false">
      <c r="A223" s="8" t="s">
        <v>1461</v>
      </c>
      <c r="B223" s="8" t="s">
        <v>1462</v>
      </c>
      <c r="C223" s="8" t="s">
        <v>1069</v>
      </c>
      <c r="D223" s="8" t="s">
        <v>1463</v>
      </c>
      <c r="E223" s="8" t="s">
        <v>1464</v>
      </c>
      <c r="F223" s="8" t="s">
        <v>1465</v>
      </c>
      <c r="G223" s="8" t="s">
        <v>1466</v>
      </c>
      <c r="H223" s="8" t="s">
        <v>716</v>
      </c>
    </row>
    <row r="224" customFormat="false" ht="13" hidden="false" customHeight="false" outlineLevel="0" collapsed="false">
      <c r="A224" s="8" t="s">
        <v>1467</v>
      </c>
      <c r="B224" s="8" t="s">
        <v>1468</v>
      </c>
      <c r="C224" s="8" t="s">
        <v>878</v>
      </c>
      <c r="D224" s="8" t="s">
        <v>1469</v>
      </c>
      <c r="E224" s="8" t="s">
        <v>1470</v>
      </c>
      <c r="F224" s="8" t="s">
        <v>1471</v>
      </c>
      <c r="G224" s="8" t="s">
        <v>1472</v>
      </c>
      <c r="H224" s="8" t="s">
        <v>729</v>
      </c>
    </row>
    <row r="225" customFormat="false" ht="13" hidden="false" customHeight="false" outlineLevel="0" collapsed="false">
      <c r="A225" s="8" t="s">
        <v>1473</v>
      </c>
      <c r="B225" s="8" t="s">
        <v>1474</v>
      </c>
      <c r="C225" s="8" t="s">
        <v>892</v>
      </c>
      <c r="D225" s="8" t="s">
        <v>1475</v>
      </c>
      <c r="E225" s="8" t="s">
        <v>1476</v>
      </c>
      <c r="F225" s="8" t="s">
        <v>1477</v>
      </c>
      <c r="G225" s="8" t="s">
        <v>1478</v>
      </c>
      <c r="H225" s="8" t="s">
        <v>1300</v>
      </c>
    </row>
    <row r="226" customFormat="false" ht="13" hidden="false" customHeight="false" outlineLevel="0" collapsed="false">
      <c r="A226" s="8" t="s">
        <v>1479</v>
      </c>
      <c r="B226" s="8" t="s">
        <v>1480</v>
      </c>
      <c r="C226" s="8" t="s">
        <v>1481</v>
      </c>
      <c r="D226" s="8" t="s">
        <v>1482</v>
      </c>
      <c r="E226" s="8" t="s">
        <v>1483</v>
      </c>
      <c r="F226" s="8" t="s">
        <v>850</v>
      </c>
      <c r="G226" s="8" t="s">
        <v>1484</v>
      </c>
      <c r="H226" s="8" t="s">
        <v>1485</v>
      </c>
    </row>
    <row r="227" customFormat="false" ht="13" hidden="false" customHeight="false" outlineLevel="0" collapsed="false">
      <c r="A227" s="8" t="s">
        <v>1486</v>
      </c>
      <c r="B227" s="8" t="s">
        <v>1487</v>
      </c>
      <c r="C227" s="8" t="s">
        <v>1488</v>
      </c>
      <c r="D227" s="8" t="s">
        <v>1489</v>
      </c>
      <c r="E227" s="8" t="s">
        <v>1490</v>
      </c>
      <c r="F227" s="8" t="s">
        <v>1089</v>
      </c>
      <c r="G227" s="8" t="s">
        <v>1491</v>
      </c>
      <c r="H227" s="8" t="s">
        <v>284</v>
      </c>
    </row>
    <row r="228" customFormat="false" ht="13" hidden="false" customHeight="false" outlineLevel="0" collapsed="false">
      <c r="A228" s="8" t="s">
        <v>1492</v>
      </c>
      <c r="B228" s="8" t="s">
        <v>1493</v>
      </c>
      <c r="C228" s="8" t="s">
        <v>1494</v>
      </c>
      <c r="D228" s="8" t="s">
        <v>1495</v>
      </c>
      <c r="E228" s="8" t="s">
        <v>1496</v>
      </c>
      <c r="F228" s="8" t="s">
        <v>678</v>
      </c>
      <c r="G228" s="8" t="s">
        <v>1497</v>
      </c>
      <c r="H228" s="8" t="s">
        <v>1498</v>
      </c>
    </row>
    <row r="229" customFormat="false" ht="13" hidden="false" customHeight="false" outlineLevel="0" collapsed="false">
      <c r="A229" s="8" t="s">
        <v>1499</v>
      </c>
      <c r="B229" s="8" t="s">
        <v>1500</v>
      </c>
      <c r="C229" s="8" t="s">
        <v>1501</v>
      </c>
      <c r="D229" s="8" t="s">
        <v>1502</v>
      </c>
      <c r="E229" s="8" t="s">
        <v>1503</v>
      </c>
      <c r="F229" s="8" t="s">
        <v>1504</v>
      </c>
      <c r="G229" s="8" t="s">
        <v>1505</v>
      </c>
      <c r="H229" s="8" t="s">
        <v>1506</v>
      </c>
    </row>
    <row r="230" customFormat="false" ht="13" hidden="false" customHeight="false" outlineLevel="0" collapsed="false">
      <c r="A230" s="8" t="s">
        <v>1507</v>
      </c>
      <c r="B230" s="8" t="s">
        <v>1508</v>
      </c>
      <c r="C230" s="8" t="s">
        <v>1509</v>
      </c>
      <c r="D230" s="8" t="s">
        <v>1510</v>
      </c>
      <c r="E230" s="8" t="s">
        <v>1511</v>
      </c>
      <c r="F230" s="8" t="s">
        <v>1512</v>
      </c>
      <c r="G230" s="8" t="s">
        <v>1513</v>
      </c>
      <c r="H230" s="8" t="s">
        <v>1514</v>
      </c>
    </row>
    <row r="231" customFormat="false" ht="13" hidden="false" customHeight="false" outlineLevel="0" collapsed="false">
      <c r="A231" s="8" t="s">
        <v>1515</v>
      </c>
      <c r="B231" s="8" t="s">
        <v>1516</v>
      </c>
      <c r="C231" s="8" t="s">
        <v>1517</v>
      </c>
      <c r="D231" s="8" t="s">
        <v>1518</v>
      </c>
      <c r="E231" s="8" t="s">
        <v>1519</v>
      </c>
      <c r="F231" s="8" t="s">
        <v>340</v>
      </c>
      <c r="G231" s="8" t="s">
        <v>1520</v>
      </c>
      <c r="H231" s="8" t="s">
        <v>1319</v>
      </c>
    </row>
    <row r="232" customFormat="false" ht="13" hidden="false" customHeight="false" outlineLevel="0" collapsed="false">
      <c r="A232" s="8" t="s">
        <v>1167</v>
      </c>
      <c r="B232" s="8" t="s">
        <v>1521</v>
      </c>
      <c r="C232" s="8" t="s">
        <v>460</v>
      </c>
      <c r="D232" s="8" t="s">
        <v>1522</v>
      </c>
      <c r="E232" s="8" t="s">
        <v>1523</v>
      </c>
      <c r="F232" s="8" t="s">
        <v>345</v>
      </c>
      <c r="G232" s="8" t="s">
        <v>1524</v>
      </c>
      <c r="H232" s="8" t="s">
        <v>647</v>
      </c>
    </row>
    <row r="233" customFormat="false" ht="13" hidden="false" customHeight="false" outlineLevel="0" collapsed="false">
      <c r="A233" s="8" t="s">
        <v>1525</v>
      </c>
      <c r="B233" s="8" t="s">
        <v>695</v>
      </c>
      <c r="C233" s="8" t="s">
        <v>1526</v>
      </c>
      <c r="D233" s="8" t="s">
        <v>1527</v>
      </c>
      <c r="E233" s="8" t="s">
        <v>1528</v>
      </c>
      <c r="F233" s="8" t="s">
        <v>1529</v>
      </c>
      <c r="G233" s="8" t="s">
        <v>1530</v>
      </c>
      <c r="H233" s="8" t="s">
        <v>762</v>
      </c>
    </row>
    <row r="234" customFormat="false" ht="13" hidden="false" customHeight="false" outlineLevel="0" collapsed="false">
      <c r="A234" s="8" t="s">
        <v>1531</v>
      </c>
      <c r="B234" s="8" t="s">
        <v>1532</v>
      </c>
      <c r="C234" s="8" t="s">
        <v>1533</v>
      </c>
      <c r="D234" s="8" t="s">
        <v>1534</v>
      </c>
      <c r="E234" s="8" t="s">
        <v>1535</v>
      </c>
      <c r="F234" s="8" t="s">
        <v>1536</v>
      </c>
      <c r="G234" s="8" t="s">
        <v>1401</v>
      </c>
      <c r="H234" s="8" t="s">
        <v>1332</v>
      </c>
    </row>
    <row r="235" customFormat="false" ht="13" hidden="false" customHeight="false" outlineLevel="0" collapsed="false">
      <c r="A235" s="8" t="s">
        <v>1537</v>
      </c>
      <c r="B235" s="8" t="s">
        <v>1538</v>
      </c>
      <c r="C235" s="8" t="s">
        <v>1539</v>
      </c>
      <c r="D235" s="8" t="s">
        <v>1540</v>
      </c>
      <c r="E235" s="8" t="s">
        <v>1541</v>
      </c>
      <c r="F235" s="8" t="s">
        <v>1117</v>
      </c>
      <c r="G235" s="8" t="s">
        <v>1542</v>
      </c>
      <c r="H235" s="8" t="s">
        <v>1543</v>
      </c>
    </row>
    <row r="236" customFormat="false" ht="13" hidden="false" customHeight="false" outlineLevel="0" collapsed="false">
      <c r="A236" s="8" t="s">
        <v>1544</v>
      </c>
      <c r="B236" s="8" t="s">
        <v>1545</v>
      </c>
      <c r="C236" s="8" t="s">
        <v>1546</v>
      </c>
      <c r="D236" s="8" t="s">
        <v>1547</v>
      </c>
      <c r="E236" s="8" t="s">
        <v>1548</v>
      </c>
      <c r="F236" s="8" t="s">
        <v>1549</v>
      </c>
      <c r="G236" s="8" t="s">
        <v>1550</v>
      </c>
      <c r="H236" s="8" t="s">
        <v>1345</v>
      </c>
    </row>
    <row r="237" customFormat="false" ht="13" hidden="false" customHeight="false" outlineLevel="0" collapsed="false">
      <c r="A237" s="8" t="s">
        <v>1551</v>
      </c>
      <c r="B237" s="8" t="s">
        <v>1552</v>
      </c>
      <c r="C237" s="8" t="s">
        <v>1553</v>
      </c>
      <c r="D237" s="8" t="s">
        <v>1554</v>
      </c>
      <c r="E237" s="8" t="s">
        <v>1555</v>
      </c>
      <c r="F237" s="8" t="s">
        <v>1556</v>
      </c>
      <c r="G237" s="8" t="s">
        <v>1557</v>
      </c>
      <c r="H237" s="8" t="s">
        <v>1558</v>
      </c>
    </row>
    <row r="238" customFormat="false" ht="13" hidden="false" customHeight="false" outlineLevel="0" collapsed="false">
      <c r="A238" s="8" t="s">
        <v>1559</v>
      </c>
      <c r="B238" s="8" t="s">
        <v>1560</v>
      </c>
      <c r="C238" s="8" t="s">
        <v>1561</v>
      </c>
      <c r="D238" s="8" t="s">
        <v>1130</v>
      </c>
      <c r="E238" s="8" t="s">
        <v>1562</v>
      </c>
      <c r="F238" s="8" t="s">
        <v>1563</v>
      </c>
      <c r="G238" s="8" t="s">
        <v>1444</v>
      </c>
      <c r="H238" s="8" t="s">
        <v>1352</v>
      </c>
    </row>
    <row r="239" customFormat="false" ht="13" hidden="false" customHeight="false" outlineLevel="0" collapsed="false">
      <c r="A239" s="8" t="s">
        <v>1564</v>
      </c>
      <c r="B239" s="8" t="s">
        <v>1565</v>
      </c>
      <c r="C239" s="8" t="s">
        <v>964</v>
      </c>
      <c r="D239" s="8" t="s">
        <v>1566</v>
      </c>
      <c r="E239" s="8" t="s">
        <v>1567</v>
      </c>
      <c r="F239" s="8" t="s">
        <v>908</v>
      </c>
      <c r="G239" s="8" t="s">
        <v>1568</v>
      </c>
      <c r="H239" s="8" t="s">
        <v>1038</v>
      </c>
    </row>
    <row r="240" customFormat="false" ht="13" hidden="false" customHeight="false" outlineLevel="0" collapsed="false">
      <c r="A240" s="8" t="s">
        <v>1569</v>
      </c>
      <c r="B240" s="8" t="s">
        <v>845</v>
      </c>
      <c r="C240" s="8" t="s">
        <v>1570</v>
      </c>
      <c r="D240" s="8" t="s">
        <v>1571</v>
      </c>
      <c r="E240" s="8" t="s">
        <v>1572</v>
      </c>
      <c r="F240" s="8" t="s">
        <v>1154</v>
      </c>
      <c r="G240" s="8" t="s">
        <v>1573</v>
      </c>
      <c r="H240" s="8" t="s">
        <v>1044</v>
      </c>
    </row>
    <row r="241" customFormat="false" ht="13" hidden="false" customHeight="false" outlineLevel="0" collapsed="false">
      <c r="A241" s="8" t="s">
        <v>1574</v>
      </c>
      <c r="B241" s="8" t="s">
        <v>1575</v>
      </c>
      <c r="C241" s="8" t="s">
        <v>483</v>
      </c>
      <c r="D241" s="8" t="s">
        <v>1576</v>
      </c>
      <c r="E241" s="8" t="s">
        <v>1577</v>
      </c>
      <c r="F241" s="8" t="s">
        <v>1578</v>
      </c>
      <c r="G241" s="8" t="s">
        <v>1579</v>
      </c>
      <c r="H241" s="8" t="s">
        <v>653</v>
      </c>
    </row>
    <row r="242" customFormat="false" ht="13" hidden="false" customHeight="false" outlineLevel="0" collapsed="false">
      <c r="A242" s="8" t="s">
        <v>1580</v>
      </c>
      <c r="B242" s="8" t="s">
        <v>719</v>
      </c>
      <c r="C242" s="8" t="s">
        <v>1581</v>
      </c>
      <c r="D242" s="8" t="s">
        <v>1582</v>
      </c>
      <c r="E242" s="8" t="s">
        <v>1583</v>
      </c>
      <c r="F242" s="8" t="s">
        <v>1161</v>
      </c>
      <c r="G242" s="8" t="s">
        <v>1584</v>
      </c>
      <c r="H242" s="8" t="s">
        <v>1585</v>
      </c>
    </row>
    <row r="243" customFormat="false" ht="13" hidden="false" customHeight="false" outlineLevel="0" collapsed="false">
      <c r="A243" s="8" t="s">
        <v>1586</v>
      </c>
      <c r="B243" s="8" t="s">
        <v>1587</v>
      </c>
      <c r="C243" s="8" t="s">
        <v>491</v>
      </c>
      <c r="D243" s="8" t="s">
        <v>1588</v>
      </c>
      <c r="E243" s="8" t="s">
        <v>1589</v>
      </c>
      <c r="F243" s="8" t="s">
        <v>1590</v>
      </c>
      <c r="G243" s="8" t="s">
        <v>1591</v>
      </c>
      <c r="H243" s="8" t="s">
        <v>298</v>
      </c>
    </row>
    <row r="244" customFormat="false" ht="13" hidden="false" customHeight="false" outlineLevel="0" collapsed="false">
      <c r="A244" s="8" t="s">
        <v>1592</v>
      </c>
      <c r="B244" s="8" t="s">
        <v>413</v>
      </c>
      <c r="C244" s="8" t="s">
        <v>1021</v>
      </c>
      <c r="D244" s="8" t="s">
        <v>1593</v>
      </c>
      <c r="E244" s="8" t="s">
        <v>1594</v>
      </c>
      <c r="F244" s="8" t="s">
        <v>1595</v>
      </c>
      <c r="G244" s="8" t="s">
        <v>1596</v>
      </c>
      <c r="H244" s="8" t="s">
        <v>304</v>
      </c>
    </row>
    <row r="245" customFormat="false" ht="13" hidden="false" customHeight="false" outlineLevel="0" collapsed="false">
      <c r="A245" s="8" t="s">
        <v>1597</v>
      </c>
      <c r="B245" s="8" t="s">
        <v>1598</v>
      </c>
      <c r="C245" s="8" t="s">
        <v>1599</v>
      </c>
      <c r="D245" s="8" t="s">
        <v>1600</v>
      </c>
      <c r="E245" s="8" t="s">
        <v>829</v>
      </c>
      <c r="F245" s="8" t="s">
        <v>1601</v>
      </c>
      <c r="G245" s="8" t="s">
        <v>1602</v>
      </c>
      <c r="H245" s="8" t="s">
        <v>785</v>
      </c>
    </row>
    <row r="246" customFormat="false" ht="13" hidden="false" customHeight="false" outlineLevel="0" collapsed="false">
      <c r="A246" s="8" t="s">
        <v>1603</v>
      </c>
      <c r="B246" s="8" t="s">
        <v>1604</v>
      </c>
      <c r="C246" s="8" t="s">
        <v>1605</v>
      </c>
      <c r="D246" s="8" t="s">
        <v>1606</v>
      </c>
      <c r="E246" s="8" t="s">
        <v>1607</v>
      </c>
      <c r="F246" s="8" t="s">
        <v>1608</v>
      </c>
      <c r="G246" s="8" t="s">
        <v>1609</v>
      </c>
      <c r="H246" s="8" t="s">
        <v>1610</v>
      </c>
    </row>
    <row r="247" customFormat="false" ht="13" hidden="false" customHeight="false" outlineLevel="0" collapsed="false">
      <c r="A247" s="8" t="s">
        <v>1237</v>
      </c>
      <c r="B247" s="8" t="s">
        <v>1611</v>
      </c>
      <c r="C247" s="8" t="s">
        <v>1612</v>
      </c>
      <c r="D247" s="8" t="s">
        <v>1613</v>
      </c>
      <c r="E247" s="8" t="s">
        <v>1614</v>
      </c>
      <c r="F247" s="8" t="s">
        <v>1168</v>
      </c>
      <c r="G247" s="8" t="s">
        <v>1615</v>
      </c>
      <c r="H247" s="8" t="s">
        <v>1616</v>
      </c>
    </row>
    <row r="248" customFormat="false" ht="13" hidden="false" customHeight="false" outlineLevel="0" collapsed="false">
      <c r="A248" s="8" t="s">
        <v>718</v>
      </c>
      <c r="B248" s="8" t="s">
        <v>1617</v>
      </c>
      <c r="C248" s="8" t="s">
        <v>1618</v>
      </c>
      <c r="D248" s="8" t="s">
        <v>1619</v>
      </c>
      <c r="E248" s="8" t="s">
        <v>1620</v>
      </c>
      <c r="F248" s="8" t="s">
        <v>1621</v>
      </c>
      <c r="G248" s="8" t="s">
        <v>1622</v>
      </c>
      <c r="H248" s="8" t="s">
        <v>1394</v>
      </c>
    </row>
    <row r="249" customFormat="false" ht="13" hidden="false" customHeight="false" outlineLevel="0" collapsed="false">
      <c r="A249" s="8" t="s">
        <v>725</v>
      </c>
      <c r="B249" s="8" t="s">
        <v>746</v>
      </c>
      <c r="C249" s="8" t="s">
        <v>1623</v>
      </c>
      <c r="D249" s="8" t="s">
        <v>1624</v>
      </c>
      <c r="E249" s="8" t="s">
        <v>1625</v>
      </c>
      <c r="F249" s="8" t="s">
        <v>1626</v>
      </c>
      <c r="G249" s="8" t="s">
        <v>1627</v>
      </c>
      <c r="H249" s="8" t="s">
        <v>1071</v>
      </c>
    </row>
    <row r="250" customFormat="false" ht="13" hidden="false" customHeight="false" outlineLevel="0" collapsed="false">
      <c r="A250" s="8" t="s">
        <v>1628</v>
      </c>
      <c r="B250" s="8" t="s">
        <v>1629</v>
      </c>
      <c r="C250" s="8" t="s">
        <v>1630</v>
      </c>
      <c r="D250" s="8" t="s">
        <v>1183</v>
      </c>
      <c r="E250" s="8" t="s">
        <v>1631</v>
      </c>
      <c r="F250" s="8" t="s">
        <v>1632</v>
      </c>
      <c r="G250" s="8" t="s">
        <v>1633</v>
      </c>
      <c r="H250" s="8" t="s">
        <v>811</v>
      </c>
    </row>
    <row r="251" customFormat="false" ht="13" hidden="false" customHeight="false" outlineLevel="0" collapsed="false">
      <c r="A251" s="8" t="s">
        <v>1634</v>
      </c>
      <c r="B251" s="8" t="s">
        <v>1635</v>
      </c>
      <c r="C251" s="8" t="s">
        <v>1255</v>
      </c>
      <c r="D251" s="8" t="s">
        <v>1636</v>
      </c>
      <c r="E251" s="8" t="s">
        <v>1637</v>
      </c>
      <c r="F251" s="8" t="s">
        <v>475</v>
      </c>
      <c r="G251" s="8" t="s">
        <v>1638</v>
      </c>
      <c r="H251" s="8" t="s">
        <v>664</v>
      </c>
    </row>
    <row r="252" customFormat="false" ht="13" hidden="false" customHeight="false" outlineLevel="0" collapsed="false">
      <c r="A252" s="8" t="s">
        <v>1639</v>
      </c>
      <c r="B252" s="8" t="s">
        <v>1640</v>
      </c>
      <c r="C252" s="8" t="s">
        <v>1641</v>
      </c>
      <c r="D252" s="8" t="s">
        <v>1642</v>
      </c>
      <c r="E252" s="8" t="s">
        <v>1643</v>
      </c>
      <c r="F252" s="8" t="s">
        <v>1209</v>
      </c>
      <c r="G252" s="8" t="s">
        <v>1644</v>
      </c>
      <c r="H252" s="8" t="s">
        <v>817</v>
      </c>
    </row>
    <row r="253" customFormat="false" ht="13" hidden="false" customHeight="false" outlineLevel="0" collapsed="false">
      <c r="A253" s="8" t="s">
        <v>1645</v>
      </c>
      <c r="B253" s="8" t="s">
        <v>188</v>
      </c>
      <c r="C253" s="8" t="s">
        <v>1646</v>
      </c>
      <c r="D253" s="8" t="s">
        <v>1647</v>
      </c>
      <c r="E253" s="8" t="s">
        <v>1648</v>
      </c>
      <c r="F253" s="8" t="s">
        <v>1649</v>
      </c>
      <c r="G253" s="8" t="s">
        <v>1650</v>
      </c>
      <c r="H253" s="8" t="s">
        <v>1651</v>
      </c>
    </row>
    <row r="254" customFormat="false" ht="13" hidden="false" customHeight="false" outlineLevel="0" collapsed="false">
      <c r="A254" s="8" t="s">
        <v>1652</v>
      </c>
      <c r="B254" s="8" t="s">
        <v>752</v>
      </c>
      <c r="C254" s="8" t="s">
        <v>1653</v>
      </c>
      <c r="D254" s="8" t="s">
        <v>1654</v>
      </c>
      <c r="E254" s="8" t="s">
        <v>1655</v>
      </c>
      <c r="F254" s="8" t="s">
        <v>490</v>
      </c>
      <c r="G254" s="8" t="s">
        <v>1656</v>
      </c>
      <c r="H254" s="8" t="s">
        <v>825</v>
      </c>
    </row>
    <row r="255" customFormat="false" ht="13" hidden="false" customHeight="false" outlineLevel="0" collapsed="false">
      <c r="A255" s="8" t="s">
        <v>1657</v>
      </c>
      <c r="B255" s="8" t="s">
        <v>1658</v>
      </c>
      <c r="C255" s="8" t="s">
        <v>1659</v>
      </c>
      <c r="D255" s="8" t="s">
        <v>1660</v>
      </c>
      <c r="E255" s="8" t="s">
        <v>1661</v>
      </c>
      <c r="F255" s="8" t="s">
        <v>1662</v>
      </c>
      <c r="G255" s="8" t="s">
        <v>1663</v>
      </c>
      <c r="H255" s="8" t="s">
        <v>1664</v>
      </c>
    </row>
    <row r="256" customFormat="false" ht="13" hidden="false" customHeight="false" outlineLevel="0" collapsed="false">
      <c r="A256" s="8" t="s">
        <v>1665</v>
      </c>
      <c r="B256" s="8" t="s">
        <v>1666</v>
      </c>
      <c r="C256" s="8" t="s">
        <v>1667</v>
      </c>
      <c r="D256" s="8" t="s">
        <v>1668</v>
      </c>
      <c r="E256" s="8" t="s">
        <v>1669</v>
      </c>
      <c r="F256" s="8" t="s">
        <v>1670</v>
      </c>
      <c r="G256" s="8" t="s">
        <v>1671</v>
      </c>
      <c r="H256" s="8" t="s">
        <v>325</v>
      </c>
    </row>
    <row r="257" customFormat="false" ht="13" hidden="false" customHeight="false" outlineLevel="0" collapsed="false">
      <c r="A257" s="8" t="s">
        <v>1672</v>
      </c>
      <c r="B257" s="8" t="s">
        <v>1673</v>
      </c>
      <c r="C257" s="8" t="s">
        <v>1270</v>
      </c>
      <c r="D257" s="8" t="s">
        <v>1674</v>
      </c>
      <c r="E257" s="8" t="s">
        <v>1675</v>
      </c>
      <c r="F257" s="8" t="s">
        <v>1676</v>
      </c>
      <c r="G257" s="8" t="s">
        <v>1677</v>
      </c>
      <c r="H257" s="8" t="s">
        <v>333</v>
      </c>
    </row>
    <row r="258" customFormat="false" ht="13" hidden="false" customHeight="false" outlineLevel="0" collapsed="false">
      <c r="A258" s="8" t="s">
        <v>1678</v>
      </c>
      <c r="B258" s="8" t="s">
        <v>1679</v>
      </c>
      <c r="C258" s="8" t="s">
        <v>1680</v>
      </c>
      <c r="D258" s="8" t="s">
        <v>1681</v>
      </c>
      <c r="E258" s="8" t="s">
        <v>1682</v>
      </c>
      <c r="F258" s="8" t="s">
        <v>1683</v>
      </c>
      <c r="G258" s="8" t="s">
        <v>1684</v>
      </c>
      <c r="H258" s="8" t="s">
        <v>1685</v>
      </c>
    </row>
    <row r="259" customFormat="false" ht="13" hidden="false" customHeight="false" outlineLevel="0" collapsed="false">
      <c r="A259" s="8" t="s">
        <v>1686</v>
      </c>
      <c r="B259" s="8" t="s">
        <v>1687</v>
      </c>
      <c r="C259" s="8" t="s">
        <v>1688</v>
      </c>
      <c r="D259" s="8" t="s">
        <v>1689</v>
      </c>
      <c r="E259" s="8" t="s">
        <v>1690</v>
      </c>
      <c r="F259" s="8" t="s">
        <v>1691</v>
      </c>
      <c r="G259" s="8" t="s">
        <v>1692</v>
      </c>
      <c r="H259" s="8" t="s">
        <v>1693</v>
      </c>
    </row>
    <row r="260" customFormat="false" ht="13" hidden="false" customHeight="false" outlineLevel="0" collapsed="false">
      <c r="A260" s="8" t="s">
        <v>1694</v>
      </c>
      <c r="B260" s="8" t="s">
        <v>1695</v>
      </c>
      <c r="C260" s="8" t="s">
        <v>508</v>
      </c>
      <c r="D260" s="8" t="s">
        <v>1696</v>
      </c>
      <c r="E260" s="8" t="s">
        <v>1671</v>
      </c>
      <c r="F260" s="8" t="s">
        <v>749</v>
      </c>
      <c r="G260" s="8" t="s">
        <v>1697</v>
      </c>
      <c r="H260" s="8" t="s">
        <v>1698</v>
      </c>
    </row>
    <row r="261" customFormat="false" ht="13" hidden="false" customHeight="false" outlineLevel="0" collapsed="false">
      <c r="A261" s="8" t="s">
        <v>1699</v>
      </c>
      <c r="B261" s="8" t="s">
        <v>760</v>
      </c>
      <c r="C261" s="8" t="s">
        <v>1700</v>
      </c>
      <c r="D261" s="8" t="s">
        <v>1701</v>
      </c>
      <c r="E261" s="8" t="s">
        <v>1677</v>
      </c>
      <c r="F261" s="8" t="s">
        <v>1702</v>
      </c>
      <c r="G261" s="8" t="s">
        <v>1703</v>
      </c>
      <c r="H261" s="8" t="s">
        <v>1704</v>
      </c>
    </row>
    <row r="262" customFormat="false" ht="13" hidden="false" customHeight="false" outlineLevel="0" collapsed="false">
      <c r="A262" s="8" t="s">
        <v>1705</v>
      </c>
      <c r="B262" s="8" t="s">
        <v>1706</v>
      </c>
      <c r="C262" s="8" t="s">
        <v>1284</v>
      </c>
      <c r="D262" s="8" t="s">
        <v>1707</v>
      </c>
      <c r="E262" s="8" t="s">
        <v>1708</v>
      </c>
      <c r="F262" s="8" t="s">
        <v>1292</v>
      </c>
      <c r="G262" s="8" t="s">
        <v>136</v>
      </c>
      <c r="H262" s="8" t="s">
        <v>345</v>
      </c>
    </row>
    <row r="263" customFormat="false" ht="13" hidden="false" customHeight="false" outlineLevel="0" collapsed="false">
      <c r="A263" s="8" t="s">
        <v>1709</v>
      </c>
      <c r="B263" s="8" t="s">
        <v>1710</v>
      </c>
      <c r="C263" s="8" t="s">
        <v>1711</v>
      </c>
      <c r="D263" s="8" t="s">
        <v>1712</v>
      </c>
      <c r="E263" s="8" t="s">
        <v>1713</v>
      </c>
      <c r="F263" s="8" t="s">
        <v>1714</v>
      </c>
      <c r="G263" s="8" t="s">
        <v>1715</v>
      </c>
      <c r="H263" s="8" t="s">
        <v>1117</v>
      </c>
    </row>
    <row r="264" customFormat="false" ht="13" hidden="false" customHeight="false" outlineLevel="0" collapsed="false">
      <c r="A264" s="8" t="s">
        <v>1716</v>
      </c>
      <c r="B264" s="8" t="s">
        <v>1717</v>
      </c>
      <c r="C264" s="8" t="s">
        <v>1718</v>
      </c>
      <c r="D264" s="8" t="s">
        <v>1719</v>
      </c>
      <c r="E264" s="8" t="s">
        <v>1720</v>
      </c>
      <c r="F264" s="8" t="s">
        <v>970</v>
      </c>
      <c r="G264" s="8" t="s">
        <v>1721</v>
      </c>
      <c r="H264" s="8" t="s">
        <v>1549</v>
      </c>
    </row>
    <row r="265" customFormat="false" ht="13" hidden="false" customHeight="false" outlineLevel="0" collapsed="false">
      <c r="A265" s="8" t="s">
        <v>1722</v>
      </c>
      <c r="B265" s="8" t="s">
        <v>1723</v>
      </c>
      <c r="C265" s="8" t="s">
        <v>1724</v>
      </c>
      <c r="D265" s="8" t="s">
        <v>1725</v>
      </c>
      <c r="E265" s="8" t="s">
        <v>1726</v>
      </c>
      <c r="F265" s="8" t="s">
        <v>1727</v>
      </c>
      <c r="G265" s="8" t="s">
        <v>295</v>
      </c>
      <c r="H265" s="8" t="s">
        <v>1728</v>
      </c>
    </row>
    <row r="266" customFormat="false" ht="13" hidden="false" customHeight="false" outlineLevel="0" collapsed="false">
      <c r="A266" s="8" t="s">
        <v>1729</v>
      </c>
      <c r="B266" s="8" t="s">
        <v>1730</v>
      </c>
      <c r="C266" s="8" t="s">
        <v>1297</v>
      </c>
      <c r="D266" s="8" t="s">
        <v>1731</v>
      </c>
      <c r="E266" s="8" t="s">
        <v>1732</v>
      </c>
      <c r="F266" s="8" t="s">
        <v>279</v>
      </c>
      <c r="G266" s="8" t="s">
        <v>322</v>
      </c>
      <c r="H266" s="8" t="s">
        <v>1733</v>
      </c>
    </row>
    <row r="267" customFormat="false" ht="13" hidden="false" customHeight="false" outlineLevel="0" collapsed="false">
      <c r="A267" s="8" t="s">
        <v>1734</v>
      </c>
      <c r="B267" s="8" t="s">
        <v>1735</v>
      </c>
      <c r="C267" s="8" t="s">
        <v>1736</v>
      </c>
      <c r="D267" s="8" t="s">
        <v>1737</v>
      </c>
      <c r="E267" s="8" t="s">
        <v>1738</v>
      </c>
      <c r="F267" s="8" t="s">
        <v>285</v>
      </c>
      <c r="G267" s="8" t="s">
        <v>1739</v>
      </c>
      <c r="H267" s="8" t="s">
        <v>897</v>
      </c>
    </row>
    <row r="268" customFormat="false" ht="13" hidden="false" customHeight="false" outlineLevel="0" collapsed="false">
      <c r="A268" s="8" t="s">
        <v>1740</v>
      </c>
      <c r="B268" s="8" t="s">
        <v>1741</v>
      </c>
      <c r="C268" s="8" t="s">
        <v>1742</v>
      </c>
      <c r="D268" s="8" t="s">
        <v>1743</v>
      </c>
      <c r="E268" s="8" t="s">
        <v>1744</v>
      </c>
      <c r="F268" s="8" t="s">
        <v>769</v>
      </c>
      <c r="G268" s="8" t="s">
        <v>1745</v>
      </c>
      <c r="H268" s="8" t="s">
        <v>903</v>
      </c>
    </row>
    <row r="269" customFormat="false" ht="13" hidden="false" customHeight="false" outlineLevel="0" collapsed="false">
      <c r="A269" s="8" t="s">
        <v>1746</v>
      </c>
      <c r="B269" s="8" t="s">
        <v>1747</v>
      </c>
      <c r="C269" s="8" t="s">
        <v>1748</v>
      </c>
      <c r="D269" s="8" t="s">
        <v>1749</v>
      </c>
      <c r="E269" s="8" t="s">
        <v>1750</v>
      </c>
      <c r="F269" s="8" t="s">
        <v>1751</v>
      </c>
      <c r="G269" s="8" t="s">
        <v>380</v>
      </c>
      <c r="H269" s="8" t="s">
        <v>908</v>
      </c>
    </row>
    <row r="270" customFormat="false" ht="13" hidden="false" customHeight="false" outlineLevel="0" collapsed="false">
      <c r="A270" s="8" t="s">
        <v>1752</v>
      </c>
      <c r="B270" s="8" t="s">
        <v>774</v>
      </c>
      <c r="C270" s="8" t="s">
        <v>528</v>
      </c>
      <c r="D270" s="8" t="s">
        <v>1753</v>
      </c>
      <c r="E270" s="8" t="s">
        <v>1754</v>
      </c>
      <c r="F270" s="8" t="s">
        <v>1755</v>
      </c>
      <c r="G270" s="8" t="s">
        <v>387</v>
      </c>
      <c r="H270" s="8" t="s">
        <v>1154</v>
      </c>
    </row>
    <row r="271" customFormat="false" ht="13" hidden="false" customHeight="false" outlineLevel="0" collapsed="false">
      <c r="A271" s="8" t="s">
        <v>1756</v>
      </c>
      <c r="B271" s="8" t="s">
        <v>779</v>
      </c>
      <c r="C271" s="8" t="s">
        <v>1757</v>
      </c>
      <c r="D271" s="8" t="s">
        <v>1758</v>
      </c>
      <c r="E271" s="8" t="s">
        <v>1759</v>
      </c>
      <c r="F271" s="8" t="s">
        <v>62</v>
      </c>
      <c r="G271" s="8" t="s">
        <v>265</v>
      </c>
      <c r="H271" s="8" t="s">
        <v>1578</v>
      </c>
    </row>
    <row r="272" customFormat="false" ht="13" hidden="false" customHeight="false" outlineLevel="0" collapsed="false">
      <c r="A272" s="8" t="s">
        <v>1760</v>
      </c>
      <c r="B272" s="8" t="s">
        <v>1761</v>
      </c>
      <c r="C272" s="8" t="s">
        <v>1302</v>
      </c>
      <c r="D272" s="8" t="s">
        <v>1762</v>
      </c>
      <c r="E272" s="8" t="s">
        <v>1763</v>
      </c>
      <c r="F272" s="8" t="s">
        <v>990</v>
      </c>
      <c r="G272" s="8" t="s">
        <v>753</v>
      </c>
      <c r="H272" s="8" t="s">
        <v>691</v>
      </c>
    </row>
    <row r="273" customFormat="false" ht="13" hidden="false" customHeight="false" outlineLevel="0" collapsed="false">
      <c r="A273" s="8" t="s">
        <v>1764</v>
      </c>
      <c r="B273" s="8" t="s">
        <v>1765</v>
      </c>
      <c r="C273" s="8" t="s">
        <v>1766</v>
      </c>
      <c r="D273" s="8" t="s">
        <v>1767</v>
      </c>
      <c r="E273" s="8" t="s">
        <v>1768</v>
      </c>
      <c r="F273" s="8" t="s">
        <v>1769</v>
      </c>
      <c r="G273" s="8" t="s">
        <v>761</v>
      </c>
      <c r="H273" s="8" t="s">
        <v>1608</v>
      </c>
    </row>
    <row r="274" customFormat="false" ht="13" hidden="false" customHeight="false" outlineLevel="0" collapsed="false">
      <c r="A274" s="8" t="s">
        <v>1770</v>
      </c>
      <c r="B274" s="8" t="s">
        <v>1771</v>
      </c>
      <c r="C274" s="8" t="s">
        <v>1772</v>
      </c>
      <c r="D274" s="8" t="s">
        <v>1274</v>
      </c>
      <c r="E274" s="8" t="s">
        <v>1773</v>
      </c>
      <c r="F274" s="8" t="s">
        <v>377</v>
      </c>
      <c r="G274" s="8" t="s">
        <v>934</v>
      </c>
      <c r="H274" s="8" t="s">
        <v>916</v>
      </c>
    </row>
    <row r="275" customFormat="false" ht="13" hidden="false" customHeight="false" outlineLevel="0" collapsed="false">
      <c r="A275" s="8" t="s">
        <v>1774</v>
      </c>
      <c r="B275" s="8" t="s">
        <v>1775</v>
      </c>
      <c r="C275" s="8" t="s">
        <v>1030</v>
      </c>
      <c r="D275" s="8" t="s">
        <v>1776</v>
      </c>
      <c r="E275" s="8" t="s">
        <v>158</v>
      </c>
      <c r="F275" s="8" t="s">
        <v>1777</v>
      </c>
      <c r="G275" s="8" t="s">
        <v>940</v>
      </c>
      <c r="H275" s="8" t="s">
        <v>1168</v>
      </c>
    </row>
    <row r="276" customFormat="false" ht="13" hidden="false" customHeight="false" outlineLevel="0" collapsed="false">
      <c r="A276" s="8" t="s">
        <v>1778</v>
      </c>
      <c r="B276" s="8" t="s">
        <v>1779</v>
      </c>
      <c r="C276" s="8" t="s">
        <v>1780</v>
      </c>
      <c r="D276" s="8" t="s">
        <v>816</v>
      </c>
      <c r="E276" s="8" t="s">
        <v>198</v>
      </c>
      <c r="F276" s="8" t="s">
        <v>1781</v>
      </c>
      <c r="G276" s="8" t="s">
        <v>1782</v>
      </c>
      <c r="H276" s="8" t="s">
        <v>1783</v>
      </c>
    </row>
    <row r="277" customFormat="false" ht="13" hidden="false" customHeight="false" outlineLevel="0" collapsed="false">
      <c r="A277" s="8" t="s">
        <v>1784</v>
      </c>
      <c r="B277" s="8" t="s">
        <v>1785</v>
      </c>
      <c r="C277" s="8" t="s">
        <v>1786</v>
      </c>
      <c r="D277" s="8" t="s">
        <v>1787</v>
      </c>
      <c r="E277" s="8" t="s">
        <v>213</v>
      </c>
      <c r="F277" s="8" t="s">
        <v>832</v>
      </c>
      <c r="G277" s="8" t="s">
        <v>731</v>
      </c>
      <c r="H277" s="8" t="s">
        <v>163</v>
      </c>
    </row>
    <row r="278" customFormat="false" ht="13" hidden="false" customHeight="false" outlineLevel="0" collapsed="false">
      <c r="A278" s="8" t="s">
        <v>1108</v>
      </c>
      <c r="B278" s="8" t="s">
        <v>1788</v>
      </c>
      <c r="C278" s="8" t="s">
        <v>1348</v>
      </c>
      <c r="D278" s="8" t="s">
        <v>1789</v>
      </c>
      <c r="E278" s="8" t="s">
        <v>1790</v>
      </c>
      <c r="F278" s="8" t="s">
        <v>1376</v>
      </c>
      <c r="G278" s="8" t="s">
        <v>1081</v>
      </c>
      <c r="H278" s="8" t="s">
        <v>1791</v>
      </c>
    </row>
    <row r="279" customFormat="false" ht="13" hidden="false" customHeight="false" outlineLevel="0" collapsed="false">
      <c r="A279" s="8" t="s">
        <v>1792</v>
      </c>
      <c r="B279" s="8" t="s">
        <v>1793</v>
      </c>
      <c r="C279" s="8" t="s">
        <v>1794</v>
      </c>
      <c r="D279" s="8" t="s">
        <v>1795</v>
      </c>
      <c r="E279" s="8" t="s">
        <v>1796</v>
      </c>
      <c r="F279" s="8" t="s">
        <v>1797</v>
      </c>
      <c r="G279" s="8" t="s">
        <v>1798</v>
      </c>
      <c r="H279" s="8" t="s">
        <v>1216</v>
      </c>
    </row>
    <row r="280" customFormat="false" ht="13" hidden="false" customHeight="false" outlineLevel="0" collapsed="false">
      <c r="A280" s="8" t="s">
        <v>1799</v>
      </c>
      <c r="B280" s="8" t="s">
        <v>1800</v>
      </c>
      <c r="C280" s="8" t="s">
        <v>1801</v>
      </c>
      <c r="D280" s="8" t="s">
        <v>1802</v>
      </c>
      <c r="E280" s="8" t="s">
        <v>1803</v>
      </c>
      <c r="F280" s="8" t="s">
        <v>1804</v>
      </c>
      <c r="G280" s="8" t="s">
        <v>1805</v>
      </c>
      <c r="H280" s="8" t="s">
        <v>1223</v>
      </c>
    </row>
    <row r="281" customFormat="false" ht="13" hidden="false" customHeight="false" outlineLevel="0" collapsed="false">
      <c r="A281" s="8" t="s">
        <v>1806</v>
      </c>
      <c r="B281" s="8" t="s">
        <v>1807</v>
      </c>
      <c r="C281" s="8" t="s">
        <v>1808</v>
      </c>
      <c r="D281" s="8" t="s">
        <v>1809</v>
      </c>
      <c r="E281" s="8" t="s">
        <v>1810</v>
      </c>
      <c r="F281" s="8" t="s">
        <v>989</v>
      </c>
      <c r="G281" s="8" t="s">
        <v>500</v>
      </c>
      <c r="H281" s="8" t="s">
        <v>1811</v>
      </c>
    </row>
    <row r="282" customFormat="false" ht="13" hidden="false" customHeight="false" outlineLevel="0" collapsed="false">
      <c r="A282" s="8" t="s">
        <v>1812</v>
      </c>
      <c r="B282" s="8" t="s">
        <v>1813</v>
      </c>
      <c r="C282" s="8" t="s">
        <v>1814</v>
      </c>
      <c r="D282" s="8" t="s">
        <v>1815</v>
      </c>
      <c r="E282" s="8" t="s">
        <v>161</v>
      </c>
      <c r="F282" s="8" t="s">
        <v>1816</v>
      </c>
      <c r="G282" s="8" t="s">
        <v>799</v>
      </c>
      <c r="H282" s="8" t="s">
        <v>1702</v>
      </c>
    </row>
    <row r="283" customFormat="false" ht="13" hidden="false" customHeight="false" outlineLevel="0" collapsed="false">
      <c r="A283" s="8" t="s">
        <v>1817</v>
      </c>
      <c r="B283" s="8" t="s">
        <v>1818</v>
      </c>
      <c r="C283" s="8" t="s">
        <v>1050</v>
      </c>
      <c r="D283" s="8" t="s">
        <v>1819</v>
      </c>
      <c r="E283" s="8" t="s">
        <v>1820</v>
      </c>
      <c r="F283" s="8" t="s">
        <v>1821</v>
      </c>
      <c r="G283" s="8" t="s">
        <v>1822</v>
      </c>
      <c r="H283" s="8" t="s">
        <v>757</v>
      </c>
    </row>
    <row r="284" customFormat="false" ht="13" hidden="false" customHeight="false" outlineLevel="0" collapsed="false">
      <c r="A284" s="8" t="s">
        <v>1823</v>
      </c>
      <c r="B284" s="8" t="s">
        <v>1824</v>
      </c>
      <c r="C284" s="8" t="s">
        <v>1825</v>
      </c>
      <c r="D284" s="8" t="s">
        <v>1826</v>
      </c>
      <c r="E284" s="8" t="s">
        <v>628</v>
      </c>
      <c r="F284" s="8" t="s">
        <v>1827</v>
      </c>
      <c r="G284" s="8" t="s">
        <v>677</v>
      </c>
      <c r="H284" s="8" t="s">
        <v>1304</v>
      </c>
    </row>
    <row r="285" customFormat="false" ht="13" hidden="false" customHeight="false" outlineLevel="0" collapsed="false">
      <c r="A285" s="8" t="s">
        <v>1828</v>
      </c>
      <c r="B285" s="8" t="s">
        <v>1829</v>
      </c>
      <c r="C285" s="8" t="s">
        <v>1830</v>
      </c>
      <c r="D285" s="8" t="s">
        <v>1831</v>
      </c>
      <c r="E285" s="8" t="s">
        <v>632</v>
      </c>
      <c r="F285" s="8" t="s">
        <v>997</v>
      </c>
      <c r="G285" s="8" t="s">
        <v>1373</v>
      </c>
      <c r="H285" s="8" t="s">
        <v>373</v>
      </c>
    </row>
    <row r="286" customFormat="false" ht="13" hidden="false" customHeight="false" outlineLevel="0" collapsed="false">
      <c r="A286" s="8" t="s">
        <v>1832</v>
      </c>
      <c r="B286" s="8" t="s">
        <v>1833</v>
      </c>
      <c r="C286" s="8" t="s">
        <v>1834</v>
      </c>
      <c r="D286" s="8" t="s">
        <v>1835</v>
      </c>
      <c r="E286" s="8" t="s">
        <v>681</v>
      </c>
      <c r="F286" s="8" t="s">
        <v>1003</v>
      </c>
      <c r="G286" s="8" t="s">
        <v>1396</v>
      </c>
      <c r="H286" s="8" t="s">
        <v>379</v>
      </c>
    </row>
    <row r="287" customFormat="false" ht="13" hidden="false" customHeight="false" outlineLevel="0" collapsed="false">
      <c r="A287" s="8" t="s">
        <v>667</v>
      </c>
      <c r="B287" s="8" t="s">
        <v>1836</v>
      </c>
      <c r="C287" s="8" t="s">
        <v>649</v>
      </c>
      <c r="D287" s="8" t="s">
        <v>1837</v>
      </c>
      <c r="E287" s="8" t="s">
        <v>902</v>
      </c>
      <c r="F287" s="8" t="s">
        <v>1838</v>
      </c>
      <c r="G287" s="8" t="s">
        <v>972</v>
      </c>
      <c r="H287" s="8" t="s">
        <v>1316</v>
      </c>
    </row>
    <row r="288" customFormat="false" ht="13" hidden="false" customHeight="false" outlineLevel="0" collapsed="false">
      <c r="A288" s="8" t="s">
        <v>674</v>
      </c>
      <c r="B288" s="8" t="s">
        <v>943</v>
      </c>
      <c r="C288" s="8" t="s">
        <v>1839</v>
      </c>
      <c r="D288" s="8" t="s">
        <v>1840</v>
      </c>
      <c r="E288" s="8" t="s">
        <v>1841</v>
      </c>
      <c r="F288" s="8" t="s">
        <v>521</v>
      </c>
      <c r="G288" s="8" t="s">
        <v>979</v>
      </c>
      <c r="H288" s="8" t="s">
        <v>769</v>
      </c>
    </row>
    <row r="289" customFormat="false" ht="13" hidden="false" customHeight="false" outlineLevel="0" collapsed="false">
      <c r="A289" s="8" t="s">
        <v>1842</v>
      </c>
      <c r="B289" s="8" t="s">
        <v>1843</v>
      </c>
      <c r="C289" s="8" t="s">
        <v>1844</v>
      </c>
      <c r="D289" s="8" t="s">
        <v>1845</v>
      </c>
      <c r="E289" s="8" t="s">
        <v>1846</v>
      </c>
      <c r="F289" s="8" t="s">
        <v>411</v>
      </c>
      <c r="G289" s="8" t="s">
        <v>716</v>
      </c>
      <c r="H289" s="8" t="s">
        <v>1847</v>
      </c>
    </row>
    <row r="290" customFormat="false" ht="13" hidden="false" customHeight="false" outlineLevel="0" collapsed="false">
      <c r="A290" s="8" t="s">
        <v>1848</v>
      </c>
      <c r="B290" s="8" t="s">
        <v>1849</v>
      </c>
      <c r="C290" s="8" t="s">
        <v>1850</v>
      </c>
      <c r="D290" s="8" t="s">
        <v>1851</v>
      </c>
      <c r="E290" s="8" t="s">
        <v>1852</v>
      </c>
      <c r="F290" s="8" t="s">
        <v>1853</v>
      </c>
      <c r="G290" s="8" t="s">
        <v>1854</v>
      </c>
      <c r="H290" s="8" t="s">
        <v>1855</v>
      </c>
    </row>
    <row r="291" customFormat="false" ht="13" hidden="false" customHeight="false" outlineLevel="0" collapsed="false">
      <c r="A291" s="8" t="s">
        <v>1856</v>
      </c>
      <c r="B291" s="8" t="s">
        <v>1857</v>
      </c>
      <c r="C291" s="8" t="s">
        <v>1858</v>
      </c>
      <c r="D291" s="8" t="s">
        <v>1859</v>
      </c>
      <c r="E291" s="8" t="s">
        <v>1860</v>
      </c>
      <c r="F291" s="8" t="s">
        <v>1861</v>
      </c>
      <c r="G291" s="8" t="s">
        <v>1556</v>
      </c>
      <c r="H291" s="8" t="s">
        <v>1862</v>
      </c>
    </row>
    <row r="292" customFormat="false" ht="13" hidden="false" customHeight="false" outlineLevel="0" collapsed="false">
      <c r="A292" s="8" t="s">
        <v>1863</v>
      </c>
      <c r="B292" s="8" t="s">
        <v>1864</v>
      </c>
      <c r="C292" s="8" t="s">
        <v>1865</v>
      </c>
      <c r="D292" s="8" t="s">
        <v>1866</v>
      </c>
      <c r="E292" s="8" t="s">
        <v>1031</v>
      </c>
      <c r="F292" s="8" t="s">
        <v>435</v>
      </c>
      <c r="G292" s="8" t="s">
        <v>1563</v>
      </c>
      <c r="H292" s="8" t="s">
        <v>791</v>
      </c>
    </row>
    <row r="293" customFormat="false" ht="13" hidden="false" customHeight="false" outlineLevel="0" collapsed="false">
      <c r="A293" s="8" t="s">
        <v>1867</v>
      </c>
      <c r="B293" s="8" t="s">
        <v>1868</v>
      </c>
      <c r="C293" s="8" t="s">
        <v>1070</v>
      </c>
      <c r="D293" s="8" t="s">
        <v>1869</v>
      </c>
      <c r="E293" s="8" t="s">
        <v>1071</v>
      </c>
      <c r="F293" s="8" t="s">
        <v>1870</v>
      </c>
      <c r="G293" s="8" t="s">
        <v>1777</v>
      </c>
      <c r="H293" s="8" t="s">
        <v>1871</v>
      </c>
    </row>
    <row r="294" customFormat="false" ht="13" hidden="false" customHeight="false" outlineLevel="0" collapsed="false">
      <c r="A294" s="8" t="s">
        <v>680</v>
      </c>
      <c r="B294" s="8" t="s">
        <v>1872</v>
      </c>
      <c r="C294" s="8" t="s">
        <v>1873</v>
      </c>
      <c r="D294" s="8" t="s">
        <v>1874</v>
      </c>
      <c r="E294" s="8" t="s">
        <v>811</v>
      </c>
      <c r="F294" s="8" t="s">
        <v>1875</v>
      </c>
      <c r="G294" s="8" t="s">
        <v>1376</v>
      </c>
      <c r="H294" s="8" t="s">
        <v>62</v>
      </c>
    </row>
    <row r="295" customFormat="false" ht="13" hidden="false" customHeight="false" outlineLevel="0" collapsed="false">
      <c r="A295" s="8" t="s">
        <v>1876</v>
      </c>
      <c r="B295" s="8" t="s">
        <v>709</v>
      </c>
      <c r="C295" s="8" t="s">
        <v>1877</v>
      </c>
      <c r="D295" s="8" t="s">
        <v>1878</v>
      </c>
      <c r="E295" s="8" t="s">
        <v>1879</v>
      </c>
      <c r="F295" s="8" t="s">
        <v>1880</v>
      </c>
      <c r="G295" s="8" t="s">
        <v>1011</v>
      </c>
      <c r="H295" s="8" t="s">
        <v>1769</v>
      </c>
    </row>
    <row r="296" customFormat="false" ht="13" hidden="false" customHeight="false" outlineLevel="0" collapsed="false">
      <c r="A296" s="8" t="s">
        <v>1480</v>
      </c>
      <c r="B296" s="8" t="s">
        <v>1881</v>
      </c>
      <c r="C296" s="8" t="s">
        <v>1882</v>
      </c>
      <c r="D296" s="8" t="s">
        <v>1883</v>
      </c>
      <c r="E296" s="8" t="s">
        <v>464</v>
      </c>
      <c r="F296" s="8" t="s">
        <v>1884</v>
      </c>
      <c r="G296" s="8" t="s">
        <v>1422</v>
      </c>
      <c r="H296" s="8" t="s">
        <v>1885</v>
      </c>
    </row>
    <row r="297" customFormat="false" ht="13" hidden="false" customHeight="false" outlineLevel="0" collapsed="false">
      <c r="A297" s="8" t="s">
        <v>1886</v>
      </c>
      <c r="B297" s="8" t="s">
        <v>1887</v>
      </c>
      <c r="C297" s="8" t="s">
        <v>666</v>
      </c>
      <c r="D297" s="8" t="s">
        <v>1888</v>
      </c>
      <c r="E297" s="8" t="s">
        <v>1174</v>
      </c>
      <c r="F297" s="8" t="s">
        <v>1889</v>
      </c>
      <c r="G297" s="8" t="s">
        <v>898</v>
      </c>
      <c r="H297" s="8" t="s">
        <v>812</v>
      </c>
    </row>
    <row r="298" customFormat="false" ht="13" hidden="false" customHeight="false" outlineLevel="0" collapsed="false">
      <c r="A298" s="8" t="s">
        <v>1890</v>
      </c>
      <c r="B298" s="8" t="s">
        <v>1891</v>
      </c>
      <c r="C298" s="8" t="s">
        <v>1892</v>
      </c>
      <c r="D298" s="8" t="s">
        <v>1378</v>
      </c>
      <c r="E298" s="8" t="s">
        <v>1181</v>
      </c>
      <c r="F298" s="8" t="s">
        <v>1893</v>
      </c>
      <c r="G298" s="8" t="s">
        <v>1894</v>
      </c>
      <c r="H298" s="8" t="s">
        <v>1895</v>
      </c>
    </row>
    <row r="299" customFormat="false" ht="13" hidden="false" customHeight="false" outlineLevel="0" collapsed="false">
      <c r="A299" s="8" t="s">
        <v>1896</v>
      </c>
      <c r="B299" s="8" t="s">
        <v>1897</v>
      </c>
      <c r="C299" s="8" t="s">
        <v>1898</v>
      </c>
      <c r="D299" s="8" t="s">
        <v>1899</v>
      </c>
      <c r="E299" s="8" t="s">
        <v>1187</v>
      </c>
      <c r="F299" s="8" t="s">
        <v>1900</v>
      </c>
      <c r="G299" s="8" t="s">
        <v>1901</v>
      </c>
      <c r="H299" s="8" t="s">
        <v>818</v>
      </c>
    </row>
    <row r="300" customFormat="false" ht="13" hidden="false" customHeight="false" outlineLevel="0" collapsed="false">
      <c r="A300" s="8" t="s">
        <v>1902</v>
      </c>
      <c r="B300" s="8" t="s">
        <v>1903</v>
      </c>
      <c r="C300" s="8" t="s">
        <v>1904</v>
      </c>
      <c r="D300" s="8" t="s">
        <v>1905</v>
      </c>
      <c r="E300" s="8" t="s">
        <v>62</v>
      </c>
      <c r="F300" s="8" t="s">
        <v>1456</v>
      </c>
      <c r="G300" s="8" t="s">
        <v>1906</v>
      </c>
      <c r="H300" s="8" t="s">
        <v>1777</v>
      </c>
    </row>
    <row r="301" customFormat="false" ht="13" hidden="false" customHeight="false" outlineLevel="0" collapsed="false">
      <c r="A301" s="8" t="s">
        <v>1907</v>
      </c>
      <c r="B301" s="8" t="s">
        <v>1908</v>
      </c>
      <c r="C301" s="8" t="s">
        <v>1909</v>
      </c>
      <c r="D301" s="8" t="s">
        <v>1910</v>
      </c>
      <c r="E301" s="8" t="s">
        <v>1376</v>
      </c>
      <c r="F301" s="8" t="s">
        <v>1911</v>
      </c>
      <c r="G301" s="8" t="s">
        <v>476</v>
      </c>
      <c r="H301" s="8" t="s">
        <v>1781</v>
      </c>
    </row>
    <row r="302" customFormat="false" ht="13" hidden="false" customHeight="false" outlineLevel="0" collapsed="false">
      <c r="A302" s="8" t="s">
        <v>1912</v>
      </c>
      <c r="B302" s="8" t="s">
        <v>1913</v>
      </c>
      <c r="C302" s="8" t="s">
        <v>1914</v>
      </c>
      <c r="D302" s="8" t="s">
        <v>1915</v>
      </c>
      <c r="E302" s="8" t="s">
        <v>837</v>
      </c>
      <c r="F302" s="8" t="s">
        <v>1916</v>
      </c>
      <c r="G302" s="8" t="s">
        <v>1917</v>
      </c>
      <c r="H302" s="8" t="s">
        <v>1918</v>
      </c>
    </row>
    <row r="303" customFormat="false" ht="13" hidden="false" customHeight="false" outlineLevel="0" collapsed="false">
      <c r="A303" s="8" t="s">
        <v>1919</v>
      </c>
      <c r="B303" s="8" t="s">
        <v>1920</v>
      </c>
      <c r="C303" s="8" t="s">
        <v>1104</v>
      </c>
      <c r="D303" s="8" t="s">
        <v>1921</v>
      </c>
      <c r="E303" s="8" t="s">
        <v>1416</v>
      </c>
      <c r="F303" s="8" t="s">
        <v>892</v>
      </c>
      <c r="G303" s="8" t="s">
        <v>1922</v>
      </c>
      <c r="H303" s="8" t="s">
        <v>1923</v>
      </c>
    </row>
    <row r="304" customFormat="false" ht="13" hidden="false" customHeight="false" outlineLevel="0" collapsed="false">
      <c r="A304" s="8" t="s">
        <v>1924</v>
      </c>
      <c r="B304" s="8" t="s">
        <v>1925</v>
      </c>
      <c r="C304" s="8" t="s">
        <v>1110</v>
      </c>
      <c r="D304" s="8" t="s">
        <v>1926</v>
      </c>
      <c r="E304" s="8" t="s">
        <v>1927</v>
      </c>
      <c r="F304" s="8" t="s">
        <v>1928</v>
      </c>
      <c r="G304" s="8" t="s">
        <v>1397</v>
      </c>
      <c r="H304" s="8" t="s">
        <v>1929</v>
      </c>
    </row>
    <row r="305" customFormat="false" ht="13" hidden="false" customHeight="false" outlineLevel="0" collapsed="false">
      <c r="A305" s="8" t="s">
        <v>1930</v>
      </c>
      <c r="B305" s="8" t="s">
        <v>1235</v>
      </c>
      <c r="C305" s="8" t="s">
        <v>1116</v>
      </c>
      <c r="D305" s="8" t="s">
        <v>1931</v>
      </c>
      <c r="E305" s="8" t="s">
        <v>1932</v>
      </c>
      <c r="F305" s="8" t="s">
        <v>1933</v>
      </c>
      <c r="G305" s="8" t="s">
        <v>1082</v>
      </c>
      <c r="H305" s="8" t="s">
        <v>1934</v>
      </c>
    </row>
    <row r="306" customFormat="false" ht="13" hidden="false" customHeight="false" outlineLevel="0" collapsed="false">
      <c r="A306" s="8" t="s">
        <v>1935</v>
      </c>
      <c r="B306" s="8" t="s">
        <v>1241</v>
      </c>
      <c r="C306" s="8" t="s">
        <v>1936</v>
      </c>
      <c r="D306" s="8" t="s">
        <v>1937</v>
      </c>
      <c r="E306" s="8" t="s">
        <v>1938</v>
      </c>
      <c r="F306" s="8" t="s">
        <v>1939</v>
      </c>
      <c r="G306" s="8" t="s">
        <v>1404</v>
      </c>
      <c r="H306" s="8" t="s">
        <v>1940</v>
      </c>
    </row>
    <row r="307" customFormat="false" ht="13" hidden="false" customHeight="false" outlineLevel="0" collapsed="false">
      <c r="A307" s="8" t="s">
        <v>1941</v>
      </c>
      <c r="B307" s="8" t="s">
        <v>1942</v>
      </c>
      <c r="C307" s="8" t="s">
        <v>1943</v>
      </c>
      <c r="D307" s="8" t="s">
        <v>1944</v>
      </c>
      <c r="E307" s="8" t="s">
        <v>1945</v>
      </c>
      <c r="F307" s="8" t="s">
        <v>842</v>
      </c>
      <c r="G307" s="8" t="s">
        <v>1946</v>
      </c>
      <c r="H307" s="8" t="s">
        <v>1947</v>
      </c>
    </row>
    <row r="308" customFormat="false" ht="13" hidden="false" customHeight="false" outlineLevel="0" collapsed="false">
      <c r="A308" s="8" t="s">
        <v>1948</v>
      </c>
      <c r="B308" s="8" t="s">
        <v>986</v>
      </c>
      <c r="C308" s="8" t="s">
        <v>1454</v>
      </c>
      <c r="D308" s="8" t="s">
        <v>1949</v>
      </c>
      <c r="E308" s="8" t="s">
        <v>1950</v>
      </c>
      <c r="F308" s="8" t="s">
        <v>1951</v>
      </c>
      <c r="G308" s="8" t="s">
        <v>1952</v>
      </c>
      <c r="H308" s="8" t="s">
        <v>1383</v>
      </c>
    </row>
    <row r="309" customFormat="false" ht="13" hidden="false" customHeight="false" outlineLevel="0" collapsed="false">
      <c r="A309" s="8" t="s">
        <v>695</v>
      </c>
      <c r="B309" s="8" t="s">
        <v>1953</v>
      </c>
      <c r="C309" s="8" t="s">
        <v>1954</v>
      </c>
      <c r="D309" s="8" t="s">
        <v>1955</v>
      </c>
      <c r="E309" s="8" t="s">
        <v>1050</v>
      </c>
      <c r="F309" s="8" t="s">
        <v>1103</v>
      </c>
      <c r="G309" s="8" t="s">
        <v>1956</v>
      </c>
      <c r="H309" s="8" t="s">
        <v>997</v>
      </c>
    </row>
    <row r="310" customFormat="false" ht="13" hidden="false" customHeight="false" outlineLevel="0" collapsed="false">
      <c r="A310" s="8" t="s">
        <v>1957</v>
      </c>
      <c r="B310" s="8" t="s">
        <v>1958</v>
      </c>
      <c r="C310" s="8" t="s">
        <v>1959</v>
      </c>
      <c r="D310" s="8" t="s">
        <v>1960</v>
      </c>
      <c r="E310" s="8" t="s">
        <v>1961</v>
      </c>
      <c r="F310" s="8" t="s">
        <v>923</v>
      </c>
      <c r="G310" s="8" t="s">
        <v>1962</v>
      </c>
      <c r="H310" s="8" t="s">
        <v>1963</v>
      </c>
    </row>
    <row r="311" customFormat="false" ht="13" hidden="false" customHeight="false" outlineLevel="0" collapsed="false">
      <c r="A311" s="8" t="s">
        <v>1532</v>
      </c>
      <c r="B311" s="8" t="s">
        <v>1964</v>
      </c>
      <c r="C311" s="8" t="s">
        <v>1965</v>
      </c>
      <c r="D311" s="8" t="s">
        <v>1966</v>
      </c>
      <c r="E311" s="8" t="s">
        <v>1967</v>
      </c>
      <c r="F311" s="8" t="s">
        <v>555</v>
      </c>
      <c r="G311" s="8" t="s">
        <v>1968</v>
      </c>
      <c r="H311" s="8" t="s">
        <v>1391</v>
      </c>
    </row>
    <row r="312" customFormat="false" ht="13" hidden="false" customHeight="false" outlineLevel="0" collapsed="false">
      <c r="A312" s="8" t="s">
        <v>1969</v>
      </c>
      <c r="B312" s="8" t="s">
        <v>1970</v>
      </c>
      <c r="C312" s="8" t="s">
        <v>1971</v>
      </c>
      <c r="D312" s="8" t="s">
        <v>1972</v>
      </c>
      <c r="E312" s="8" t="s">
        <v>1973</v>
      </c>
      <c r="F312" s="8" t="s">
        <v>1974</v>
      </c>
      <c r="G312" s="8" t="s">
        <v>1975</v>
      </c>
      <c r="H312" s="8" t="s">
        <v>1976</v>
      </c>
    </row>
    <row r="313" customFormat="false" ht="13" hidden="false" customHeight="false" outlineLevel="0" collapsed="false">
      <c r="A313" s="8" t="s">
        <v>1977</v>
      </c>
      <c r="B313" s="8" t="s">
        <v>1978</v>
      </c>
      <c r="C313" s="8" t="s">
        <v>1467</v>
      </c>
      <c r="D313" s="8" t="s">
        <v>1979</v>
      </c>
      <c r="E313" s="8" t="s">
        <v>1980</v>
      </c>
      <c r="F313" s="8" t="s">
        <v>1509</v>
      </c>
      <c r="G313" s="8" t="s">
        <v>1930</v>
      </c>
      <c r="H313" s="8" t="s">
        <v>1422</v>
      </c>
    </row>
    <row r="314" customFormat="false" ht="13" hidden="false" customHeight="false" outlineLevel="0" collapsed="false">
      <c r="A314" s="8" t="s">
        <v>1981</v>
      </c>
      <c r="B314" s="8" t="s">
        <v>1982</v>
      </c>
      <c r="C314" s="8" t="s">
        <v>1473</v>
      </c>
      <c r="D314" s="8" t="s">
        <v>1983</v>
      </c>
      <c r="E314" s="8" t="s">
        <v>1984</v>
      </c>
      <c r="F314" s="8" t="s">
        <v>1121</v>
      </c>
      <c r="G314" s="8" t="s">
        <v>1985</v>
      </c>
      <c r="H314" s="8" t="s">
        <v>1429</v>
      </c>
    </row>
    <row r="315" customFormat="false" ht="13" hidden="false" customHeight="false" outlineLevel="0" collapsed="false">
      <c r="A315" s="8" t="s">
        <v>708</v>
      </c>
      <c r="B315" s="8" t="s">
        <v>1986</v>
      </c>
      <c r="C315" s="8" t="s">
        <v>1987</v>
      </c>
      <c r="D315" s="8" t="s">
        <v>1988</v>
      </c>
      <c r="E315" s="8" t="s">
        <v>1989</v>
      </c>
      <c r="F315" s="8" t="s">
        <v>1990</v>
      </c>
      <c r="G315" s="8" t="s">
        <v>1493</v>
      </c>
      <c r="H315" s="8" t="s">
        <v>1991</v>
      </c>
    </row>
    <row r="316" customFormat="false" ht="13" hidden="false" customHeight="false" outlineLevel="0" collapsed="false">
      <c r="A316" s="8" t="s">
        <v>1132</v>
      </c>
      <c r="B316" s="8" t="s">
        <v>1992</v>
      </c>
      <c r="C316" s="8" t="s">
        <v>673</v>
      </c>
      <c r="D316" s="8" t="s">
        <v>1993</v>
      </c>
      <c r="E316" s="8" t="s">
        <v>1994</v>
      </c>
      <c r="F316" s="8" t="s">
        <v>1533</v>
      </c>
      <c r="G316" s="8" t="s">
        <v>1508</v>
      </c>
      <c r="H316" s="8" t="s">
        <v>1995</v>
      </c>
    </row>
    <row r="317" customFormat="false" ht="13" hidden="false" customHeight="false" outlineLevel="0" collapsed="false">
      <c r="A317" s="8" t="s">
        <v>1996</v>
      </c>
      <c r="B317" s="8" t="s">
        <v>1997</v>
      </c>
      <c r="C317" s="8" t="s">
        <v>679</v>
      </c>
      <c r="D317" s="8" t="s">
        <v>1998</v>
      </c>
      <c r="E317" s="8" t="s">
        <v>1999</v>
      </c>
      <c r="F317" s="8" t="s">
        <v>2000</v>
      </c>
      <c r="G317" s="8" t="s">
        <v>2001</v>
      </c>
      <c r="H317" s="8" t="s">
        <v>2002</v>
      </c>
    </row>
    <row r="318" customFormat="false" ht="13" hidden="false" customHeight="false" outlineLevel="0" collapsed="false">
      <c r="A318" s="8" t="s">
        <v>2003</v>
      </c>
      <c r="B318" s="8" t="s">
        <v>2004</v>
      </c>
      <c r="C318" s="8" t="s">
        <v>2005</v>
      </c>
      <c r="D318" s="8" t="s">
        <v>2006</v>
      </c>
      <c r="E318" s="8" t="s">
        <v>718</v>
      </c>
      <c r="F318" s="8" t="s">
        <v>2007</v>
      </c>
      <c r="G318" s="8" t="s">
        <v>2008</v>
      </c>
      <c r="H318" s="8" t="s">
        <v>2009</v>
      </c>
    </row>
    <row r="319" customFormat="false" ht="13" hidden="false" customHeight="false" outlineLevel="0" collapsed="false">
      <c r="A319" s="8" t="s">
        <v>2010</v>
      </c>
      <c r="B319" s="8" t="s">
        <v>2011</v>
      </c>
      <c r="C319" s="8" t="s">
        <v>2012</v>
      </c>
      <c r="D319" s="8" t="s">
        <v>1437</v>
      </c>
      <c r="E319" s="8" t="s">
        <v>2013</v>
      </c>
      <c r="F319" s="8" t="s">
        <v>1894</v>
      </c>
      <c r="G319" s="8" t="s">
        <v>2014</v>
      </c>
      <c r="H319" s="8" t="s">
        <v>2015</v>
      </c>
    </row>
    <row r="320" customFormat="false" ht="13" hidden="false" customHeight="false" outlineLevel="0" collapsed="false">
      <c r="A320" s="8" t="s">
        <v>2016</v>
      </c>
      <c r="B320" s="8" t="s">
        <v>2017</v>
      </c>
      <c r="C320" s="8" t="s">
        <v>2018</v>
      </c>
      <c r="D320" s="8" t="s">
        <v>2019</v>
      </c>
      <c r="E320" s="8" t="s">
        <v>2020</v>
      </c>
      <c r="F320" s="8" t="s">
        <v>2021</v>
      </c>
      <c r="G320" s="8" t="s">
        <v>2022</v>
      </c>
      <c r="H320" s="8" t="s">
        <v>2023</v>
      </c>
    </row>
    <row r="321" customFormat="false" ht="13" hidden="false" customHeight="false" outlineLevel="0" collapsed="false">
      <c r="A321" s="8" t="s">
        <v>719</v>
      </c>
      <c r="B321" s="8" t="s">
        <v>1012</v>
      </c>
      <c r="C321" s="8" t="s">
        <v>2024</v>
      </c>
      <c r="D321" s="8" t="s">
        <v>2025</v>
      </c>
      <c r="E321" s="8" t="s">
        <v>1093</v>
      </c>
      <c r="F321" s="8" t="s">
        <v>569</v>
      </c>
      <c r="G321" s="8" t="s">
        <v>1575</v>
      </c>
      <c r="H321" s="8" t="s">
        <v>2026</v>
      </c>
    </row>
    <row r="322" customFormat="false" ht="13" hidden="false" customHeight="false" outlineLevel="0" collapsed="false">
      <c r="A322" s="8" t="s">
        <v>2027</v>
      </c>
      <c r="B322" s="8" t="s">
        <v>2028</v>
      </c>
      <c r="C322" s="8" t="s">
        <v>1515</v>
      </c>
      <c r="D322" s="8" t="s">
        <v>2029</v>
      </c>
      <c r="E322" s="8" t="s">
        <v>2030</v>
      </c>
      <c r="F322" s="8" t="s">
        <v>2031</v>
      </c>
      <c r="G322" s="8" t="s">
        <v>2032</v>
      </c>
      <c r="H322" s="8" t="s">
        <v>2033</v>
      </c>
    </row>
    <row r="323" customFormat="false" ht="13" hidden="false" customHeight="false" outlineLevel="0" collapsed="false">
      <c r="A323" s="8" t="s">
        <v>2034</v>
      </c>
      <c r="B323" s="8" t="s">
        <v>2035</v>
      </c>
      <c r="C323" s="8" t="s">
        <v>2036</v>
      </c>
      <c r="D323" s="8" t="s">
        <v>2037</v>
      </c>
      <c r="E323" s="8" t="s">
        <v>2038</v>
      </c>
      <c r="F323" s="8" t="s">
        <v>1938</v>
      </c>
      <c r="G323" s="8" t="s">
        <v>2039</v>
      </c>
      <c r="H323" s="8" t="s">
        <v>2040</v>
      </c>
    </row>
    <row r="324" customFormat="false" ht="13" hidden="false" customHeight="false" outlineLevel="0" collapsed="false">
      <c r="A324" s="8" t="s">
        <v>2041</v>
      </c>
      <c r="B324" s="8" t="s">
        <v>2042</v>
      </c>
      <c r="C324" s="8" t="s">
        <v>2043</v>
      </c>
      <c r="D324" s="8" t="s">
        <v>2044</v>
      </c>
      <c r="E324" s="8" t="s">
        <v>2045</v>
      </c>
      <c r="F324" s="8" t="s">
        <v>1009</v>
      </c>
      <c r="G324" s="8" t="s">
        <v>2046</v>
      </c>
      <c r="H324" s="8" t="s">
        <v>2047</v>
      </c>
    </row>
    <row r="325" customFormat="false" ht="13" hidden="false" customHeight="false" outlineLevel="0" collapsed="false">
      <c r="A325" s="8" t="s">
        <v>2048</v>
      </c>
      <c r="B325" s="8" t="s">
        <v>2049</v>
      </c>
      <c r="C325" s="8" t="s">
        <v>2050</v>
      </c>
      <c r="D325" s="8" t="s">
        <v>2051</v>
      </c>
      <c r="E325" s="8" t="s">
        <v>1907</v>
      </c>
      <c r="F325" s="8" t="s">
        <v>2052</v>
      </c>
      <c r="G325" s="8" t="s">
        <v>2053</v>
      </c>
      <c r="H325" s="8" t="s">
        <v>2054</v>
      </c>
    </row>
    <row r="326" customFormat="false" ht="13" hidden="false" customHeight="false" outlineLevel="0" collapsed="false">
      <c r="A326" s="8" t="s">
        <v>1629</v>
      </c>
      <c r="B326" s="8" t="s">
        <v>2055</v>
      </c>
      <c r="C326" s="8" t="s">
        <v>2056</v>
      </c>
      <c r="D326" s="8" t="s">
        <v>2057</v>
      </c>
      <c r="E326" s="8" t="s">
        <v>1969</v>
      </c>
      <c r="F326" s="8" t="s">
        <v>2058</v>
      </c>
      <c r="G326" s="8" t="s">
        <v>2059</v>
      </c>
      <c r="H326" s="8" t="s">
        <v>1861</v>
      </c>
    </row>
    <row r="327" customFormat="false" ht="13" hidden="false" customHeight="false" outlineLevel="0" collapsed="false">
      <c r="A327" s="8" t="s">
        <v>1158</v>
      </c>
      <c r="B327" s="8" t="s">
        <v>2060</v>
      </c>
      <c r="C327" s="8" t="s">
        <v>2061</v>
      </c>
      <c r="D327" s="8" t="s">
        <v>1523</v>
      </c>
      <c r="E327" s="8" t="s">
        <v>2062</v>
      </c>
      <c r="F327" s="8" t="s">
        <v>2063</v>
      </c>
      <c r="G327" s="8" t="s">
        <v>2064</v>
      </c>
      <c r="H327" s="8" t="s">
        <v>1049</v>
      </c>
    </row>
    <row r="328" customFormat="false" ht="13" hidden="false" customHeight="false" outlineLevel="0" collapsed="false">
      <c r="A328" s="8" t="s">
        <v>602</v>
      </c>
      <c r="B328" s="8" t="s">
        <v>2065</v>
      </c>
      <c r="C328" s="8" t="s">
        <v>1147</v>
      </c>
      <c r="D328" s="8" t="s">
        <v>2066</v>
      </c>
      <c r="E328" s="8" t="s">
        <v>2067</v>
      </c>
      <c r="F328" s="8" t="s">
        <v>1159</v>
      </c>
      <c r="G328" s="8" t="s">
        <v>2068</v>
      </c>
      <c r="H328" s="8" t="s">
        <v>2069</v>
      </c>
    </row>
    <row r="329" customFormat="false" ht="13" hidden="false" customHeight="false" outlineLevel="0" collapsed="false">
      <c r="A329" s="8" t="s">
        <v>2070</v>
      </c>
      <c r="B329" s="8" t="s">
        <v>2071</v>
      </c>
      <c r="C329" s="8" t="s">
        <v>698</v>
      </c>
      <c r="D329" s="8" t="s">
        <v>2072</v>
      </c>
      <c r="E329" s="8" t="s">
        <v>2073</v>
      </c>
      <c r="F329" s="8" t="s">
        <v>575</v>
      </c>
      <c r="G329" s="8" t="s">
        <v>2074</v>
      </c>
      <c r="H329" s="8" t="s">
        <v>1880</v>
      </c>
    </row>
    <row r="330" customFormat="false" ht="13" hidden="false" customHeight="false" outlineLevel="0" collapsed="false">
      <c r="A330" s="8" t="s">
        <v>752</v>
      </c>
      <c r="B330" s="8" t="s">
        <v>2075</v>
      </c>
      <c r="C330" s="8" t="s">
        <v>2076</v>
      </c>
      <c r="D330" s="8" t="s">
        <v>1535</v>
      </c>
      <c r="E330" s="8" t="s">
        <v>1565</v>
      </c>
      <c r="F330" s="8" t="s">
        <v>2077</v>
      </c>
      <c r="G330" s="8" t="s">
        <v>1942</v>
      </c>
      <c r="H330" s="8" t="s">
        <v>1884</v>
      </c>
    </row>
    <row r="331" customFormat="false" ht="13" hidden="false" customHeight="false" outlineLevel="0" collapsed="false">
      <c r="A331" s="8" t="s">
        <v>1666</v>
      </c>
      <c r="B331" s="8" t="s">
        <v>1051</v>
      </c>
      <c r="C331" s="8" t="s">
        <v>2078</v>
      </c>
      <c r="D331" s="8" t="s">
        <v>728</v>
      </c>
      <c r="E331" s="8" t="s">
        <v>2079</v>
      </c>
      <c r="F331" s="8" t="s">
        <v>2080</v>
      </c>
      <c r="G331" s="8" t="s">
        <v>1958</v>
      </c>
      <c r="H331" s="8" t="s">
        <v>866</v>
      </c>
    </row>
    <row r="332" customFormat="false" ht="13" hidden="false" customHeight="false" outlineLevel="0" collapsed="false">
      <c r="A332" s="8" t="s">
        <v>2081</v>
      </c>
      <c r="B332" s="8" t="s">
        <v>2082</v>
      </c>
      <c r="C332" s="8" t="s">
        <v>1167</v>
      </c>
      <c r="D332" s="8" t="s">
        <v>2083</v>
      </c>
      <c r="E332" s="8" t="s">
        <v>2084</v>
      </c>
      <c r="F332" s="8" t="s">
        <v>1172</v>
      </c>
      <c r="G332" s="8" t="s">
        <v>2085</v>
      </c>
      <c r="H332" s="8" t="s">
        <v>872</v>
      </c>
    </row>
    <row r="333" customFormat="false" ht="13" hidden="false" customHeight="false" outlineLevel="0" collapsed="false">
      <c r="A333" s="8" t="s">
        <v>1695</v>
      </c>
      <c r="B333" s="8" t="s">
        <v>2086</v>
      </c>
      <c r="C333" s="8" t="s">
        <v>1544</v>
      </c>
      <c r="D333" s="8" t="s">
        <v>2087</v>
      </c>
      <c r="E333" s="8" t="s">
        <v>181</v>
      </c>
      <c r="F333" s="8" t="s">
        <v>1179</v>
      </c>
      <c r="G333" s="8" t="s">
        <v>2088</v>
      </c>
      <c r="H333" s="8" t="s">
        <v>1889</v>
      </c>
    </row>
    <row r="334" customFormat="false" ht="13" hidden="false" customHeight="false" outlineLevel="0" collapsed="false">
      <c r="A334" s="8" t="s">
        <v>2089</v>
      </c>
      <c r="B334" s="8" t="s">
        <v>2090</v>
      </c>
      <c r="C334" s="8" t="s">
        <v>2091</v>
      </c>
      <c r="D334" s="8" t="s">
        <v>2092</v>
      </c>
      <c r="E334" s="8" t="s">
        <v>2093</v>
      </c>
      <c r="F334" s="8" t="s">
        <v>2094</v>
      </c>
      <c r="G334" s="8" t="s">
        <v>2095</v>
      </c>
      <c r="H334" s="8" t="s">
        <v>2096</v>
      </c>
    </row>
    <row r="335" customFormat="false" ht="13" hidden="false" customHeight="false" outlineLevel="0" collapsed="false">
      <c r="A335" s="8" t="s">
        <v>2097</v>
      </c>
      <c r="B335" s="8" t="s">
        <v>2098</v>
      </c>
      <c r="C335" s="8" t="s">
        <v>712</v>
      </c>
      <c r="D335" s="8" t="s">
        <v>2099</v>
      </c>
      <c r="E335" s="8" t="s">
        <v>2100</v>
      </c>
      <c r="F335" s="8" t="s">
        <v>1570</v>
      </c>
      <c r="G335" s="8" t="s">
        <v>2101</v>
      </c>
      <c r="H335" s="8" t="s">
        <v>1456</v>
      </c>
    </row>
    <row r="336" customFormat="false" ht="13" hidden="false" customHeight="false" outlineLevel="0" collapsed="false">
      <c r="A336" s="8" t="s">
        <v>2102</v>
      </c>
      <c r="B336" s="8" t="s">
        <v>2103</v>
      </c>
      <c r="C336" s="8" t="s">
        <v>2104</v>
      </c>
      <c r="D336" s="8" t="s">
        <v>2105</v>
      </c>
      <c r="E336" s="8" t="s">
        <v>2106</v>
      </c>
      <c r="F336" s="8" t="s">
        <v>2107</v>
      </c>
      <c r="G336" s="8" t="s">
        <v>2108</v>
      </c>
      <c r="H336" s="8" t="s">
        <v>2109</v>
      </c>
    </row>
    <row r="337" customFormat="false" ht="13" hidden="false" customHeight="false" outlineLevel="0" collapsed="false">
      <c r="A337" s="8" t="s">
        <v>2110</v>
      </c>
      <c r="B337" s="8" t="s">
        <v>2111</v>
      </c>
      <c r="C337" s="8" t="s">
        <v>1559</v>
      </c>
      <c r="D337" s="8" t="s">
        <v>2112</v>
      </c>
      <c r="E337" s="8" t="s">
        <v>2113</v>
      </c>
      <c r="F337" s="8" t="s">
        <v>2114</v>
      </c>
      <c r="G337" s="8" t="s">
        <v>2115</v>
      </c>
      <c r="H337" s="8" t="s">
        <v>2116</v>
      </c>
    </row>
    <row r="338" customFormat="false" ht="13" hidden="false" customHeight="false" outlineLevel="0" collapsed="false">
      <c r="A338" s="8" t="s">
        <v>2117</v>
      </c>
      <c r="B338" s="8" t="s">
        <v>2118</v>
      </c>
      <c r="C338" s="8" t="s">
        <v>2119</v>
      </c>
      <c r="D338" s="8" t="s">
        <v>2120</v>
      </c>
      <c r="E338" s="8" t="s">
        <v>2121</v>
      </c>
      <c r="F338" s="8" t="s">
        <v>2122</v>
      </c>
      <c r="G338" s="8" t="s">
        <v>2123</v>
      </c>
      <c r="H338" s="8" t="s">
        <v>2124</v>
      </c>
    </row>
    <row r="339" customFormat="false" ht="13" hidden="false" customHeight="false" outlineLevel="0" collapsed="false">
      <c r="A339" s="8" t="s">
        <v>2125</v>
      </c>
      <c r="B339" s="8" t="s">
        <v>2126</v>
      </c>
      <c r="C339" s="8" t="s">
        <v>1574</v>
      </c>
      <c r="D339" s="8" t="s">
        <v>2127</v>
      </c>
      <c r="E339" s="8" t="s">
        <v>2128</v>
      </c>
      <c r="F339" s="8" t="s">
        <v>2129</v>
      </c>
      <c r="G339" s="8" t="s">
        <v>2130</v>
      </c>
      <c r="H339" s="8" t="s">
        <v>1488</v>
      </c>
    </row>
    <row r="340" customFormat="false" ht="13" hidden="false" customHeight="false" outlineLevel="0" collapsed="false">
      <c r="A340" s="8" t="s">
        <v>2131</v>
      </c>
      <c r="B340" s="8" t="s">
        <v>2132</v>
      </c>
      <c r="C340" s="8" t="s">
        <v>2133</v>
      </c>
      <c r="D340" s="8" t="s">
        <v>2134</v>
      </c>
      <c r="E340" s="8" t="s">
        <v>2135</v>
      </c>
      <c r="F340" s="8" t="s">
        <v>2136</v>
      </c>
      <c r="G340" s="8" t="s">
        <v>2137</v>
      </c>
      <c r="H340" s="8" t="s">
        <v>1933</v>
      </c>
    </row>
    <row r="341" customFormat="false" ht="13" hidden="false" customHeight="false" outlineLevel="0" collapsed="false">
      <c r="A341" s="8" t="s">
        <v>703</v>
      </c>
      <c r="B341" s="8" t="s">
        <v>2138</v>
      </c>
      <c r="C341" s="8" t="s">
        <v>1580</v>
      </c>
      <c r="D341" s="8" t="s">
        <v>2139</v>
      </c>
      <c r="E341" s="8" t="s">
        <v>2140</v>
      </c>
      <c r="F341" s="8" t="s">
        <v>2141</v>
      </c>
      <c r="G341" s="8" t="s">
        <v>2142</v>
      </c>
      <c r="H341" s="8" t="s">
        <v>2143</v>
      </c>
    </row>
    <row r="342" customFormat="false" ht="13" hidden="false" customHeight="false" outlineLevel="0" collapsed="false">
      <c r="A342" s="8" t="s">
        <v>2144</v>
      </c>
      <c r="B342" s="8" t="s">
        <v>912</v>
      </c>
      <c r="C342" s="8" t="s">
        <v>1586</v>
      </c>
      <c r="D342" s="8" t="s">
        <v>2145</v>
      </c>
      <c r="E342" s="8" t="s">
        <v>2146</v>
      </c>
      <c r="F342" s="8" t="s">
        <v>2147</v>
      </c>
      <c r="G342" s="8" t="s">
        <v>2148</v>
      </c>
      <c r="H342" s="8" t="s">
        <v>535</v>
      </c>
    </row>
    <row r="343" customFormat="false" ht="13" hidden="false" customHeight="false" outlineLevel="0" collapsed="false">
      <c r="A343" s="8" t="s">
        <v>2149</v>
      </c>
      <c r="B343" s="8" t="s">
        <v>2150</v>
      </c>
      <c r="C343" s="8" t="s">
        <v>2151</v>
      </c>
      <c r="D343" s="8" t="s">
        <v>2152</v>
      </c>
      <c r="E343" s="8" t="s">
        <v>2153</v>
      </c>
      <c r="F343" s="8" t="s">
        <v>2154</v>
      </c>
      <c r="G343" s="8" t="s">
        <v>2155</v>
      </c>
      <c r="H343" s="8" t="s">
        <v>842</v>
      </c>
    </row>
    <row r="344" customFormat="false" ht="13" hidden="false" customHeight="false" outlineLevel="0" collapsed="false">
      <c r="A344" s="8" t="s">
        <v>2064</v>
      </c>
      <c r="B344" s="8" t="s">
        <v>2156</v>
      </c>
      <c r="C344" s="8" t="s">
        <v>2157</v>
      </c>
      <c r="D344" s="8" t="s">
        <v>1589</v>
      </c>
      <c r="E344" s="8" t="s">
        <v>2158</v>
      </c>
      <c r="F344" s="8" t="s">
        <v>2159</v>
      </c>
      <c r="G344" s="8" t="s">
        <v>1281</v>
      </c>
      <c r="H344" s="8" t="s">
        <v>996</v>
      </c>
    </row>
    <row r="345" customFormat="false" ht="13" hidden="false" customHeight="false" outlineLevel="0" collapsed="false">
      <c r="A345" s="8" t="s">
        <v>2160</v>
      </c>
      <c r="B345" s="8" t="s">
        <v>2161</v>
      </c>
      <c r="C345" s="8" t="s">
        <v>2162</v>
      </c>
      <c r="D345" s="8" t="s">
        <v>2163</v>
      </c>
      <c r="E345" s="8" t="s">
        <v>2164</v>
      </c>
      <c r="F345" s="8" t="s">
        <v>2165</v>
      </c>
      <c r="G345" s="8" t="s">
        <v>2166</v>
      </c>
      <c r="H345" s="8" t="s">
        <v>1501</v>
      </c>
    </row>
    <row r="346" customFormat="false" ht="13" hidden="false" customHeight="false" outlineLevel="0" collapsed="false">
      <c r="A346" s="8" t="s">
        <v>2167</v>
      </c>
      <c r="B346" s="8" t="s">
        <v>2168</v>
      </c>
      <c r="C346" s="8" t="s">
        <v>1603</v>
      </c>
      <c r="D346" s="8" t="s">
        <v>2169</v>
      </c>
      <c r="E346" s="8" t="s">
        <v>2170</v>
      </c>
      <c r="F346" s="8" t="s">
        <v>2171</v>
      </c>
      <c r="G346" s="8" t="s">
        <v>2172</v>
      </c>
      <c r="H346" s="8" t="s">
        <v>542</v>
      </c>
    </row>
    <row r="347" customFormat="false" ht="13" hidden="false" customHeight="false" outlineLevel="0" collapsed="false">
      <c r="A347" s="8" t="s">
        <v>2173</v>
      </c>
      <c r="B347" s="8" t="s">
        <v>2174</v>
      </c>
      <c r="C347" s="8" t="s">
        <v>1237</v>
      </c>
      <c r="D347" s="8" t="s">
        <v>2175</v>
      </c>
      <c r="E347" s="8" t="s">
        <v>2176</v>
      </c>
      <c r="F347" s="8" t="s">
        <v>2177</v>
      </c>
      <c r="G347" s="8" t="s">
        <v>2178</v>
      </c>
      <c r="H347" s="8" t="s">
        <v>1109</v>
      </c>
    </row>
    <row r="348" customFormat="false" ht="13" hidden="false" customHeight="false" outlineLevel="0" collapsed="false">
      <c r="A348" s="8" t="s">
        <v>2179</v>
      </c>
      <c r="B348" s="8" t="s">
        <v>2180</v>
      </c>
      <c r="C348" s="8" t="s">
        <v>1068</v>
      </c>
      <c r="D348" s="8" t="s">
        <v>2181</v>
      </c>
      <c r="E348" s="8" t="s">
        <v>2182</v>
      </c>
      <c r="F348" s="8" t="s">
        <v>2183</v>
      </c>
      <c r="G348" s="8" t="s">
        <v>2184</v>
      </c>
      <c r="H348" s="8" t="s">
        <v>1115</v>
      </c>
    </row>
    <row r="349" customFormat="false" ht="13" hidden="false" customHeight="false" outlineLevel="0" collapsed="false">
      <c r="A349" s="8" t="s">
        <v>2185</v>
      </c>
      <c r="B349" s="8" t="s">
        <v>2186</v>
      </c>
      <c r="C349" s="8" t="s">
        <v>2187</v>
      </c>
      <c r="D349" s="8" t="s">
        <v>1627</v>
      </c>
      <c r="E349" s="8" t="s">
        <v>2188</v>
      </c>
      <c r="F349" s="8" t="s">
        <v>1004</v>
      </c>
      <c r="G349" s="8" t="s">
        <v>2189</v>
      </c>
      <c r="H349" s="8" t="s">
        <v>555</v>
      </c>
    </row>
    <row r="350" customFormat="false" ht="13" hidden="false" customHeight="false" outlineLevel="0" collapsed="false">
      <c r="A350" s="8" t="s">
        <v>1765</v>
      </c>
      <c r="B350" s="8" t="s">
        <v>2190</v>
      </c>
      <c r="C350" s="8" t="s">
        <v>2191</v>
      </c>
      <c r="D350" s="8" t="s">
        <v>2192</v>
      </c>
      <c r="E350" s="8" t="s">
        <v>2193</v>
      </c>
      <c r="F350" s="8" t="s">
        <v>2194</v>
      </c>
      <c r="G350" s="8" t="s">
        <v>2195</v>
      </c>
      <c r="H350" s="8" t="s">
        <v>2196</v>
      </c>
    </row>
    <row r="351" customFormat="false" ht="13" hidden="false" customHeight="false" outlineLevel="0" collapsed="false">
      <c r="A351" s="8" t="s">
        <v>1771</v>
      </c>
      <c r="B351" s="8" t="s">
        <v>2197</v>
      </c>
      <c r="C351" s="8" t="s">
        <v>725</v>
      </c>
      <c r="D351" s="8" t="s">
        <v>2198</v>
      </c>
      <c r="E351" s="8" t="s">
        <v>2199</v>
      </c>
      <c r="F351" s="8" t="s">
        <v>1653</v>
      </c>
      <c r="G351" s="8" t="s">
        <v>2200</v>
      </c>
      <c r="H351" s="8" t="s">
        <v>1517</v>
      </c>
    </row>
    <row r="352" customFormat="false" ht="13" hidden="false" customHeight="false" outlineLevel="0" collapsed="false">
      <c r="A352" s="8" t="s">
        <v>2201</v>
      </c>
      <c r="B352" s="8" t="s">
        <v>2202</v>
      </c>
      <c r="C352" s="8" t="s">
        <v>732</v>
      </c>
      <c r="D352" s="8" t="s">
        <v>2203</v>
      </c>
      <c r="E352" s="8" t="s">
        <v>2204</v>
      </c>
      <c r="F352" s="8" t="s">
        <v>1680</v>
      </c>
      <c r="G352" s="8" t="s">
        <v>2205</v>
      </c>
      <c r="H352" s="8" t="s">
        <v>941</v>
      </c>
    </row>
    <row r="353" customFormat="false" ht="13" hidden="false" customHeight="false" outlineLevel="0" collapsed="false">
      <c r="A353" s="8" t="s">
        <v>2206</v>
      </c>
      <c r="B353" s="8" t="s">
        <v>2207</v>
      </c>
      <c r="C353" s="8" t="s">
        <v>591</v>
      </c>
      <c r="D353" s="8" t="s">
        <v>2208</v>
      </c>
      <c r="E353" s="8" t="s">
        <v>2209</v>
      </c>
      <c r="F353" s="8" t="s">
        <v>1688</v>
      </c>
      <c r="G353" s="8" t="s">
        <v>2210</v>
      </c>
      <c r="H353" s="8" t="s">
        <v>1526</v>
      </c>
    </row>
    <row r="354" customFormat="false" ht="13" hidden="false" customHeight="false" outlineLevel="0" collapsed="false">
      <c r="A354" s="8" t="s">
        <v>2211</v>
      </c>
      <c r="B354" s="8" t="s">
        <v>2212</v>
      </c>
      <c r="C354" s="8" t="s">
        <v>1248</v>
      </c>
      <c r="D354" s="8" t="s">
        <v>2213</v>
      </c>
      <c r="E354" s="8" t="s">
        <v>2115</v>
      </c>
      <c r="F354" s="8" t="s">
        <v>1278</v>
      </c>
      <c r="G354" s="8" t="s">
        <v>2214</v>
      </c>
      <c r="H354" s="8" t="s">
        <v>2215</v>
      </c>
    </row>
    <row r="355" customFormat="false" ht="13" hidden="false" customHeight="false" outlineLevel="0" collapsed="false">
      <c r="A355" s="8" t="s">
        <v>2216</v>
      </c>
      <c r="B355" s="8" t="s">
        <v>2217</v>
      </c>
      <c r="C355" s="8" t="s">
        <v>1652</v>
      </c>
      <c r="D355" s="8" t="s">
        <v>2218</v>
      </c>
      <c r="E355" s="8" t="s">
        <v>2219</v>
      </c>
      <c r="F355" s="8" t="s">
        <v>2220</v>
      </c>
      <c r="G355" s="8" t="s">
        <v>2221</v>
      </c>
      <c r="H355" s="8" t="s">
        <v>2007</v>
      </c>
    </row>
    <row r="356" customFormat="false" ht="13" hidden="false" customHeight="false" outlineLevel="0" collapsed="false">
      <c r="A356" s="8" t="s">
        <v>2222</v>
      </c>
      <c r="B356" s="8" t="s">
        <v>2223</v>
      </c>
      <c r="C356" s="8" t="s">
        <v>2224</v>
      </c>
      <c r="D356" s="8" t="s">
        <v>2225</v>
      </c>
      <c r="E356" s="8" t="s">
        <v>2226</v>
      </c>
      <c r="F356" s="8" t="s">
        <v>2227</v>
      </c>
      <c r="G356" s="8" t="s">
        <v>2228</v>
      </c>
      <c r="H356" s="8" t="s">
        <v>2021</v>
      </c>
    </row>
    <row r="357" customFormat="false" ht="13" hidden="false" customHeight="false" outlineLevel="0" collapsed="false">
      <c r="A357" s="8" t="s">
        <v>2229</v>
      </c>
      <c r="B357" s="8" t="s">
        <v>2230</v>
      </c>
      <c r="C357" s="8" t="s">
        <v>2231</v>
      </c>
      <c r="D357" s="8" t="s">
        <v>2232</v>
      </c>
      <c r="E357" s="8" t="s">
        <v>2233</v>
      </c>
      <c r="F357" s="8" t="s">
        <v>514</v>
      </c>
      <c r="G357" s="8" t="s">
        <v>2234</v>
      </c>
      <c r="H357" s="8" t="s">
        <v>1539</v>
      </c>
    </row>
    <row r="358" customFormat="false" ht="13" hidden="false" customHeight="false" outlineLevel="0" collapsed="false">
      <c r="A358" s="8" t="s">
        <v>2235</v>
      </c>
      <c r="B358" s="8" t="s">
        <v>2236</v>
      </c>
      <c r="C358" s="8" t="s">
        <v>1086</v>
      </c>
      <c r="D358" s="8" t="s">
        <v>2237</v>
      </c>
      <c r="E358" s="8" t="s">
        <v>2238</v>
      </c>
      <c r="F358" s="8" t="s">
        <v>630</v>
      </c>
      <c r="G358" s="8" t="s">
        <v>2239</v>
      </c>
      <c r="H358" s="8" t="s">
        <v>1901</v>
      </c>
    </row>
    <row r="359" customFormat="false" ht="13" hidden="false" customHeight="false" outlineLevel="0" collapsed="false">
      <c r="A359" s="8" t="s">
        <v>2240</v>
      </c>
      <c r="B359" s="8" t="s">
        <v>2241</v>
      </c>
      <c r="C359" s="8" t="s">
        <v>69</v>
      </c>
      <c r="D359" s="8" t="s">
        <v>2242</v>
      </c>
      <c r="E359" s="8" t="s">
        <v>2243</v>
      </c>
      <c r="F359" s="8" t="s">
        <v>528</v>
      </c>
      <c r="G359" s="8" t="s">
        <v>2244</v>
      </c>
      <c r="H359" s="8" t="s">
        <v>1938</v>
      </c>
    </row>
    <row r="360" customFormat="false" ht="13" hidden="false" customHeight="false" outlineLevel="0" collapsed="false">
      <c r="A360" s="8" t="s">
        <v>2245</v>
      </c>
      <c r="B360" s="8" t="s">
        <v>2246</v>
      </c>
      <c r="C360" s="8" t="s">
        <v>76</v>
      </c>
      <c r="D360" s="8" t="s">
        <v>2247</v>
      </c>
      <c r="E360" s="8" t="s">
        <v>2248</v>
      </c>
      <c r="F360" s="8" t="s">
        <v>2249</v>
      </c>
      <c r="G360" s="8" t="s">
        <v>2250</v>
      </c>
      <c r="H360" s="8" t="s">
        <v>2251</v>
      </c>
    </row>
    <row r="361" customFormat="false" ht="13" hidden="false" customHeight="false" outlineLevel="0" collapsed="false">
      <c r="A361" s="8" t="s">
        <v>2252</v>
      </c>
      <c r="B361" s="8" t="s">
        <v>2253</v>
      </c>
      <c r="C361" s="8" t="s">
        <v>2254</v>
      </c>
      <c r="D361" s="8" t="s">
        <v>2255</v>
      </c>
      <c r="E361" s="8" t="s">
        <v>2256</v>
      </c>
      <c r="F361" s="8" t="s">
        <v>2257</v>
      </c>
      <c r="G361" s="8" t="s">
        <v>2258</v>
      </c>
      <c r="H361" s="8" t="s">
        <v>571</v>
      </c>
    </row>
    <row r="362" customFormat="false" ht="13" hidden="false" customHeight="false" outlineLevel="0" collapsed="false">
      <c r="A362" s="8" t="s">
        <v>2259</v>
      </c>
      <c r="B362" s="8" t="s">
        <v>2260</v>
      </c>
      <c r="C362" s="8" t="s">
        <v>2261</v>
      </c>
      <c r="D362" s="8" t="s">
        <v>2262</v>
      </c>
      <c r="E362" s="8" t="s">
        <v>2263</v>
      </c>
      <c r="F362" s="8" t="s">
        <v>1780</v>
      </c>
      <c r="G362" s="8" t="s">
        <v>2264</v>
      </c>
      <c r="H362" s="8" t="s">
        <v>2058</v>
      </c>
    </row>
    <row r="363" customFormat="false" ht="13" hidden="false" customHeight="false" outlineLevel="0" collapsed="false">
      <c r="A363" s="8" t="s">
        <v>2265</v>
      </c>
      <c r="B363" s="8" t="s">
        <v>2266</v>
      </c>
      <c r="C363" s="8" t="s">
        <v>2267</v>
      </c>
      <c r="D363" s="8" t="s">
        <v>2268</v>
      </c>
      <c r="E363" s="8" t="s">
        <v>2269</v>
      </c>
      <c r="F363" s="8" t="s">
        <v>2270</v>
      </c>
      <c r="G363" s="8" t="s">
        <v>2271</v>
      </c>
      <c r="H363" s="8" t="s">
        <v>1945</v>
      </c>
    </row>
    <row r="364" customFormat="false" ht="13" hidden="false" customHeight="false" outlineLevel="0" collapsed="false">
      <c r="A364" s="8" t="s">
        <v>2272</v>
      </c>
      <c r="B364" s="8" t="s">
        <v>2273</v>
      </c>
      <c r="C364" s="8" t="s">
        <v>2274</v>
      </c>
      <c r="D364" s="8" t="s">
        <v>2275</v>
      </c>
      <c r="E364" s="8" t="s">
        <v>2276</v>
      </c>
      <c r="F364" s="8" t="s">
        <v>1348</v>
      </c>
      <c r="G364" s="8" t="s">
        <v>2277</v>
      </c>
      <c r="H364" s="8" t="s">
        <v>2278</v>
      </c>
    </row>
    <row r="365" customFormat="false" ht="13" hidden="false" customHeight="false" outlineLevel="0" collapsed="false">
      <c r="A365" s="8" t="s">
        <v>2279</v>
      </c>
      <c r="B365" s="8" t="s">
        <v>2280</v>
      </c>
      <c r="C365" s="8" t="s">
        <v>2281</v>
      </c>
      <c r="D365" s="8" t="s">
        <v>2282</v>
      </c>
      <c r="E365" s="8" t="s">
        <v>2283</v>
      </c>
      <c r="F365" s="8" t="s">
        <v>2284</v>
      </c>
      <c r="G365" s="8" t="s">
        <v>2285</v>
      </c>
      <c r="H365" s="8" t="s">
        <v>2063</v>
      </c>
    </row>
    <row r="366" customFormat="false" ht="13" hidden="false" customHeight="false" outlineLevel="0" collapsed="false">
      <c r="A366" s="8" t="s">
        <v>2286</v>
      </c>
      <c r="B366" s="8" t="s">
        <v>2287</v>
      </c>
      <c r="C366" s="8" t="s">
        <v>2288</v>
      </c>
      <c r="D366" s="8" t="s">
        <v>2289</v>
      </c>
      <c r="E366" s="8" t="s">
        <v>2290</v>
      </c>
      <c r="F366" s="8" t="s">
        <v>549</v>
      </c>
      <c r="G366" s="8" t="s">
        <v>1712</v>
      </c>
      <c r="H366" s="8" t="s">
        <v>2291</v>
      </c>
    </row>
    <row r="367" customFormat="false" ht="13" hidden="false" customHeight="false" outlineLevel="0" collapsed="false">
      <c r="A367" s="8" t="s">
        <v>2292</v>
      </c>
      <c r="B367" s="8" t="s">
        <v>2293</v>
      </c>
      <c r="C367" s="8" t="s">
        <v>2294</v>
      </c>
      <c r="D367" s="8" t="s">
        <v>2295</v>
      </c>
      <c r="E367" s="8" t="s">
        <v>2296</v>
      </c>
      <c r="F367" s="8" t="s">
        <v>2297</v>
      </c>
      <c r="G367" s="8" t="s">
        <v>2298</v>
      </c>
      <c r="H367" s="8" t="s">
        <v>1906</v>
      </c>
    </row>
    <row r="368" customFormat="false" ht="13" hidden="false" customHeight="false" outlineLevel="0" collapsed="false">
      <c r="A368" s="8" t="s">
        <v>2299</v>
      </c>
      <c r="B368" s="8" t="s">
        <v>2300</v>
      </c>
      <c r="C368" s="8" t="s">
        <v>2301</v>
      </c>
      <c r="D368" s="8" t="s">
        <v>2302</v>
      </c>
      <c r="E368" s="8" t="s">
        <v>2303</v>
      </c>
      <c r="F368" s="8" t="s">
        <v>1361</v>
      </c>
      <c r="G368" s="8" t="s">
        <v>2304</v>
      </c>
      <c r="H368" s="8" t="s">
        <v>2305</v>
      </c>
    </row>
    <row r="369" customFormat="false" ht="13" hidden="false" customHeight="false" outlineLevel="0" collapsed="false">
      <c r="A369" s="8" t="s">
        <v>2306</v>
      </c>
      <c r="B369" s="8" t="s">
        <v>2307</v>
      </c>
      <c r="C369" s="8" t="s">
        <v>2308</v>
      </c>
      <c r="D369" s="8" t="s">
        <v>2309</v>
      </c>
      <c r="E369" s="8" t="s">
        <v>2310</v>
      </c>
      <c r="F369" s="8" t="s">
        <v>2311</v>
      </c>
      <c r="G369" s="8" t="s">
        <v>2312</v>
      </c>
      <c r="H369" s="8" t="s">
        <v>2313</v>
      </c>
    </row>
    <row r="370" customFormat="false" ht="13" hidden="false" customHeight="false" outlineLevel="0" collapsed="false">
      <c r="A370" s="8" t="s">
        <v>2314</v>
      </c>
      <c r="B370" s="8" t="s">
        <v>2315</v>
      </c>
      <c r="C370" s="8" t="s">
        <v>2316</v>
      </c>
      <c r="D370" s="8" t="s">
        <v>2317</v>
      </c>
      <c r="E370" s="8" t="s">
        <v>2318</v>
      </c>
      <c r="F370" s="8" t="s">
        <v>2319</v>
      </c>
      <c r="G370" s="8" t="s">
        <v>2320</v>
      </c>
      <c r="H370" s="8" t="s">
        <v>2321</v>
      </c>
    </row>
    <row r="371" customFormat="false" ht="13" hidden="false" customHeight="false" outlineLevel="0" collapsed="false">
      <c r="A371" s="8" t="s">
        <v>931</v>
      </c>
      <c r="B371" s="8" t="s">
        <v>2322</v>
      </c>
      <c r="C371" s="8" t="s">
        <v>1778</v>
      </c>
      <c r="D371" s="8" t="s">
        <v>2323</v>
      </c>
      <c r="E371" s="8" t="s">
        <v>2324</v>
      </c>
      <c r="F371" s="8" t="s">
        <v>2325</v>
      </c>
      <c r="G371" s="8" t="s">
        <v>2326</v>
      </c>
      <c r="H371" s="8" t="s">
        <v>1172</v>
      </c>
    </row>
    <row r="372" customFormat="false" ht="13" hidden="false" customHeight="false" outlineLevel="0" collapsed="false">
      <c r="A372" s="8" t="s">
        <v>2327</v>
      </c>
      <c r="B372" s="8" t="s">
        <v>2328</v>
      </c>
      <c r="C372" s="8" t="s">
        <v>2329</v>
      </c>
      <c r="D372" s="8" t="s">
        <v>2330</v>
      </c>
      <c r="E372" s="8" t="s">
        <v>2331</v>
      </c>
      <c r="F372" s="8" t="s">
        <v>1839</v>
      </c>
      <c r="G372" s="8" t="s">
        <v>2332</v>
      </c>
      <c r="H372" s="8" t="s">
        <v>1179</v>
      </c>
    </row>
    <row r="373" customFormat="false" ht="13" hidden="false" customHeight="false" outlineLevel="0" collapsed="false">
      <c r="A373" s="8" t="s">
        <v>2333</v>
      </c>
      <c r="B373" s="8" t="s">
        <v>2334</v>
      </c>
      <c r="C373" s="8" t="s">
        <v>2335</v>
      </c>
      <c r="D373" s="8" t="s">
        <v>2336</v>
      </c>
      <c r="E373" s="8" t="s">
        <v>2337</v>
      </c>
      <c r="F373" s="8" t="s">
        <v>2338</v>
      </c>
      <c r="G373" s="8" t="s">
        <v>2339</v>
      </c>
      <c r="H373" s="8" t="s">
        <v>483</v>
      </c>
    </row>
    <row r="374" customFormat="false" ht="13" hidden="false" customHeight="false" outlineLevel="0" collapsed="false">
      <c r="A374" s="8" t="s">
        <v>840</v>
      </c>
      <c r="B374" s="8" t="s">
        <v>2340</v>
      </c>
      <c r="C374" s="8" t="s">
        <v>1792</v>
      </c>
      <c r="D374" s="8" t="s">
        <v>854</v>
      </c>
      <c r="E374" s="8" t="s">
        <v>2341</v>
      </c>
      <c r="F374" s="8" t="s">
        <v>2342</v>
      </c>
      <c r="G374" s="8" t="s">
        <v>2343</v>
      </c>
      <c r="H374" s="8" t="s">
        <v>1581</v>
      </c>
    </row>
    <row r="375" customFormat="false" ht="13" hidden="false" customHeight="false" outlineLevel="0" collapsed="false">
      <c r="A375" s="8" t="s">
        <v>2344</v>
      </c>
      <c r="B375" s="8" t="s">
        <v>2345</v>
      </c>
      <c r="C375" s="8" t="s">
        <v>2346</v>
      </c>
      <c r="D375" s="8" t="s">
        <v>2347</v>
      </c>
      <c r="E375" s="8" t="s">
        <v>2348</v>
      </c>
      <c r="F375" s="8" t="s">
        <v>2349</v>
      </c>
      <c r="G375" s="8" t="s">
        <v>2350</v>
      </c>
      <c r="H375" s="8" t="s">
        <v>2351</v>
      </c>
    </row>
    <row r="376" customFormat="false" ht="13" hidden="false" customHeight="false" outlineLevel="0" collapsed="false">
      <c r="A376" s="8" t="s">
        <v>2352</v>
      </c>
      <c r="B376" s="8" t="s">
        <v>2353</v>
      </c>
      <c r="C376" s="8" t="s">
        <v>2354</v>
      </c>
      <c r="D376" s="8" t="s">
        <v>2355</v>
      </c>
      <c r="E376" s="8" t="s">
        <v>2356</v>
      </c>
      <c r="F376" s="8" t="s">
        <v>2357</v>
      </c>
      <c r="G376" s="8" t="s">
        <v>2358</v>
      </c>
      <c r="H376" s="8" t="s">
        <v>1599</v>
      </c>
    </row>
    <row r="377" customFormat="false" ht="13" hidden="false" customHeight="false" outlineLevel="0" collapsed="false">
      <c r="A377" s="8" t="s">
        <v>2359</v>
      </c>
      <c r="B377" s="8" t="s">
        <v>2360</v>
      </c>
      <c r="C377" s="8" t="s">
        <v>2361</v>
      </c>
      <c r="D377" s="8" t="s">
        <v>2362</v>
      </c>
      <c r="E377" s="8" t="s">
        <v>2363</v>
      </c>
      <c r="F377" s="8" t="s">
        <v>2364</v>
      </c>
      <c r="G377" s="8" t="s">
        <v>2365</v>
      </c>
      <c r="H377" s="8" t="s">
        <v>1605</v>
      </c>
    </row>
    <row r="378" customFormat="false" ht="13" hidden="false" customHeight="false" outlineLevel="0" collapsed="false">
      <c r="A378" s="8" t="s">
        <v>2366</v>
      </c>
      <c r="B378" s="8" t="s">
        <v>2142</v>
      </c>
      <c r="C378" s="8" t="s">
        <v>2367</v>
      </c>
      <c r="D378" s="8" t="s">
        <v>2368</v>
      </c>
      <c r="E378" s="8" t="s">
        <v>2369</v>
      </c>
      <c r="F378" s="8" t="s">
        <v>2370</v>
      </c>
      <c r="G378" s="8" t="s">
        <v>1937</v>
      </c>
      <c r="H378" s="8" t="s">
        <v>1612</v>
      </c>
    </row>
    <row r="379" customFormat="false" ht="13" hidden="false" customHeight="false" outlineLevel="0" collapsed="false">
      <c r="A379" s="8" t="s">
        <v>2371</v>
      </c>
      <c r="B379" s="8" t="s">
        <v>2372</v>
      </c>
      <c r="C379" s="8" t="s">
        <v>2373</v>
      </c>
      <c r="D379" s="8" t="s">
        <v>2374</v>
      </c>
      <c r="E379" s="8" t="s">
        <v>2375</v>
      </c>
      <c r="F379" s="8" t="s">
        <v>2376</v>
      </c>
      <c r="G379" s="8" t="s">
        <v>2377</v>
      </c>
      <c r="H379" s="8" t="s">
        <v>497</v>
      </c>
    </row>
    <row r="380" customFormat="false" ht="13" hidden="false" customHeight="false" outlineLevel="0" collapsed="false">
      <c r="A380" s="8" t="s">
        <v>1857</v>
      </c>
      <c r="B380" s="8" t="s">
        <v>1202</v>
      </c>
      <c r="C380" s="8" t="s">
        <v>787</v>
      </c>
      <c r="D380" s="8" t="s">
        <v>1738</v>
      </c>
      <c r="E380" s="8" t="s">
        <v>1320</v>
      </c>
      <c r="F380" s="8" t="s">
        <v>661</v>
      </c>
      <c r="G380" s="8" t="s">
        <v>2378</v>
      </c>
      <c r="H380" s="8" t="s">
        <v>503</v>
      </c>
    </row>
    <row r="381" customFormat="false" ht="13" hidden="false" customHeight="false" outlineLevel="0" collapsed="false">
      <c r="A381" s="8" t="s">
        <v>1864</v>
      </c>
      <c r="B381" s="8" t="s">
        <v>2379</v>
      </c>
      <c r="C381" s="8" t="s">
        <v>2380</v>
      </c>
      <c r="D381" s="8" t="s">
        <v>2381</v>
      </c>
      <c r="E381" s="8" t="s">
        <v>2382</v>
      </c>
      <c r="F381" s="8" t="s">
        <v>1404</v>
      </c>
      <c r="G381" s="8" t="s">
        <v>2383</v>
      </c>
      <c r="H381" s="8" t="s">
        <v>2159</v>
      </c>
    </row>
    <row r="382" customFormat="false" ht="13" hidden="false" customHeight="false" outlineLevel="0" collapsed="false">
      <c r="A382" s="8" t="s">
        <v>2384</v>
      </c>
      <c r="B382" s="8" t="s">
        <v>2385</v>
      </c>
      <c r="C382" s="8" t="s">
        <v>2386</v>
      </c>
      <c r="D382" s="8" t="s">
        <v>2387</v>
      </c>
      <c r="E382" s="8" t="s">
        <v>2388</v>
      </c>
      <c r="F382" s="8" t="s">
        <v>2389</v>
      </c>
      <c r="G382" s="8" t="s">
        <v>2390</v>
      </c>
      <c r="H382" s="8" t="s">
        <v>2391</v>
      </c>
    </row>
    <row r="383" customFormat="false" ht="13" hidden="false" customHeight="false" outlineLevel="0" collapsed="false">
      <c r="A383" s="8" t="s">
        <v>2392</v>
      </c>
      <c r="B383" s="8" t="s">
        <v>2393</v>
      </c>
      <c r="C383" s="8" t="s">
        <v>2394</v>
      </c>
      <c r="D383" s="8" t="s">
        <v>2395</v>
      </c>
      <c r="E383" s="8" t="s">
        <v>2396</v>
      </c>
      <c r="F383" s="8" t="s">
        <v>1408</v>
      </c>
      <c r="G383" s="8" t="s">
        <v>2397</v>
      </c>
      <c r="H383" s="8" t="s">
        <v>991</v>
      </c>
    </row>
    <row r="384" customFormat="false" ht="13" hidden="false" customHeight="false" outlineLevel="0" collapsed="false">
      <c r="A384" s="8" t="s">
        <v>2398</v>
      </c>
      <c r="B384" s="8" t="s">
        <v>2399</v>
      </c>
      <c r="C384" s="8" t="s">
        <v>2400</v>
      </c>
      <c r="D384" s="8" t="s">
        <v>1754</v>
      </c>
      <c r="E384" s="8" t="s">
        <v>2401</v>
      </c>
      <c r="F384" s="8" t="s">
        <v>2402</v>
      </c>
      <c r="G384" s="8" t="s">
        <v>2403</v>
      </c>
      <c r="H384" s="8" t="s">
        <v>998</v>
      </c>
    </row>
    <row r="385" customFormat="false" ht="13" hidden="false" customHeight="false" outlineLevel="0" collapsed="false">
      <c r="A385" s="8" t="s">
        <v>709</v>
      </c>
      <c r="B385" s="8" t="s">
        <v>2404</v>
      </c>
      <c r="C385" s="8" t="s">
        <v>1421</v>
      </c>
      <c r="D385" s="8" t="s">
        <v>2405</v>
      </c>
      <c r="E385" s="8" t="s">
        <v>2406</v>
      </c>
      <c r="F385" s="8" t="s">
        <v>2407</v>
      </c>
      <c r="G385" s="8" t="s">
        <v>2408</v>
      </c>
      <c r="H385" s="8" t="s">
        <v>1255</v>
      </c>
    </row>
    <row r="386" customFormat="false" ht="13" hidden="false" customHeight="false" outlineLevel="0" collapsed="false">
      <c r="A386" s="8" t="s">
        <v>2409</v>
      </c>
      <c r="B386" s="8" t="s">
        <v>2410</v>
      </c>
      <c r="C386" s="8" t="s">
        <v>2411</v>
      </c>
      <c r="D386" s="8" t="s">
        <v>2412</v>
      </c>
      <c r="E386" s="8" t="s">
        <v>2413</v>
      </c>
      <c r="F386" s="8" t="s">
        <v>2414</v>
      </c>
      <c r="G386" s="8" t="s">
        <v>2415</v>
      </c>
      <c r="H386" s="8" t="s">
        <v>2177</v>
      </c>
    </row>
    <row r="387" customFormat="false" ht="13" hidden="false" customHeight="false" outlineLevel="0" collapsed="false">
      <c r="A387" s="8" t="s">
        <v>2416</v>
      </c>
      <c r="B387" s="8" t="s">
        <v>2417</v>
      </c>
      <c r="C387" s="8" t="s">
        <v>2418</v>
      </c>
      <c r="E387" s="8" t="s">
        <v>2419</v>
      </c>
      <c r="F387" s="8" t="s">
        <v>1946</v>
      </c>
      <c r="G387" s="8" t="s">
        <v>2420</v>
      </c>
      <c r="H387" s="8" t="s">
        <v>2421</v>
      </c>
    </row>
    <row r="388" customFormat="false" ht="13" hidden="false" customHeight="false" outlineLevel="0" collapsed="false">
      <c r="A388" s="8" t="s">
        <v>2422</v>
      </c>
      <c r="B388" s="8" t="s">
        <v>2423</v>
      </c>
      <c r="C388" s="8" t="s">
        <v>2424</v>
      </c>
      <c r="E388" s="8" t="s">
        <v>2425</v>
      </c>
      <c r="F388" s="8" t="s">
        <v>1104</v>
      </c>
      <c r="G388" s="8" t="s">
        <v>2426</v>
      </c>
      <c r="H388" s="8" t="s">
        <v>2427</v>
      </c>
    </row>
    <row r="389" customFormat="false" ht="13" hidden="false" customHeight="false" outlineLevel="0" collapsed="false">
      <c r="A389" s="8" t="s">
        <v>2428</v>
      </c>
      <c r="B389" s="8" t="s">
        <v>960</v>
      </c>
      <c r="C389" s="8" t="s">
        <v>2429</v>
      </c>
      <c r="E389" s="8" t="s">
        <v>2244</v>
      </c>
      <c r="F389" s="8" t="s">
        <v>1110</v>
      </c>
      <c r="G389" s="8" t="s">
        <v>2430</v>
      </c>
      <c r="H389" s="8" t="s">
        <v>618</v>
      </c>
    </row>
    <row r="390" customFormat="false" ht="13" hidden="false" customHeight="false" outlineLevel="0" collapsed="false">
      <c r="A390" s="8" t="s">
        <v>2431</v>
      </c>
      <c r="B390" s="8" t="s">
        <v>2432</v>
      </c>
      <c r="C390" s="8" t="s">
        <v>2433</v>
      </c>
      <c r="E390" s="8" t="s">
        <v>2434</v>
      </c>
      <c r="F390" s="8" t="s">
        <v>1116</v>
      </c>
      <c r="G390" s="8" t="s">
        <v>2435</v>
      </c>
      <c r="H390" s="8" t="s">
        <v>2436</v>
      </c>
    </row>
    <row r="391" customFormat="false" ht="13" hidden="false" customHeight="false" outlineLevel="0" collapsed="false">
      <c r="A391" s="8" t="s">
        <v>2437</v>
      </c>
      <c r="B391" s="8" t="s">
        <v>2438</v>
      </c>
      <c r="C391" s="8" t="s">
        <v>2439</v>
      </c>
      <c r="E391" s="8" t="s">
        <v>2440</v>
      </c>
      <c r="F391" s="8" t="s">
        <v>570</v>
      </c>
      <c r="G391" s="8" t="s">
        <v>2441</v>
      </c>
      <c r="H391" s="8" t="s">
        <v>2442</v>
      </c>
    </row>
    <row r="392" customFormat="false" ht="13" hidden="false" customHeight="false" outlineLevel="0" collapsed="false">
      <c r="A392" s="8" t="s">
        <v>2443</v>
      </c>
      <c r="B392" s="8" t="s">
        <v>2444</v>
      </c>
      <c r="C392" s="8" t="s">
        <v>2445</v>
      </c>
      <c r="E392" s="8" t="s">
        <v>2446</v>
      </c>
      <c r="F392" s="8" t="s">
        <v>2447</v>
      </c>
      <c r="G392" s="8" t="s">
        <v>124</v>
      </c>
      <c r="H392" s="8" t="s">
        <v>1646</v>
      </c>
    </row>
    <row r="393" customFormat="false" ht="13" hidden="false" customHeight="false" outlineLevel="0" collapsed="false">
      <c r="A393" s="8" t="s">
        <v>2448</v>
      </c>
      <c r="B393" s="8" t="s">
        <v>2303</v>
      </c>
      <c r="C393" s="8" t="s">
        <v>1867</v>
      </c>
      <c r="E393" s="8" t="s">
        <v>2449</v>
      </c>
      <c r="F393" s="8" t="s">
        <v>2450</v>
      </c>
      <c r="G393" s="8" t="s">
        <v>471</v>
      </c>
      <c r="H393" s="8" t="s">
        <v>626</v>
      </c>
    </row>
    <row r="394" customFormat="false" ht="13" hidden="false" customHeight="false" outlineLevel="0" collapsed="false">
      <c r="A394" s="8" t="s">
        <v>2451</v>
      </c>
      <c r="B394" s="8" t="s">
        <v>2452</v>
      </c>
      <c r="C394" s="8" t="s">
        <v>2453</v>
      </c>
      <c r="E394" s="8" t="s">
        <v>2454</v>
      </c>
      <c r="F394" s="8" t="s">
        <v>2455</v>
      </c>
      <c r="G394" s="8" t="s">
        <v>317</v>
      </c>
      <c r="H394" s="8" t="s">
        <v>2456</v>
      </c>
    </row>
    <row r="395" customFormat="false" ht="13" hidden="false" customHeight="false" outlineLevel="0" collapsed="false">
      <c r="A395" s="8" t="s">
        <v>2457</v>
      </c>
      <c r="B395" s="8" t="s">
        <v>2458</v>
      </c>
      <c r="C395" s="8" t="s">
        <v>2459</v>
      </c>
      <c r="E395" s="8" t="s">
        <v>2460</v>
      </c>
      <c r="F395" s="8" t="s">
        <v>2461</v>
      </c>
      <c r="G395" s="8" t="s">
        <v>1131</v>
      </c>
      <c r="H395" s="8" t="s">
        <v>2462</v>
      </c>
    </row>
    <row r="396" customFormat="false" ht="13" hidden="false" customHeight="false" outlineLevel="0" collapsed="false">
      <c r="A396" s="8" t="s">
        <v>2463</v>
      </c>
      <c r="B396" s="8" t="s">
        <v>2464</v>
      </c>
      <c r="C396" s="8" t="s">
        <v>2465</v>
      </c>
      <c r="E396" s="8" t="s">
        <v>2466</v>
      </c>
      <c r="F396" s="8" t="s">
        <v>2467</v>
      </c>
      <c r="G396" s="8" t="s">
        <v>2468</v>
      </c>
      <c r="H396" s="8" t="s">
        <v>385</v>
      </c>
    </row>
    <row r="397" customFormat="false" ht="13" hidden="false" customHeight="false" outlineLevel="0" collapsed="false">
      <c r="A397" s="8" t="s">
        <v>2469</v>
      </c>
      <c r="B397" s="8" t="s">
        <v>2470</v>
      </c>
      <c r="C397" s="8" t="s">
        <v>2471</v>
      </c>
      <c r="E397" s="8" t="s">
        <v>2472</v>
      </c>
      <c r="F397" s="8" t="s">
        <v>582</v>
      </c>
      <c r="G397" s="8" t="s">
        <v>2473</v>
      </c>
      <c r="H397" s="8" t="s">
        <v>1653</v>
      </c>
    </row>
    <row r="398" customFormat="false" ht="13" hidden="false" customHeight="false" outlineLevel="0" collapsed="false">
      <c r="A398" s="8" t="s">
        <v>2004</v>
      </c>
      <c r="B398" s="8" t="s">
        <v>2474</v>
      </c>
      <c r="C398" s="8" t="s">
        <v>2475</v>
      </c>
      <c r="E398" s="8" t="s">
        <v>2476</v>
      </c>
      <c r="F398" s="8" t="s">
        <v>2477</v>
      </c>
      <c r="G398" s="8" t="s">
        <v>2478</v>
      </c>
      <c r="H398" s="8" t="s">
        <v>1659</v>
      </c>
    </row>
    <row r="399" customFormat="false" ht="13" hidden="false" customHeight="false" outlineLevel="0" collapsed="false">
      <c r="A399" s="8" t="s">
        <v>2479</v>
      </c>
      <c r="B399" s="8" t="s">
        <v>2480</v>
      </c>
      <c r="C399" s="8" t="s">
        <v>1896</v>
      </c>
      <c r="E399" s="8" t="s">
        <v>2481</v>
      </c>
      <c r="F399" s="8" t="s">
        <v>2482</v>
      </c>
      <c r="G399" s="8" t="s">
        <v>2021</v>
      </c>
      <c r="H399" s="8" t="s">
        <v>2220</v>
      </c>
    </row>
    <row r="400" customFormat="false" ht="13" hidden="false" customHeight="false" outlineLevel="0" collapsed="false">
      <c r="A400" s="8" t="s">
        <v>2483</v>
      </c>
      <c r="B400" s="8" t="s">
        <v>2484</v>
      </c>
      <c r="C400" s="8" t="s">
        <v>2485</v>
      </c>
      <c r="E400" s="8" t="s">
        <v>2486</v>
      </c>
      <c r="F400" s="8" t="s">
        <v>589</v>
      </c>
      <c r="G400" s="8" t="s">
        <v>2487</v>
      </c>
      <c r="H400" s="8" t="s">
        <v>2227</v>
      </c>
    </row>
    <row r="401" customFormat="false" ht="13" hidden="false" customHeight="false" outlineLevel="0" collapsed="false">
      <c r="A401" s="8" t="s">
        <v>2488</v>
      </c>
      <c r="B401" s="8" t="s">
        <v>994</v>
      </c>
      <c r="C401" s="8" t="s">
        <v>2489</v>
      </c>
      <c r="E401" s="8" t="s">
        <v>2490</v>
      </c>
      <c r="F401" s="8" t="s">
        <v>2491</v>
      </c>
      <c r="G401" s="8" t="s">
        <v>2492</v>
      </c>
      <c r="H401" s="8" t="s">
        <v>1284</v>
      </c>
    </row>
    <row r="402" customFormat="false" ht="13" hidden="false" customHeight="false" outlineLevel="0" collapsed="false">
      <c r="A402" s="8" t="s">
        <v>2493</v>
      </c>
      <c r="B402" s="8" t="s">
        <v>2494</v>
      </c>
      <c r="C402" s="8" t="s">
        <v>1493</v>
      </c>
      <c r="E402" s="8" t="s">
        <v>2495</v>
      </c>
      <c r="F402" s="8" t="s">
        <v>2496</v>
      </c>
      <c r="G402" s="8" t="s">
        <v>745</v>
      </c>
      <c r="H402" s="8" t="s">
        <v>1290</v>
      </c>
    </row>
    <row r="403" customFormat="false" ht="13" hidden="false" customHeight="false" outlineLevel="0" collapsed="false">
      <c r="A403" s="8" t="s">
        <v>2497</v>
      </c>
      <c r="B403" s="8" t="s">
        <v>2498</v>
      </c>
      <c r="C403" s="8" t="s">
        <v>1500</v>
      </c>
      <c r="E403" s="8" t="s">
        <v>2499</v>
      </c>
      <c r="F403" s="8" t="s">
        <v>2500</v>
      </c>
      <c r="G403" s="8" t="s">
        <v>1734</v>
      </c>
      <c r="H403" s="8" t="s">
        <v>1711</v>
      </c>
    </row>
    <row r="404" customFormat="false" ht="13" hidden="false" customHeight="false" outlineLevel="0" collapsed="false">
      <c r="A404" s="8" t="s">
        <v>2501</v>
      </c>
      <c r="B404" s="8" t="s">
        <v>2502</v>
      </c>
      <c r="C404" s="8" t="s">
        <v>2503</v>
      </c>
      <c r="E404" s="8" t="s">
        <v>2504</v>
      </c>
      <c r="F404" s="8" t="s">
        <v>2505</v>
      </c>
      <c r="G404" s="8" t="s">
        <v>2506</v>
      </c>
      <c r="H404" s="8" t="s">
        <v>1718</v>
      </c>
    </row>
    <row r="405" customFormat="false" ht="13" hidden="false" customHeight="false" outlineLevel="0" collapsed="false">
      <c r="A405" s="8" t="s">
        <v>2507</v>
      </c>
      <c r="B405" s="8" t="s">
        <v>2508</v>
      </c>
      <c r="C405" s="8" t="s">
        <v>2509</v>
      </c>
      <c r="E405" s="8" t="s">
        <v>2510</v>
      </c>
      <c r="F405" s="8" t="s">
        <v>2005</v>
      </c>
      <c r="G405" s="8" t="s">
        <v>2511</v>
      </c>
      <c r="H405" s="8" t="s">
        <v>630</v>
      </c>
    </row>
    <row r="406" customFormat="false" ht="13" hidden="false" customHeight="false" outlineLevel="0" collapsed="false">
      <c r="A406" s="8" t="s">
        <v>2204</v>
      </c>
      <c r="B406" s="8" t="s">
        <v>2512</v>
      </c>
      <c r="C406" s="8" t="s">
        <v>2513</v>
      </c>
      <c r="E406" s="8" t="s">
        <v>2514</v>
      </c>
      <c r="F406" s="8" t="s">
        <v>1989</v>
      </c>
      <c r="G406" s="8" t="s">
        <v>2515</v>
      </c>
      <c r="H406" s="8" t="s">
        <v>637</v>
      </c>
    </row>
    <row r="407" customFormat="false" ht="13" hidden="false" customHeight="false" outlineLevel="0" collapsed="false">
      <c r="A407" s="8" t="s">
        <v>2516</v>
      </c>
      <c r="B407" s="8" t="s">
        <v>2517</v>
      </c>
      <c r="C407" s="8" t="s">
        <v>2518</v>
      </c>
      <c r="E407" s="8" t="s">
        <v>2519</v>
      </c>
      <c r="F407" s="8" t="s">
        <v>2520</v>
      </c>
      <c r="G407" s="8" t="s">
        <v>2521</v>
      </c>
      <c r="H407" s="8" t="s">
        <v>1766</v>
      </c>
    </row>
    <row r="408" customFormat="false" ht="13" hidden="false" customHeight="false" outlineLevel="0" collapsed="false">
      <c r="A408" s="8" t="s">
        <v>2522</v>
      </c>
      <c r="B408" s="8" t="s">
        <v>2523</v>
      </c>
      <c r="C408" s="8" t="s">
        <v>2524</v>
      </c>
      <c r="E408" s="8" t="s">
        <v>2525</v>
      </c>
      <c r="F408" s="8" t="s">
        <v>2526</v>
      </c>
      <c r="G408" s="8" t="s">
        <v>2507</v>
      </c>
      <c r="H408" s="8" t="s">
        <v>2527</v>
      </c>
    </row>
    <row r="409" customFormat="false" ht="13" hidden="false" customHeight="false" outlineLevel="0" collapsed="false">
      <c r="A409" s="8" t="s">
        <v>2528</v>
      </c>
      <c r="B409" s="8" t="s">
        <v>2529</v>
      </c>
      <c r="C409" s="8" t="s">
        <v>2530</v>
      </c>
      <c r="E409" s="8" t="s">
        <v>2531</v>
      </c>
      <c r="F409" s="8" t="s">
        <v>2532</v>
      </c>
      <c r="G409" s="8" t="s">
        <v>2533</v>
      </c>
      <c r="H409" s="8" t="s">
        <v>2534</v>
      </c>
    </row>
    <row r="410" customFormat="false" ht="13" hidden="false" customHeight="false" outlineLevel="0" collapsed="false">
      <c r="A410" s="8" t="s">
        <v>2535</v>
      </c>
      <c r="B410" s="8" t="s">
        <v>2536</v>
      </c>
      <c r="C410" s="8" t="s">
        <v>2022</v>
      </c>
      <c r="E410" s="8" t="s">
        <v>2537</v>
      </c>
      <c r="F410" s="8" t="s">
        <v>1499</v>
      </c>
      <c r="G410" s="8" t="s">
        <v>2458</v>
      </c>
      <c r="H410" s="8" t="s">
        <v>1328</v>
      </c>
    </row>
    <row r="411" customFormat="false" ht="13" hidden="false" customHeight="false" outlineLevel="0" collapsed="false">
      <c r="A411" s="8" t="s">
        <v>2538</v>
      </c>
      <c r="B411" s="8" t="s">
        <v>1309</v>
      </c>
      <c r="C411" s="8" t="s">
        <v>2539</v>
      </c>
      <c r="E411" s="8" t="s">
        <v>2540</v>
      </c>
      <c r="F411" s="8" t="s">
        <v>1956</v>
      </c>
      <c r="G411" s="8" t="s">
        <v>2508</v>
      </c>
      <c r="H411" s="8" t="s">
        <v>1028</v>
      </c>
    </row>
    <row r="412" customFormat="false" ht="13" hidden="false" customHeight="false" outlineLevel="0" collapsed="false">
      <c r="A412" s="8" t="s">
        <v>2541</v>
      </c>
      <c r="B412" s="8" t="s">
        <v>2542</v>
      </c>
      <c r="C412" s="8" t="s">
        <v>2543</v>
      </c>
      <c r="E412" s="8" t="s">
        <v>2544</v>
      </c>
      <c r="F412" s="8" t="s">
        <v>2545</v>
      </c>
      <c r="G412" s="8" t="s">
        <v>2546</v>
      </c>
      <c r="H412" s="8" t="s">
        <v>2547</v>
      </c>
    </row>
    <row r="413" customFormat="false" ht="13" hidden="false" customHeight="false" outlineLevel="0" collapsed="false">
      <c r="A413" s="8" t="s">
        <v>2548</v>
      </c>
      <c r="B413" s="8" t="s">
        <v>2549</v>
      </c>
      <c r="C413" s="8" t="s">
        <v>2550</v>
      </c>
      <c r="E413" s="8" t="s">
        <v>1513</v>
      </c>
      <c r="F413" s="8" t="s">
        <v>2551</v>
      </c>
      <c r="G413" s="8" t="s">
        <v>2552</v>
      </c>
      <c r="H413" s="8" t="s">
        <v>2553</v>
      </c>
    </row>
    <row r="414" customFormat="false" ht="13" hidden="false" customHeight="false" outlineLevel="0" collapsed="false">
      <c r="A414" s="8" t="s">
        <v>2554</v>
      </c>
      <c r="B414" s="8" t="s">
        <v>2555</v>
      </c>
      <c r="C414" s="8" t="s">
        <v>2556</v>
      </c>
      <c r="E414" s="8" t="s">
        <v>2557</v>
      </c>
      <c r="F414" s="8" t="s">
        <v>2558</v>
      </c>
      <c r="G414" s="8" t="s">
        <v>2559</v>
      </c>
      <c r="H414" s="8" t="s">
        <v>549</v>
      </c>
    </row>
    <row r="415" customFormat="false" ht="13" hidden="false" customHeight="false" outlineLevel="0" collapsed="false">
      <c r="A415" s="8" t="s">
        <v>2108</v>
      </c>
      <c r="B415" s="8" t="s">
        <v>2560</v>
      </c>
      <c r="C415" s="8" t="s">
        <v>2561</v>
      </c>
      <c r="E415" s="8" t="s">
        <v>2562</v>
      </c>
      <c r="F415" s="8" t="s">
        <v>2043</v>
      </c>
      <c r="G415" s="8" t="s">
        <v>2563</v>
      </c>
      <c r="H415" s="8" t="s">
        <v>1801</v>
      </c>
    </row>
    <row r="416" customFormat="false" ht="13" hidden="false" customHeight="false" outlineLevel="0" collapsed="false">
      <c r="A416" s="8" t="s">
        <v>2564</v>
      </c>
      <c r="B416" s="8" t="s">
        <v>2565</v>
      </c>
      <c r="C416" s="8" t="s">
        <v>2566</v>
      </c>
      <c r="E416" s="8" t="s">
        <v>2567</v>
      </c>
      <c r="F416" s="8" t="s">
        <v>2487</v>
      </c>
      <c r="G416" s="8" t="s">
        <v>2568</v>
      </c>
      <c r="H416" s="8" t="s">
        <v>2297</v>
      </c>
    </row>
    <row r="417" customFormat="false" ht="13" hidden="false" customHeight="false" outlineLevel="0" collapsed="false">
      <c r="A417" s="8" t="s">
        <v>2569</v>
      </c>
      <c r="B417" s="8" t="s">
        <v>2570</v>
      </c>
      <c r="C417" s="8" t="s">
        <v>839</v>
      </c>
      <c r="E417" s="8" t="s">
        <v>2571</v>
      </c>
      <c r="F417" s="8" t="s">
        <v>2572</v>
      </c>
      <c r="G417" s="8" t="s">
        <v>2573</v>
      </c>
      <c r="H417" s="8" t="s">
        <v>2574</v>
      </c>
    </row>
    <row r="418" customFormat="false" ht="13" hidden="false" customHeight="false" outlineLevel="0" collapsed="false">
      <c r="A418" s="8" t="s">
        <v>2575</v>
      </c>
      <c r="B418" s="8" t="s">
        <v>2576</v>
      </c>
      <c r="C418" s="8" t="s">
        <v>2577</v>
      </c>
      <c r="E418" s="8" t="s">
        <v>2578</v>
      </c>
      <c r="F418" s="8" t="s">
        <v>2579</v>
      </c>
      <c r="G418" s="8" t="s">
        <v>2580</v>
      </c>
      <c r="H418" s="8" t="s">
        <v>2581</v>
      </c>
    </row>
    <row r="419" customFormat="false" ht="13" hidden="false" customHeight="false" outlineLevel="0" collapsed="false">
      <c r="A419" s="8" t="s">
        <v>2582</v>
      </c>
      <c r="B419" s="8" t="s">
        <v>2583</v>
      </c>
      <c r="C419" s="8" t="s">
        <v>2584</v>
      </c>
      <c r="E419" s="8" t="s">
        <v>2585</v>
      </c>
      <c r="F419" s="8" t="s">
        <v>2586</v>
      </c>
      <c r="G419" s="8" t="s">
        <v>2587</v>
      </c>
      <c r="H419" s="8" t="s">
        <v>2588</v>
      </c>
    </row>
    <row r="420" customFormat="false" ht="13" hidden="false" customHeight="false" outlineLevel="0" collapsed="false">
      <c r="A420" s="8" t="s">
        <v>784</v>
      </c>
      <c r="B420" s="8" t="s">
        <v>2356</v>
      </c>
      <c r="C420" s="8" t="s">
        <v>2589</v>
      </c>
      <c r="E420" s="8" t="s">
        <v>2590</v>
      </c>
      <c r="F420" s="8" t="s">
        <v>2591</v>
      </c>
      <c r="G420" s="8" t="s">
        <v>2592</v>
      </c>
      <c r="H420" s="8" t="s">
        <v>2311</v>
      </c>
    </row>
    <row r="421" customFormat="false" ht="13" hidden="false" customHeight="false" outlineLevel="0" collapsed="false">
      <c r="A421" s="8" t="s">
        <v>2593</v>
      </c>
      <c r="B421" s="8" t="s">
        <v>2594</v>
      </c>
      <c r="C421" s="8" t="s">
        <v>2595</v>
      </c>
      <c r="E421" s="8" t="s">
        <v>2051</v>
      </c>
      <c r="F421" s="8" t="s">
        <v>1061</v>
      </c>
      <c r="G421" s="8" t="s">
        <v>2596</v>
      </c>
      <c r="H421" s="8" t="s">
        <v>2319</v>
      </c>
    </row>
    <row r="422" customFormat="false" ht="13" hidden="false" customHeight="false" outlineLevel="0" collapsed="false">
      <c r="A422" s="8" t="s">
        <v>2597</v>
      </c>
      <c r="B422" s="8" t="s">
        <v>1377</v>
      </c>
      <c r="C422" s="8" t="s">
        <v>2598</v>
      </c>
      <c r="E422" s="8" t="s">
        <v>2599</v>
      </c>
      <c r="F422" s="8" t="s">
        <v>1160</v>
      </c>
      <c r="G422" s="8" t="s">
        <v>2600</v>
      </c>
      <c r="H422" s="8" t="s">
        <v>2601</v>
      </c>
    </row>
    <row r="423" customFormat="false" ht="13" hidden="false" customHeight="false" outlineLevel="0" collapsed="false">
      <c r="A423" s="8" t="s">
        <v>2602</v>
      </c>
      <c r="B423" s="8" t="s">
        <v>2603</v>
      </c>
      <c r="C423" s="8" t="s">
        <v>845</v>
      </c>
      <c r="E423" s="8" t="s">
        <v>2604</v>
      </c>
      <c r="F423" s="8" t="s">
        <v>2605</v>
      </c>
      <c r="G423" s="8" t="s">
        <v>2606</v>
      </c>
      <c r="H423" s="8" t="s">
        <v>2325</v>
      </c>
    </row>
    <row r="424" customFormat="false" ht="13" hidden="false" customHeight="false" outlineLevel="0" collapsed="false">
      <c r="A424" s="8" t="s">
        <v>2607</v>
      </c>
      <c r="B424" s="8" t="s">
        <v>455</v>
      </c>
      <c r="C424" s="8" t="s">
        <v>2608</v>
      </c>
      <c r="E424" s="8" t="s">
        <v>2609</v>
      </c>
      <c r="F424" s="8" t="s">
        <v>1167</v>
      </c>
      <c r="G424" s="8" t="s">
        <v>2610</v>
      </c>
      <c r="H424" s="8" t="s">
        <v>1374</v>
      </c>
    </row>
    <row r="425" customFormat="false" ht="13" hidden="false" customHeight="false" outlineLevel="0" collapsed="false">
      <c r="A425" s="8" t="s">
        <v>2611</v>
      </c>
      <c r="B425" s="8" t="s">
        <v>2382</v>
      </c>
      <c r="C425" s="8" t="s">
        <v>2612</v>
      </c>
      <c r="E425" s="8" t="s">
        <v>2613</v>
      </c>
      <c r="F425" s="8" t="s">
        <v>2614</v>
      </c>
      <c r="G425" s="8" t="s">
        <v>2615</v>
      </c>
      <c r="H425" s="8" t="s">
        <v>1839</v>
      </c>
    </row>
    <row r="426" customFormat="false" ht="13" hidden="false" customHeight="false" outlineLevel="0" collapsed="false">
      <c r="A426" s="8" t="s">
        <v>2616</v>
      </c>
      <c r="B426" s="8" t="s">
        <v>1040</v>
      </c>
      <c r="C426" s="8" t="s">
        <v>2617</v>
      </c>
      <c r="E426" s="8" t="s">
        <v>2618</v>
      </c>
      <c r="F426" s="8" t="s">
        <v>2619</v>
      </c>
      <c r="G426" s="8" t="s">
        <v>2620</v>
      </c>
      <c r="H426" s="8" t="s">
        <v>2621</v>
      </c>
    </row>
    <row r="427" customFormat="false" ht="13" hidden="false" customHeight="false" outlineLevel="0" collapsed="false">
      <c r="A427" s="8" t="s">
        <v>2622</v>
      </c>
      <c r="B427" s="8" t="s">
        <v>2623</v>
      </c>
      <c r="C427" s="8" t="s">
        <v>1598</v>
      </c>
      <c r="E427" s="8" t="s">
        <v>2624</v>
      </c>
      <c r="F427" s="8" t="s">
        <v>1186</v>
      </c>
      <c r="G427" s="8" t="s">
        <v>2625</v>
      </c>
      <c r="H427" s="8" t="s">
        <v>2626</v>
      </c>
    </row>
    <row r="428" customFormat="false" ht="13" hidden="false" customHeight="false" outlineLevel="0" collapsed="false">
      <c r="A428" s="8" t="s">
        <v>2627</v>
      </c>
      <c r="B428" s="8" t="s">
        <v>2628</v>
      </c>
      <c r="C428" s="8" t="s">
        <v>2027</v>
      </c>
      <c r="E428" s="8" t="s">
        <v>2629</v>
      </c>
      <c r="F428" s="8" t="s">
        <v>2630</v>
      </c>
      <c r="G428" s="8" t="s">
        <v>2631</v>
      </c>
      <c r="H428" s="8" t="s">
        <v>556</v>
      </c>
    </row>
    <row r="429" customFormat="false" ht="13" hidden="false" customHeight="false" outlineLevel="0" collapsed="false">
      <c r="A429" s="8" t="s">
        <v>2632</v>
      </c>
      <c r="B429" s="8" t="s">
        <v>2633</v>
      </c>
      <c r="C429" s="8" t="s">
        <v>2634</v>
      </c>
      <c r="E429" s="8" t="s">
        <v>2635</v>
      </c>
      <c r="F429" s="8" t="s">
        <v>607</v>
      </c>
      <c r="G429" s="8" t="s">
        <v>2636</v>
      </c>
      <c r="H429" s="8" t="s">
        <v>1967</v>
      </c>
    </row>
    <row r="430" customFormat="false" ht="13" hidden="false" customHeight="false" outlineLevel="0" collapsed="false">
      <c r="A430" s="8" t="s">
        <v>2637</v>
      </c>
      <c r="B430" s="8" t="s">
        <v>2638</v>
      </c>
      <c r="C430" s="8" t="s">
        <v>2639</v>
      </c>
      <c r="E430" s="8" t="s">
        <v>2640</v>
      </c>
      <c r="F430" s="8" t="s">
        <v>2641</v>
      </c>
      <c r="G430" s="8" t="s">
        <v>2642</v>
      </c>
      <c r="H430" s="8" t="s">
        <v>2643</v>
      </c>
    </row>
    <row r="431" customFormat="false" ht="13" hidden="false" customHeight="false" outlineLevel="0" collapsed="false">
      <c r="A431" s="8" t="s">
        <v>2644</v>
      </c>
      <c r="B431" s="8" t="s">
        <v>1423</v>
      </c>
      <c r="C431" s="8" t="s">
        <v>2645</v>
      </c>
      <c r="E431" s="8" t="s">
        <v>2646</v>
      </c>
      <c r="F431" s="8" t="s">
        <v>2647</v>
      </c>
      <c r="G431" s="8" t="s">
        <v>2648</v>
      </c>
      <c r="H431" s="8" t="s">
        <v>1865</v>
      </c>
    </row>
    <row r="432" customFormat="false" ht="13" hidden="false" customHeight="false" outlineLevel="0" collapsed="false">
      <c r="A432" s="8" t="s">
        <v>2649</v>
      </c>
      <c r="B432" s="8" t="s">
        <v>1430</v>
      </c>
      <c r="C432" s="8" t="s">
        <v>2650</v>
      </c>
      <c r="E432" s="8" t="s">
        <v>2651</v>
      </c>
      <c r="F432" s="8" t="s">
        <v>2652</v>
      </c>
      <c r="G432" s="8" t="s">
        <v>2653</v>
      </c>
      <c r="H432" s="8" t="s">
        <v>2349</v>
      </c>
    </row>
    <row r="433" customFormat="false" ht="13" hidden="false" customHeight="false" outlineLevel="0" collapsed="false">
      <c r="A433" s="8" t="s">
        <v>2654</v>
      </c>
      <c r="B433" s="8" t="s">
        <v>2655</v>
      </c>
      <c r="C433" s="8" t="s">
        <v>2656</v>
      </c>
      <c r="E433" s="8" t="s">
        <v>2657</v>
      </c>
      <c r="F433" s="8" t="s">
        <v>1569</v>
      </c>
      <c r="G433" s="8" t="s">
        <v>103</v>
      </c>
      <c r="H433" s="8" t="s">
        <v>2357</v>
      </c>
    </row>
    <row r="434" customFormat="false" ht="13" hidden="false" customHeight="false" outlineLevel="0" collapsed="false">
      <c r="A434" s="8" t="s">
        <v>2658</v>
      </c>
      <c r="B434" s="8" t="s">
        <v>2659</v>
      </c>
      <c r="C434" s="8" t="s">
        <v>2660</v>
      </c>
      <c r="E434" s="8" t="s">
        <v>2661</v>
      </c>
      <c r="F434" s="8" t="s">
        <v>1994</v>
      </c>
      <c r="G434" s="8" t="s">
        <v>2662</v>
      </c>
      <c r="H434" s="8" t="s">
        <v>2376</v>
      </c>
    </row>
    <row r="435" customFormat="false" ht="13" hidden="false" customHeight="false" outlineLevel="0" collapsed="false">
      <c r="A435" s="8" t="s">
        <v>2663</v>
      </c>
      <c r="B435" s="8" t="s">
        <v>629</v>
      </c>
      <c r="C435" s="8" t="s">
        <v>1640</v>
      </c>
      <c r="E435" s="8" t="s">
        <v>2664</v>
      </c>
      <c r="F435" s="8" t="s">
        <v>2665</v>
      </c>
      <c r="G435" s="8" t="s">
        <v>2666</v>
      </c>
      <c r="H435" s="8" t="s">
        <v>666</v>
      </c>
    </row>
    <row r="436" customFormat="false" ht="13" hidden="false" customHeight="false" outlineLevel="0" collapsed="false">
      <c r="A436" s="8" t="s">
        <v>912</v>
      </c>
      <c r="B436" s="8" t="s">
        <v>633</v>
      </c>
      <c r="C436" s="8" t="s">
        <v>2667</v>
      </c>
      <c r="E436" s="8" t="s">
        <v>2668</v>
      </c>
      <c r="F436" s="8" t="s">
        <v>2669</v>
      </c>
      <c r="G436" s="8" t="s">
        <v>2670</v>
      </c>
      <c r="H436" s="8" t="s">
        <v>2402</v>
      </c>
    </row>
    <row r="437" customFormat="false" ht="13" hidden="false" customHeight="false" outlineLevel="0" collapsed="false">
      <c r="A437" s="8" t="s">
        <v>2671</v>
      </c>
      <c r="B437" s="8" t="s">
        <v>2672</v>
      </c>
      <c r="C437" s="8" t="s">
        <v>2093</v>
      </c>
      <c r="E437" s="8" t="s">
        <v>2673</v>
      </c>
      <c r="F437" s="8" t="s">
        <v>2674</v>
      </c>
      <c r="G437" s="8" t="s">
        <v>2675</v>
      </c>
      <c r="H437" s="8" t="s">
        <v>2407</v>
      </c>
    </row>
    <row r="438" customFormat="false" ht="13" hidden="false" customHeight="false" outlineLevel="0" collapsed="false">
      <c r="A438" s="8" t="s">
        <v>2676</v>
      </c>
      <c r="B438" s="8" t="s">
        <v>2677</v>
      </c>
      <c r="C438" s="8" t="s">
        <v>2678</v>
      </c>
      <c r="E438" s="8" t="s">
        <v>2679</v>
      </c>
      <c r="F438" s="8" t="s">
        <v>2162</v>
      </c>
      <c r="G438" s="8" t="s">
        <v>744</v>
      </c>
      <c r="H438" s="8" t="s">
        <v>1420</v>
      </c>
    </row>
    <row r="439" customFormat="false" ht="13" hidden="false" customHeight="false" outlineLevel="0" collapsed="false">
      <c r="A439" s="8" t="s">
        <v>2680</v>
      </c>
      <c r="B439" s="8" t="s">
        <v>2681</v>
      </c>
      <c r="C439" s="8" t="s">
        <v>2682</v>
      </c>
      <c r="E439" s="8" t="s">
        <v>2683</v>
      </c>
      <c r="F439" s="8" t="s">
        <v>2684</v>
      </c>
      <c r="G439" s="8" t="s">
        <v>2685</v>
      </c>
      <c r="H439" s="8" t="s">
        <v>2414</v>
      </c>
    </row>
    <row r="440" customFormat="false" ht="13" hidden="false" customHeight="false" outlineLevel="0" collapsed="false">
      <c r="A440" s="8" t="s">
        <v>2686</v>
      </c>
      <c r="B440" s="8" t="s">
        <v>1475</v>
      </c>
      <c r="C440" s="8" t="s">
        <v>2687</v>
      </c>
      <c r="E440" s="8" t="s">
        <v>2688</v>
      </c>
      <c r="F440" s="8" t="s">
        <v>2689</v>
      </c>
      <c r="G440" s="8" t="s">
        <v>1786</v>
      </c>
      <c r="H440" s="8" t="s">
        <v>2690</v>
      </c>
    </row>
    <row r="441" customFormat="false" ht="13" hidden="false" customHeight="false" outlineLevel="0" collapsed="false">
      <c r="A441" s="8" t="s">
        <v>2691</v>
      </c>
      <c r="B441" s="8" t="s">
        <v>2692</v>
      </c>
      <c r="C441" s="8" t="s">
        <v>1164</v>
      </c>
      <c r="E441" s="8" t="s">
        <v>2693</v>
      </c>
      <c r="F441" s="8" t="s">
        <v>2694</v>
      </c>
      <c r="G441" s="8" t="s">
        <v>543</v>
      </c>
      <c r="H441" s="8" t="s">
        <v>1909</v>
      </c>
    </row>
    <row r="442" customFormat="false" ht="13" hidden="false" customHeight="false" outlineLevel="0" collapsed="false">
      <c r="A442" s="8" t="s">
        <v>2695</v>
      </c>
      <c r="B442" s="8" t="s">
        <v>2696</v>
      </c>
      <c r="C442" s="8" t="s">
        <v>2032</v>
      </c>
      <c r="E442" s="8" t="s">
        <v>2697</v>
      </c>
      <c r="F442" s="8" t="s">
        <v>2698</v>
      </c>
      <c r="G442" s="8" t="s">
        <v>2553</v>
      </c>
      <c r="H442" s="8" t="s">
        <v>1946</v>
      </c>
    </row>
    <row r="443" customFormat="false" ht="13" hidden="false" customHeight="false" outlineLevel="0" collapsed="false">
      <c r="A443" s="8" t="s">
        <v>2699</v>
      </c>
      <c r="B443" s="8" t="s">
        <v>2700</v>
      </c>
      <c r="C443" s="8" t="s">
        <v>2701</v>
      </c>
      <c r="E443" s="8" t="s">
        <v>2702</v>
      </c>
      <c r="F443" s="8" t="s">
        <v>718</v>
      </c>
      <c r="G443" s="8" t="s">
        <v>1850</v>
      </c>
      <c r="H443" s="8" t="s">
        <v>2703</v>
      </c>
    </row>
    <row r="444" customFormat="false" ht="13" hidden="false" customHeight="false" outlineLevel="0" collapsed="false">
      <c r="A444" s="8" t="s">
        <v>2263</v>
      </c>
      <c r="B444" s="8" t="s">
        <v>1482</v>
      </c>
      <c r="C444" s="8" t="s">
        <v>2704</v>
      </c>
      <c r="E444" s="8" t="s">
        <v>2705</v>
      </c>
      <c r="F444" s="8" t="s">
        <v>2706</v>
      </c>
      <c r="G444" s="8" t="s">
        <v>2707</v>
      </c>
      <c r="H444" s="8" t="s">
        <v>2708</v>
      </c>
    </row>
    <row r="445" customFormat="false" ht="13" hidden="false" customHeight="false" outlineLevel="0" collapsed="false">
      <c r="A445" s="8" t="s">
        <v>2709</v>
      </c>
      <c r="B445" s="8" t="s">
        <v>1353</v>
      </c>
      <c r="C445" s="8" t="s">
        <v>2710</v>
      </c>
      <c r="E445" s="8" t="s">
        <v>2711</v>
      </c>
      <c r="F445" s="8" t="s">
        <v>2712</v>
      </c>
      <c r="G445" s="8" t="s">
        <v>2713</v>
      </c>
      <c r="H445" s="8" t="s">
        <v>1104</v>
      </c>
    </row>
    <row r="446" customFormat="false" ht="13" hidden="false" customHeight="false" outlineLevel="0" collapsed="false">
      <c r="A446" s="8" t="s">
        <v>2714</v>
      </c>
      <c r="B446" s="8" t="s">
        <v>2715</v>
      </c>
      <c r="C446" s="8" t="s">
        <v>2716</v>
      </c>
      <c r="E446" s="8" t="s">
        <v>2717</v>
      </c>
      <c r="F446" s="8" t="s">
        <v>2718</v>
      </c>
      <c r="G446" s="8" t="s">
        <v>2719</v>
      </c>
      <c r="H446" s="8" t="s">
        <v>570</v>
      </c>
    </row>
    <row r="447" customFormat="false" ht="13" hidden="false" customHeight="false" outlineLevel="0" collapsed="false">
      <c r="A447" s="8" t="s">
        <v>2720</v>
      </c>
      <c r="B447" s="8" t="s">
        <v>2721</v>
      </c>
      <c r="C447" s="8" t="s">
        <v>880</v>
      </c>
      <c r="E447" s="8" t="s">
        <v>2722</v>
      </c>
      <c r="F447" s="8" t="s">
        <v>2723</v>
      </c>
      <c r="G447" s="8" t="s">
        <v>2724</v>
      </c>
      <c r="H447" s="8" t="s">
        <v>2725</v>
      </c>
    </row>
    <row r="448" customFormat="false" ht="13" hidden="false" customHeight="false" outlineLevel="0" collapsed="false">
      <c r="A448" s="8" t="s">
        <v>2726</v>
      </c>
      <c r="B448" s="8" t="s">
        <v>2727</v>
      </c>
      <c r="C448" s="8" t="s">
        <v>2100</v>
      </c>
      <c r="E448" s="8" t="s">
        <v>2728</v>
      </c>
      <c r="F448" s="8" t="s">
        <v>1628</v>
      </c>
      <c r="G448" s="8" t="s">
        <v>2110</v>
      </c>
      <c r="H448" s="8" t="s">
        <v>2447</v>
      </c>
    </row>
    <row r="449" customFormat="false" ht="13" hidden="false" customHeight="false" outlineLevel="0" collapsed="false">
      <c r="A449" s="8" t="s">
        <v>2729</v>
      </c>
      <c r="B449" s="8" t="s">
        <v>2730</v>
      </c>
      <c r="C449" s="8" t="s">
        <v>2106</v>
      </c>
      <c r="E449" s="8" t="s">
        <v>2731</v>
      </c>
      <c r="F449" s="8" t="s">
        <v>2732</v>
      </c>
      <c r="G449" s="8" t="s">
        <v>2733</v>
      </c>
      <c r="H449" s="8" t="s">
        <v>576</v>
      </c>
    </row>
    <row r="450" customFormat="false" ht="13" hidden="false" customHeight="false" outlineLevel="0" collapsed="false">
      <c r="A450" s="8" t="s">
        <v>2734</v>
      </c>
      <c r="B450" s="8" t="s">
        <v>2735</v>
      </c>
      <c r="C450" s="8" t="s">
        <v>2736</v>
      </c>
      <c r="E450" s="8" t="s">
        <v>2737</v>
      </c>
      <c r="F450" s="8" t="s">
        <v>2738</v>
      </c>
      <c r="G450" s="8" t="s">
        <v>2185</v>
      </c>
      <c r="H450" s="8" t="s">
        <v>2739</v>
      </c>
    </row>
    <row r="451" customFormat="false" ht="13" hidden="false" customHeight="false" outlineLevel="0" collapsed="false">
      <c r="A451" s="8" t="s">
        <v>2137</v>
      </c>
      <c r="B451" s="8" t="s">
        <v>2740</v>
      </c>
      <c r="C451" s="8" t="s">
        <v>2097</v>
      </c>
      <c r="E451" s="8" t="s">
        <v>2741</v>
      </c>
      <c r="F451" s="8" t="s">
        <v>619</v>
      </c>
      <c r="G451" s="8" t="s">
        <v>2229</v>
      </c>
      <c r="H451" s="8" t="s">
        <v>2461</v>
      </c>
    </row>
    <row r="452" customFormat="false" ht="13" hidden="false" customHeight="false" outlineLevel="0" collapsed="false">
      <c r="A452" s="8" t="s">
        <v>2742</v>
      </c>
      <c r="B452" s="8" t="s">
        <v>2743</v>
      </c>
      <c r="C452" s="8" t="s">
        <v>2113</v>
      </c>
      <c r="E452" s="8" t="s">
        <v>2441</v>
      </c>
      <c r="F452" s="8" t="s">
        <v>2744</v>
      </c>
      <c r="G452" s="8" t="s">
        <v>2235</v>
      </c>
      <c r="H452" s="8" t="s">
        <v>2467</v>
      </c>
    </row>
    <row r="453" customFormat="false" ht="13" hidden="false" customHeight="false" outlineLevel="0" collapsed="false">
      <c r="A453" s="8" t="s">
        <v>1142</v>
      </c>
      <c r="B453" s="8" t="s">
        <v>2745</v>
      </c>
      <c r="C453" s="8" t="s">
        <v>2746</v>
      </c>
      <c r="E453" s="8" t="s">
        <v>2747</v>
      </c>
      <c r="F453" s="8" t="s">
        <v>2748</v>
      </c>
      <c r="G453" s="8" t="s">
        <v>2749</v>
      </c>
      <c r="H453" s="8" t="s">
        <v>582</v>
      </c>
    </row>
    <row r="454" customFormat="false" ht="13" hidden="false" customHeight="false" outlineLevel="0" collapsed="false">
      <c r="A454" s="8" t="s">
        <v>2253</v>
      </c>
      <c r="B454" s="8" t="s">
        <v>1540</v>
      </c>
      <c r="C454" s="8" t="s">
        <v>2750</v>
      </c>
      <c r="E454" s="8" t="s">
        <v>2751</v>
      </c>
      <c r="F454" s="8" t="s">
        <v>2752</v>
      </c>
      <c r="G454" s="8" t="s">
        <v>2753</v>
      </c>
      <c r="H454" s="8" t="s">
        <v>2477</v>
      </c>
    </row>
    <row r="455" customFormat="false" ht="13" hidden="false" customHeight="false" outlineLevel="0" collapsed="false">
      <c r="A455" s="8" t="s">
        <v>2754</v>
      </c>
      <c r="B455" s="8" t="s">
        <v>2755</v>
      </c>
      <c r="C455" s="8" t="s">
        <v>2756</v>
      </c>
      <c r="E455" s="8" t="s">
        <v>2757</v>
      </c>
      <c r="F455" s="8" t="s">
        <v>2231</v>
      </c>
      <c r="G455" s="8" t="s">
        <v>2758</v>
      </c>
      <c r="H455" s="8" t="s">
        <v>2759</v>
      </c>
    </row>
    <row r="456" customFormat="false" ht="13" hidden="false" customHeight="false" outlineLevel="0" collapsed="false">
      <c r="A456" s="8" t="s">
        <v>2760</v>
      </c>
      <c r="B456" s="8" t="s">
        <v>1130</v>
      </c>
      <c r="C456" s="8" t="s">
        <v>2110</v>
      </c>
      <c r="E456" s="8" t="s">
        <v>2761</v>
      </c>
      <c r="F456" s="8" t="s">
        <v>1080</v>
      </c>
      <c r="G456" s="8" t="s">
        <v>2762</v>
      </c>
      <c r="H456" s="8" t="s">
        <v>1959</v>
      </c>
    </row>
    <row r="457" customFormat="false" ht="13" hidden="false" customHeight="false" outlineLevel="0" collapsed="false">
      <c r="A457" s="8" t="s">
        <v>2276</v>
      </c>
      <c r="B457" s="8" t="s">
        <v>2763</v>
      </c>
      <c r="C457" s="8" t="s">
        <v>2733</v>
      </c>
      <c r="E457" s="8" t="s">
        <v>2764</v>
      </c>
      <c r="F457" s="8" t="s">
        <v>1086</v>
      </c>
      <c r="G457" s="8" t="s">
        <v>2765</v>
      </c>
      <c r="H457" s="8" t="s">
        <v>2766</v>
      </c>
    </row>
    <row r="458" customFormat="false" ht="13" hidden="false" customHeight="false" outlineLevel="0" collapsed="false">
      <c r="A458" s="8" t="s">
        <v>2767</v>
      </c>
      <c r="B458" s="8" t="s">
        <v>2768</v>
      </c>
      <c r="C458" s="8" t="s">
        <v>2117</v>
      </c>
      <c r="E458" s="8" t="s">
        <v>2769</v>
      </c>
      <c r="F458" s="8" t="s">
        <v>1303</v>
      </c>
      <c r="G458" s="8" t="s">
        <v>2770</v>
      </c>
      <c r="H458" s="8" t="s">
        <v>2771</v>
      </c>
    </row>
    <row r="459" customFormat="false" ht="13" hidden="false" customHeight="false" outlineLevel="0" collapsed="false">
      <c r="A459" s="8" t="s">
        <v>2772</v>
      </c>
      <c r="B459" s="8" t="s">
        <v>2773</v>
      </c>
      <c r="C459" s="8" t="s">
        <v>2774</v>
      </c>
      <c r="E459" s="8" t="s">
        <v>2775</v>
      </c>
      <c r="F459" s="8" t="s">
        <v>2776</v>
      </c>
      <c r="G459" s="8" t="s">
        <v>1250</v>
      </c>
      <c r="H459" s="8" t="s">
        <v>1965</v>
      </c>
    </row>
    <row r="460" customFormat="false" ht="13" hidden="false" customHeight="false" outlineLevel="0" collapsed="false">
      <c r="A460" s="8" t="s">
        <v>1175</v>
      </c>
      <c r="B460" s="8" t="s">
        <v>2777</v>
      </c>
      <c r="C460" s="8" t="s">
        <v>2778</v>
      </c>
      <c r="E460" s="8" t="s">
        <v>2779</v>
      </c>
      <c r="F460" s="8" t="s">
        <v>627</v>
      </c>
      <c r="G460" s="8" t="s">
        <v>2780</v>
      </c>
      <c r="H460" s="8" t="s">
        <v>2781</v>
      </c>
    </row>
    <row r="461" customFormat="false" ht="13" hidden="false" customHeight="false" outlineLevel="0" collapsed="false">
      <c r="A461" s="8" t="s">
        <v>2782</v>
      </c>
      <c r="B461" s="8" t="s">
        <v>2783</v>
      </c>
      <c r="C461" s="8" t="s">
        <v>886</v>
      </c>
      <c r="E461" s="8" t="s">
        <v>2784</v>
      </c>
      <c r="F461" s="8" t="s">
        <v>2785</v>
      </c>
      <c r="G461" s="8" t="s">
        <v>2786</v>
      </c>
      <c r="H461" s="8" t="s">
        <v>1467</v>
      </c>
    </row>
    <row r="462" customFormat="false" ht="13" hidden="false" customHeight="false" outlineLevel="0" collapsed="false">
      <c r="A462" s="8" t="s">
        <v>2283</v>
      </c>
      <c r="B462" s="8" t="s">
        <v>2787</v>
      </c>
      <c r="C462" s="8" t="s">
        <v>2788</v>
      </c>
      <c r="E462" s="8" t="s">
        <v>56</v>
      </c>
      <c r="F462" s="8" t="s">
        <v>1709</v>
      </c>
      <c r="G462" s="8" t="s">
        <v>2789</v>
      </c>
      <c r="H462" s="8" t="s">
        <v>1128</v>
      </c>
    </row>
    <row r="463" customFormat="false" ht="13" hidden="false" customHeight="false" outlineLevel="0" collapsed="false">
      <c r="A463" s="8" t="s">
        <v>2790</v>
      </c>
      <c r="B463" s="8" t="s">
        <v>2791</v>
      </c>
      <c r="C463" s="8" t="s">
        <v>2792</v>
      </c>
      <c r="E463" s="8" t="s">
        <v>64</v>
      </c>
      <c r="F463" s="8" t="s">
        <v>2793</v>
      </c>
      <c r="G463" s="8" t="s">
        <v>2794</v>
      </c>
      <c r="H463" s="8" t="s">
        <v>2795</v>
      </c>
    </row>
    <row r="464" customFormat="false" ht="13" hidden="false" customHeight="false" outlineLevel="0" collapsed="false">
      <c r="A464" s="8" t="s">
        <v>2796</v>
      </c>
      <c r="B464" s="8" t="s">
        <v>2797</v>
      </c>
      <c r="C464" s="8" t="s">
        <v>2798</v>
      </c>
      <c r="E464" s="8" t="s">
        <v>153</v>
      </c>
      <c r="F464" s="8" t="s">
        <v>2799</v>
      </c>
      <c r="G464" s="8" t="s">
        <v>2800</v>
      </c>
      <c r="H464" s="8" t="s">
        <v>2012</v>
      </c>
    </row>
    <row r="465" customFormat="false" ht="13" hidden="false" customHeight="false" outlineLevel="0" collapsed="false">
      <c r="A465" s="8" t="s">
        <v>2801</v>
      </c>
      <c r="B465" s="8" t="s">
        <v>2802</v>
      </c>
      <c r="C465" s="8" t="s">
        <v>2144</v>
      </c>
      <c r="E465" s="8" t="s">
        <v>244</v>
      </c>
      <c r="F465" s="8" t="s">
        <v>1341</v>
      </c>
      <c r="G465" s="8" t="s">
        <v>2803</v>
      </c>
      <c r="H465" s="8" t="s">
        <v>2804</v>
      </c>
    </row>
    <row r="466" customFormat="false" ht="13" hidden="false" customHeight="false" outlineLevel="0" collapsed="false">
      <c r="A466" s="8" t="s">
        <v>2372</v>
      </c>
      <c r="B466" s="8" t="s">
        <v>2805</v>
      </c>
      <c r="C466" s="8" t="s">
        <v>2149</v>
      </c>
      <c r="E466" s="8" t="s">
        <v>237</v>
      </c>
      <c r="F466" s="8" t="s">
        <v>1349</v>
      </c>
      <c r="G466" s="8" t="s">
        <v>2806</v>
      </c>
      <c r="H466" s="8" t="s">
        <v>2807</v>
      </c>
    </row>
    <row r="467" customFormat="false" ht="13" hidden="false" customHeight="false" outlineLevel="0" collapsed="false">
      <c r="A467" s="8" t="s">
        <v>2808</v>
      </c>
      <c r="B467" s="8" t="s">
        <v>2809</v>
      </c>
      <c r="C467" s="8" t="s">
        <v>2810</v>
      </c>
      <c r="E467" s="8" t="s">
        <v>319</v>
      </c>
      <c r="F467" s="8" t="s">
        <v>2811</v>
      </c>
      <c r="G467" s="8" t="s">
        <v>2812</v>
      </c>
      <c r="H467" s="8" t="s">
        <v>2813</v>
      </c>
    </row>
    <row r="468" customFormat="false" ht="13" hidden="false" customHeight="false" outlineLevel="0" collapsed="false">
      <c r="A468" s="8" t="s">
        <v>2814</v>
      </c>
      <c r="B468" s="8" t="s">
        <v>2815</v>
      </c>
      <c r="C468" s="8" t="s">
        <v>2816</v>
      </c>
      <c r="E468" s="8" t="s">
        <v>2817</v>
      </c>
      <c r="F468" s="8" t="s">
        <v>2818</v>
      </c>
      <c r="G468" s="8" t="s">
        <v>2819</v>
      </c>
      <c r="H468" s="8" t="s">
        <v>1989</v>
      </c>
    </row>
    <row r="469" customFormat="false" ht="13" hidden="false" customHeight="false" outlineLevel="0" collapsed="false">
      <c r="A469" s="8" t="s">
        <v>2820</v>
      </c>
      <c r="B469" s="8" t="s">
        <v>1600</v>
      </c>
      <c r="C469" s="8" t="s">
        <v>2167</v>
      </c>
      <c r="E469" s="8" t="s">
        <v>207</v>
      </c>
      <c r="F469" s="8" t="s">
        <v>1734</v>
      </c>
      <c r="G469" s="8" t="s">
        <v>2821</v>
      </c>
      <c r="H469" s="8" t="s">
        <v>2822</v>
      </c>
    </row>
    <row r="470" customFormat="false" ht="13" hidden="false" customHeight="false" outlineLevel="0" collapsed="false">
      <c r="A470" s="8" t="s">
        <v>2823</v>
      </c>
      <c r="B470" s="8" t="s">
        <v>2824</v>
      </c>
      <c r="C470" s="8" t="s">
        <v>2825</v>
      </c>
      <c r="E470" s="8" t="s">
        <v>2826</v>
      </c>
      <c r="F470" s="8" t="s">
        <v>2827</v>
      </c>
      <c r="G470" s="8" t="s">
        <v>2828</v>
      </c>
      <c r="H470" s="8" t="s">
        <v>593</v>
      </c>
    </row>
    <row r="471" customFormat="false" ht="13" hidden="false" customHeight="false" outlineLevel="0" collapsed="false">
      <c r="A471" s="8" t="s">
        <v>2829</v>
      </c>
      <c r="B471" s="8" t="s">
        <v>2830</v>
      </c>
      <c r="C471" s="8" t="s">
        <v>894</v>
      </c>
      <c r="E471" s="8" t="s">
        <v>368</v>
      </c>
      <c r="F471" s="8" t="s">
        <v>1356</v>
      </c>
      <c r="G471" s="8" t="s">
        <v>2831</v>
      </c>
      <c r="H471" s="8" t="s">
        <v>2526</v>
      </c>
    </row>
    <row r="472" customFormat="false" ht="13" hidden="false" customHeight="false" outlineLevel="0" collapsed="false">
      <c r="A472" s="8" t="s">
        <v>2832</v>
      </c>
      <c r="B472" s="8" t="s">
        <v>2833</v>
      </c>
      <c r="C472" s="8" t="s">
        <v>2834</v>
      </c>
      <c r="E472" s="8" t="s">
        <v>2835</v>
      </c>
      <c r="F472" s="8" t="s">
        <v>1746</v>
      </c>
      <c r="G472" s="8" t="s">
        <v>1318</v>
      </c>
      <c r="H472" s="8" t="s">
        <v>2532</v>
      </c>
    </row>
    <row r="473" customFormat="false" ht="13" hidden="false" customHeight="false" outlineLevel="0" collapsed="false">
      <c r="A473" s="8" t="s">
        <v>2399</v>
      </c>
      <c r="B473" s="8" t="s">
        <v>1606</v>
      </c>
      <c r="C473" s="8" t="s">
        <v>2836</v>
      </c>
      <c r="E473" s="8" t="s">
        <v>2837</v>
      </c>
      <c r="F473" s="8" t="s">
        <v>2838</v>
      </c>
      <c r="G473" s="8" t="s">
        <v>2839</v>
      </c>
      <c r="H473" s="8" t="s">
        <v>2840</v>
      </c>
    </row>
    <row r="474" customFormat="false" ht="13" hidden="false" customHeight="false" outlineLevel="0" collapsed="false">
      <c r="A474" s="8" t="s">
        <v>2841</v>
      </c>
      <c r="B474" s="8" t="s">
        <v>1613</v>
      </c>
      <c r="C474" s="8" t="s">
        <v>1775</v>
      </c>
      <c r="E474" s="8" t="s">
        <v>363</v>
      </c>
      <c r="F474" s="8" t="s">
        <v>1756</v>
      </c>
      <c r="G474" s="8" t="s">
        <v>2842</v>
      </c>
      <c r="H474" s="8" t="s">
        <v>1499</v>
      </c>
    </row>
    <row r="475" customFormat="false" ht="13" hidden="false" customHeight="false" outlineLevel="0" collapsed="false">
      <c r="A475" s="8" t="s">
        <v>2843</v>
      </c>
      <c r="B475" s="8" t="s">
        <v>1619</v>
      </c>
      <c r="C475" s="8" t="s">
        <v>2844</v>
      </c>
      <c r="E475" s="8" t="s">
        <v>369</v>
      </c>
      <c r="F475" s="8" t="s">
        <v>1770</v>
      </c>
      <c r="G475" s="8" t="s">
        <v>2845</v>
      </c>
      <c r="H475" s="8" t="s">
        <v>2846</v>
      </c>
    </row>
    <row r="476" customFormat="false" ht="13" hidden="false" customHeight="false" outlineLevel="0" collapsed="false">
      <c r="A476" s="8" t="s">
        <v>2847</v>
      </c>
      <c r="B476" s="8" t="s">
        <v>2848</v>
      </c>
      <c r="C476" s="8" t="s">
        <v>2849</v>
      </c>
      <c r="E476" s="8" t="s">
        <v>796</v>
      </c>
      <c r="F476" s="8" t="s">
        <v>1390</v>
      </c>
      <c r="G476" s="8" t="s">
        <v>2850</v>
      </c>
      <c r="H476" s="8" t="s">
        <v>2851</v>
      </c>
    </row>
    <row r="477" customFormat="false" ht="13" hidden="false" customHeight="false" outlineLevel="0" collapsed="false">
      <c r="A477" s="8" t="s">
        <v>2290</v>
      </c>
      <c r="B477" s="8" t="s">
        <v>2852</v>
      </c>
      <c r="C477" s="8" t="s">
        <v>2853</v>
      </c>
      <c r="E477" s="8" t="s">
        <v>668</v>
      </c>
      <c r="F477" s="8" t="s">
        <v>1778</v>
      </c>
      <c r="G477" s="8" t="s">
        <v>1915</v>
      </c>
      <c r="H477" s="8" t="s">
        <v>2854</v>
      </c>
    </row>
    <row r="478" customFormat="false" ht="13" hidden="false" customHeight="false" outlineLevel="0" collapsed="false">
      <c r="A478" s="8" t="s">
        <v>2855</v>
      </c>
      <c r="B478" s="8" t="s">
        <v>2856</v>
      </c>
      <c r="C478" s="8" t="s">
        <v>2857</v>
      </c>
      <c r="E478" s="8" t="s">
        <v>675</v>
      </c>
      <c r="F478" s="8" t="s">
        <v>2346</v>
      </c>
      <c r="G478" s="8" t="s">
        <v>2858</v>
      </c>
      <c r="H478" s="8" t="s">
        <v>1507</v>
      </c>
    </row>
    <row r="479" customFormat="false" ht="13" hidden="false" customHeight="false" outlineLevel="0" collapsed="false">
      <c r="A479" s="8" t="s">
        <v>2859</v>
      </c>
      <c r="B479" s="8" t="s">
        <v>2860</v>
      </c>
      <c r="C479" s="8" t="s">
        <v>2216</v>
      </c>
      <c r="E479" s="8" t="s">
        <v>2861</v>
      </c>
      <c r="F479" s="8" t="s">
        <v>2862</v>
      </c>
      <c r="G479" s="8" t="s">
        <v>2863</v>
      </c>
      <c r="H479" s="8" t="s">
        <v>2864</v>
      </c>
    </row>
    <row r="480" customFormat="false" ht="13" hidden="false" customHeight="false" outlineLevel="0" collapsed="false">
      <c r="A480" s="8" t="s">
        <v>2148</v>
      </c>
      <c r="B480" s="8" t="s">
        <v>2865</v>
      </c>
      <c r="C480" s="8" t="s">
        <v>2866</v>
      </c>
      <c r="E480" s="8" t="s">
        <v>665</v>
      </c>
      <c r="F480" s="8" t="s">
        <v>2867</v>
      </c>
      <c r="G480" s="8" t="s">
        <v>1418</v>
      </c>
      <c r="H480" s="8" t="s">
        <v>1515</v>
      </c>
    </row>
    <row r="481" customFormat="false" ht="13" hidden="false" customHeight="false" outlineLevel="0" collapsed="false">
      <c r="A481" s="8" t="s">
        <v>2868</v>
      </c>
      <c r="B481" s="8" t="s">
        <v>2869</v>
      </c>
      <c r="C481" s="8" t="s">
        <v>2252</v>
      </c>
      <c r="E481" s="8" t="s">
        <v>433</v>
      </c>
      <c r="F481" s="8" t="s">
        <v>2870</v>
      </c>
      <c r="G481" s="8" t="s">
        <v>2871</v>
      </c>
      <c r="H481" s="8" t="s">
        <v>2872</v>
      </c>
    </row>
    <row r="482" customFormat="false" ht="13" hidden="false" customHeight="false" outlineLevel="0" collapsed="false">
      <c r="A482" s="8" t="s">
        <v>2873</v>
      </c>
      <c r="B482" s="8" t="s">
        <v>1189</v>
      </c>
      <c r="C482" s="8" t="s">
        <v>2874</v>
      </c>
      <c r="E482" s="8" t="s">
        <v>511</v>
      </c>
      <c r="F482" s="8" t="s">
        <v>2875</v>
      </c>
      <c r="G482" s="8" t="s">
        <v>2876</v>
      </c>
      <c r="H482" s="8" t="s">
        <v>2877</v>
      </c>
    </row>
    <row r="483" customFormat="false" ht="13" hidden="false" customHeight="false" outlineLevel="0" collapsed="false">
      <c r="A483" s="8" t="s">
        <v>1258</v>
      </c>
      <c r="B483" s="8" t="s">
        <v>1395</v>
      </c>
      <c r="C483" s="8" t="s">
        <v>1800</v>
      </c>
      <c r="E483" s="8" t="s">
        <v>2878</v>
      </c>
      <c r="F483" s="8" t="s">
        <v>1428</v>
      </c>
      <c r="G483" s="8" t="s">
        <v>2879</v>
      </c>
      <c r="H483" s="8" t="s">
        <v>2036</v>
      </c>
    </row>
    <row r="484" customFormat="false" ht="13" hidden="false" customHeight="false" outlineLevel="0" collapsed="false">
      <c r="A484" s="8" t="s">
        <v>2880</v>
      </c>
      <c r="B484" s="8" t="s">
        <v>1195</v>
      </c>
      <c r="C484" s="8" t="s">
        <v>1807</v>
      </c>
      <c r="E484" s="8" t="s">
        <v>2881</v>
      </c>
      <c r="F484" s="8" t="s">
        <v>2882</v>
      </c>
      <c r="G484" s="8" t="s">
        <v>2883</v>
      </c>
      <c r="H484" s="8" t="s">
        <v>2884</v>
      </c>
    </row>
    <row r="485" customFormat="false" ht="13" hidden="false" customHeight="false" outlineLevel="0" collapsed="false">
      <c r="A485" s="8" t="s">
        <v>2885</v>
      </c>
      <c r="B485" s="8" t="s">
        <v>2886</v>
      </c>
      <c r="C485" s="8" t="s">
        <v>2887</v>
      </c>
      <c r="E485" s="8" t="s">
        <v>641</v>
      </c>
      <c r="F485" s="8" t="s">
        <v>1441</v>
      </c>
      <c r="G485" s="8" t="s">
        <v>2697</v>
      </c>
      <c r="H485" s="8" t="s">
        <v>2888</v>
      </c>
    </row>
    <row r="486" customFormat="false" ht="13" hidden="false" customHeight="false" outlineLevel="0" collapsed="false">
      <c r="A486" s="8" t="s">
        <v>2452</v>
      </c>
      <c r="B486" s="8" t="s">
        <v>1660</v>
      </c>
      <c r="C486" s="8" t="s">
        <v>2889</v>
      </c>
      <c r="E486" s="8" t="s">
        <v>2890</v>
      </c>
      <c r="F486" s="8" t="s">
        <v>2891</v>
      </c>
      <c r="G486" s="8" t="s">
        <v>2892</v>
      </c>
      <c r="H486" s="8" t="s">
        <v>2893</v>
      </c>
    </row>
    <row r="487" customFormat="false" ht="13" hidden="false" customHeight="false" outlineLevel="0" collapsed="false">
      <c r="A487" s="8" t="s">
        <v>2894</v>
      </c>
      <c r="B487" s="8" t="s">
        <v>1668</v>
      </c>
      <c r="C487" s="8" t="s">
        <v>2895</v>
      </c>
      <c r="E487" s="8" t="s">
        <v>1321</v>
      </c>
      <c r="F487" s="8" t="s">
        <v>2896</v>
      </c>
      <c r="G487" s="8" t="s">
        <v>2897</v>
      </c>
      <c r="H487" s="8" t="s">
        <v>2050</v>
      </c>
    </row>
    <row r="488" customFormat="false" ht="13" hidden="false" customHeight="false" outlineLevel="0" collapsed="false">
      <c r="A488" s="8" t="s">
        <v>2898</v>
      </c>
      <c r="B488" s="8" t="s">
        <v>1674</v>
      </c>
      <c r="C488" s="8" t="s">
        <v>2899</v>
      </c>
      <c r="E488" s="8" t="s">
        <v>2900</v>
      </c>
      <c r="F488" s="8" t="s">
        <v>2901</v>
      </c>
      <c r="G488" s="8" t="s">
        <v>2902</v>
      </c>
      <c r="H488" s="8" t="s">
        <v>2903</v>
      </c>
    </row>
    <row r="489" customFormat="false" ht="13" hidden="false" customHeight="false" outlineLevel="0" collapsed="false">
      <c r="A489" s="8" t="s">
        <v>2904</v>
      </c>
      <c r="B489" s="8" t="s">
        <v>2905</v>
      </c>
      <c r="C489" s="8" t="s">
        <v>2906</v>
      </c>
      <c r="E489" s="8" t="s">
        <v>2907</v>
      </c>
      <c r="F489" s="8" t="s">
        <v>2908</v>
      </c>
      <c r="G489" s="8" t="s">
        <v>2909</v>
      </c>
      <c r="H489" s="8" t="s">
        <v>2910</v>
      </c>
    </row>
    <row r="490" customFormat="false" ht="13" hidden="false" customHeight="false" outlineLevel="0" collapsed="false">
      <c r="A490" s="8" t="s">
        <v>2911</v>
      </c>
      <c r="B490" s="8" t="s">
        <v>2912</v>
      </c>
      <c r="C490" s="8" t="s">
        <v>2913</v>
      </c>
      <c r="E490" s="8" t="s">
        <v>2914</v>
      </c>
      <c r="F490" s="8" t="s">
        <v>2915</v>
      </c>
      <c r="G490" s="8" t="s">
        <v>2916</v>
      </c>
      <c r="H490" s="8" t="s">
        <v>2917</v>
      </c>
    </row>
    <row r="491" customFormat="false" ht="13" hidden="false" customHeight="false" outlineLevel="0" collapsed="false">
      <c r="A491" s="8" t="s">
        <v>2474</v>
      </c>
      <c r="B491" s="8" t="s">
        <v>2821</v>
      </c>
      <c r="C491" s="8" t="s">
        <v>2918</v>
      </c>
      <c r="E491" s="8" t="s">
        <v>2919</v>
      </c>
      <c r="F491" s="8" t="s">
        <v>1842</v>
      </c>
      <c r="G491" s="8" t="s">
        <v>2920</v>
      </c>
      <c r="H491" s="8" t="s">
        <v>2921</v>
      </c>
    </row>
    <row r="492" customFormat="false" ht="13" hidden="false" customHeight="false" outlineLevel="0" collapsed="false">
      <c r="A492" s="8" t="s">
        <v>981</v>
      </c>
      <c r="B492" s="8" t="s">
        <v>2271</v>
      </c>
      <c r="C492" s="8" t="s">
        <v>2922</v>
      </c>
      <c r="E492" s="8" t="s">
        <v>1212</v>
      </c>
      <c r="F492" s="8" t="s">
        <v>793</v>
      </c>
      <c r="H492" s="8" t="s">
        <v>2923</v>
      </c>
    </row>
    <row r="493" customFormat="false" ht="13" hidden="false" customHeight="false" outlineLevel="0" collapsed="false">
      <c r="A493" s="8" t="s">
        <v>2924</v>
      </c>
      <c r="B493" s="8" t="s">
        <v>2466</v>
      </c>
      <c r="C493" s="8" t="s">
        <v>2925</v>
      </c>
      <c r="E493" s="8" t="s">
        <v>403</v>
      </c>
      <c r="F493" s="8" t="s">
        <v>2926</v>
      </c>
      <c r="H493" s="8" t="s">
        <v>1147</v>
      </c>
    </row>
    <row r="494" customFormat="false" ht="13" hidden="false" customHeight="false" outlineLevel="0" collapsed="false">
      <c r="A494" s="8" t="s">
        <v>2927</v>
      </c>
      <c r="B494" s="8" t="s">
        <v>2928</v>
      </c>
      <c r="C494" s="8" t="s">
        <v>2511</v>
      </c>
      <c r="E494" s="8" t="s">
        <v>2929</v>
      </c>
      <c r="F494" s="8" t="s">
        <v>2930</v>
      </c>
      <c r="H494" s="8" t="s">
        <v>2931</v>
      </c>
    </row>
    <row r="495" customFormat="false" ht="13" hidden="false" customHeight="false" outlineLevel="0" collapsed="false">
      <c r="A495" s="8" t="s">
        <v>2932</v>
      </c>
      <c r="B495" s="8" t="s">
        <v>2933</v>
      </c>
      <c r="C495" s="8" t="s">
        <v>2934</v>
      </c>
      <c r="E495" s="8" t="s">
        <v>729</v>
      </c>
      <c r="F495" s="8" t="s">
        <v>2935</v>
      </c>
      <c r="H495" s="8" t="s">
        <v>2076</v>
      </c>
    </row>
    <row r="496" customFormat="false" ht="13" hidden="false" customHeight="false" outlineLevel="0" collapsed="false">
      <c r="A496" s="8" t="s">
        <v>2936</v>
      </c>
      <c r="B496" s="8" t="s">
        <v>1419</v>
      </c>
      <c r="C496" s="8" t="s">
        <v>2937</v>
      </c>
      <c r="E496" s="8" t="s">
        <v>736</v>
      </c>
      <c r="F496" s="8" t="s">
        <v>2938</v>
      </c>
      <c r="H496" s="8" t="s">
        <v>1160</v>
      </c>
    </row>
    <row r="497" customFormat="false" ht="13" hidden="false" customHeight="false" outlineLevel="0" collapsed="false">
      <c r="A497" s="8" t="s">
        <v>2502</v>
      </c>
      <c r="B497" s="8" t="s">
        <v>2939</v>
      </c>
      <c r="C497" s="8" t="s">
        <v>2940</v>
      </c>
      <c r="E497" s="8" t="s">
        <v>2941</v>
      </c>
      <c r="F497" s="8" t="s">
        <v>2942</v>
      </c>
      <c r="H497" s="8" t="s">
        <v>2605</v>
      </c>
    </row>
    <row r="498" customFormat="false" ht="13" hidden="false" customHeight="false" outlineLevel="0" collapsed="false">
      <c r="A498" s="8" t="s">
        <v>2943</v>
      </c>
      <c r="B498" s="8" t="s">
        <v>2944</v>
      </c>
      <c r="C498" s="8" t="s">
        <v>931</v>
      </c>
      <c r="E498" s="8" t="s">
        <v>2945</v>
      </c>
      <c r="F498" s="8" t="s">
        <v>2946</v>
      </c>
      <c r="H498" s="8" t="s">
        <v>1167</v>
      </c>
    </row>
    <row r="499" customFormat="false" ht="13" hidden="false" customHeight="false" outlineLevel="0" collapsed="false">
      <c r="A499" s="8" t="s">
        <v>2947</v>
      </c>
      <c r="B499" s="8" t="s">
        <v>2948</v>
      </c>
      <c r="C499" s="8" t="s">
        <v>2949</v>
      </c>
      <c r="E499" s="8" t="s">
        <v>659</v>
      </c>
      <c r="F499" s="8" t="s">
        <v>2950</v>
      </c>
      <c r="H499" s="8" t="s">
        <v>1173</v>
      </c>
    </row>
    <row r="500" customFormat="false" ht="13" hidden="false" customHeight="false" outlineLevel="0" collapsed="false">
      <c r="A500" s="8" t="s">
        <v>1000</v>
      </c>
      <c r="B500" s="8" t="s">
        <v>1707</v>
      </c>
      <c r="C500" s="8" t="s">
        <v>2951</v>
      </c>
      <c r="E500" s="8" t="s">
        <v>1089</v>
      </c>
      <c r="F500" s="8" t="s">
        <v>2471</v>
      </c>
      <c r="H500" s="8" t="s">
        <v>2614</v>
      </c>
    </row>
    <row r="501" customFormat="false" ht="13" hidden="false" customHeight="false" outlineLevel="0" collapsed="false">
      <c r="A501" s="8" t="s">
        <v>2952</v>
      </c>
      <c r="B501" s="8" t="s">
        <v>2953</v>
      </c>
      <c r="C501" s="8" t="s">
        <v>2954</v>
      </c>
      <c r="E501" s="8" t="s">
        <v>2955</v>
      </c>
      <c r="F501" s="8" t="s">
        <v>2475</v>
      </c>
      <c r="H501" s="8" t="s">
        <v>2619</v>
      </c>
    </row>
    <row r="502" customFormat="false" ht="13" hidden="false" customHeight="false" outlineLevel="0" collapsed="false">
      <c r="A502" s="8" t="s">
        <v>2956</v>
      </c>
      <c r="B502" s="8" t="s">
        <v>2957</v>
      </c>
      <c r="C502" s="8" t="s">
        <v>2958</v>
      </c>
      <c r="E502" s="8" t="s">
        <v>1504</v>
      </c>
      <c r="F502" s="8" t="s">
        <v>1896</v>
      </c>
      <c r="H502" s="8" t="s">
        <v>2959</v>
      </c>
    </row>
    <row r="503" customFormat="false" ht="13" hidden="false" customHeight="false" outlineLevel="0" collapsed="false">
      <c r="A503" s="8" t="s">
        <v>2960</v>
      </c>
      <c r="B503" s="8" t="s">
        <v>2961</v>
      </c>
      <c r="C503" s="8" t="s">
        <v>2962</v>
      </c>
      <c r="E503" s="8" t="s">
        <v>1512</v>
      </c>
      <c r="F503" s="8" t="s">
        <v>2963</v>
      </c>
      <c r="H503" s="8" t="s">
        <v>1200</v>
      </c>
    </row>
    <row r="504" customFormat="false" ht="13" hidden="false" customHeight="false" outlineLevel="0" collapsed="false">
      <c r="A504" s="8" t="s">
        <v>2964</v>
      </c>
      <c r="B504" s="8" t="s">
        <v>2965</v>
      </c>
      <c r="C504" s="8" t="s">
        <v>2966</v>
      </c>
      <c r="E504" s="8" t="s">
        <v>1621</v>
      </c>
      <c r="F504" s="8" t="s">
        <v>2967</v>
      </c>
      <c r="H504" s="8" t="s">
        <v>2968</v>
      </c>
    </row>
    <row r="505" customFormat="false" ht="13" hidden="false" customHeight="false" outlineLevel="0" collapsed="false">
      <c r="A505" s="8" t="s">
        <v>2542</v>
      </c>
      <c r="B505" s="8" t="s">
        <v>2969</v>
      </c>
      <c r="C505" s="8" t="s">
        <v>1843</v>
      </c>
      <c r="E505" s="8" t="s">
        <v>2970</v>
      </c>
      <c r="F505" s="8" t="s">
        <v>2971</v>
      </c>
      <c r="H505" s="8" t="s">
        <v>2972</v>
      </c>
    </row>
    <row r="506" customFormat="false" ht="13" hidden="false" customHeight="false" outlineLevel="0" collapsed="false">
      <c r="A506" s="8" t="s">
        <v>2973</v>
      </c>
      <c r="B506" s="8" t="s">
        <v>2974</v>
      </c>
      <c r="C506" s="8" t="s">
        <v>840</v>
      </c>
      <c r="E506" s="8" t="s">
        <v>744</v>
      </c>
      <c r="F506" s="8" t="s">
        <v>2975</v>
      </c>
      <c r="H506" s="8" t="s">
        <v>2091</v>
      </c>
    </row>
    <row r="507" customFormat="false" ht="13" hidden="false" customHeight="false" outlineLevel="0" collapsed="false">
      <c r="A507" s="8" t="s">
        <v>2318</v>
      </c>
      <c r="B507" s="8" t="s">
        <v>2976</v>
      </c>
      <c r="C507" s="8" t="s">
        <v>2977</v>
      </c>
      <c r="E507" s="8" t="s">
        <v>763</v>
      </c>
      <c r="F507" s="8" t="s">
        <v>1935</v>
      </c>
      <c r="H507" s="8" t="s">
        <v>2978</v>
      </c>
    </row>
    <row r="508" customFormat="false" ht="13" hidden="false" customHeight="false" outlineLevel="0" collapsed="false">
      <c r="A508" s="8" t="s">
        <v>2324</v>
      </c>
      <c r="B508" s="8" t="s">
        <v>2979</v>
      </c>
      <c r="C508" s="8" t="s">
        <v>2980</v>
      </c>
      <c r="E508" s="8" t="s">
        <v>2981</v>
      </c>
      <c r="F508" s="8" t="s">
        <v>1493</v>
      </c>
      <c r="H508" s="8" t="s">
        <v>2982</v>
      </c>
    </row>
    <row r="509" customFormat="false" ht="13" hidden="false" customHeight="false" outlineLevel="0" collapsed="false">
      <c r="A509" s="8" t="s">
        <v>2983</v>
      </c>
      <c r="B509" s="8" t="s">
        <v>2984</v>
      </c>
      <c r="C509" s="8" t="s">
        <v>2985</v>
      </c>
      <c r="E509" s="8" t="s">
        <v>798</v>
      </c>
      <c r="F509" s="8" t="s">
        <v>2986</v>
      </c>
      <c r="H509" s="8" t="s">
        <v>712</v>
      </c>
    </row>
    <row r="510" customFormat="false" ht="13" hidden="false" customHeight="false" outlineLevel="0" collapsed="false">
      <c r="A510" s="8" t="s">
        <v>2987</v>
      </c>
      <c r="B510" s="8" t="s">
        <v>1425</v>
      </c>
      <c r="C510" s="8" t="s">
        <v>2988</v>
      </c>
      <c r="E510" s="8" t="s">
        <v>1777</v>
      </c>
      <c r="F510" s="8" t="s">
        <v>2001</v>
      </c>
      <c r="H510" s="8" t="s">
        <v>2989</v>
      </c>
    </row>
    <row r="511" customFormat="false" ht="13" hidden="false" customHeight="false" outlineLevel="0" collapsed="false">
      <c r="A511" s="8" t="s">
        <v>2990</v>
      </c>
      <c r="B511" s="8" t="s">
        <v>2312</v>
      </c>
      <c r="C511" s="8" t="s">
        <v>2991</v>
      </c>
      <c r="E511" s="8" t="s">
        <v>1940</v>
      </c>
      <c r="F511" s="8" t="s">
        <v>2992</v>
      </c>
      <c r="H511" s="8" t="s">
        <v>2993</v>
      </c>
    </row>
    <row r="512" customFormat="false" ht="13" hidden="false" customHeight="false" outlineLevel="0" collapsed="false">
      <c r="A512" s="8" t="s">
        <v>2994</v>
      </c>
      <c r="B512" s="8" t="s">
        <v>2320</v>
      </c>
      <c r="C512" s="8" t="s">
        <v>2995</v>
      </c>
      <c r="E512" s="8" t="s">
        <v>2996</v>
      </c>
      <c r="F512" s="8" t="s">
        <v>2997</v>
      </c>
      <c r="H512" s="8" t="s">
        <v>2998</v>
      </c>
    </row>
    <row r="513" customFormat="false" ht="13" hidden="false" customHeight="false" outlineLevel="0" collapsed="false">
      <c r="A513" s="8" t="s">
        <v>2999</v>
      </c>
      <c r="B513" s="8" t="s">
        <v>3000</v>
      </c>
      <c r="C513" s="8" t="s">
        <v>1857</v>
      </c>
      <c r="E513" s="8" t="s">
        <v>2002</v>
      </c>
      <c r="F513" s="8" t="s">
        <v>1516</v>
      </c>
      <c r="H513" s="8" t="s">
        <v>2647</v>
      </c>
    </row>
    <row r="514" customFormat="false" ht="13" hidden="false" customHeight="false" outlineLevel="0" collapsed="false">
      <c r="A514" s="8" t="s">
        <v>3001</v>
      </c>
      <c r="B514" s="8" t="s">
        <v>3002</v>
      </c>
      <c r="C514" s="8" t="s">
        <v>1864</v>
      </c>
      <c r="E514" s="8" t="s">
        <v>2069</v>
      </c>
      <c r="F514" s="8" t="s">
        <v>1521</v>
      </c>
      <c r="H514" s="8" t="s">
        <v>3003</v>
      </c>
    </row>
    <row r="515" customFormat="false" ht="13" hidden="false" customHeight="false" outlineLevel="0" collapsed="false">
      <c r="A515" s="8" t="s">
        <v>3004</v>
      </c>
      <c r="B515" s="8" t="s">
        <v>3005</v>
      </c>
      <c r="C515" s="8" t="s">
        <v>3006</v>
      </c>
      <c r="E515" s="8" t="s">
        <v>527</v>
      </c>
      <c r="F515" s="8" t="s">
        <v>3007</v>
      </c>
      <c r="H515" s="8" t="s">
        <v>1580</v>
      </c>
    </row>
    <row r="516" customFormat="false" ht="13" hidden="false" customHeight="false" outlineLevel="0" collapsed="false">
      <c r="A516" s="8" t="s">
        <v>3008</v>
      </c>
      <c r="B516" s="8" t="s">
        <v>3009</v>
      </c>
      <c r="C516" s="8" t="s">
        <v>3010</v>
      </c>
      <c r="E516" s="8" t="s">
        <v>3011</v>
      </c>
      <c r="F516" s="8" t="s">
        <v>3012</v>
      </c>
      <c r="H516" s="8" t="s">
        <v>1586</v>
      </c>
    </row>
    <row r="517" customFormat="false" ht="13" hidden="false" customHeight="false" outlineLevel="0" collapsed="false">
      <c r="A517" s="8" t="s">
        <v>3013</v>
      </c>
      <c r="B517" s="8" t="s">
        <v>3014</v>
      </c>
      <c r="C517" s="8" t="s">
        <v>3015</v>
      </c>
      <c r="E517" s="8" t="s">
        <v>2305</v>
      </c>
      <c r="F517" s="8" t="s">
        <v>3016</v>
      </c>
      <c r="H517" s="8" t="s">
        <v>2151</v>
      </c>
    </row>
    <row r="518" customFormat="false" ht="13" hidden="false" customHeight="false" outlineLevel="0" collapsed="false">
      <c r="A518" s="8" t="s">
        <v>3017</v>
      </c>
      <c r="B518" s="8" t="s">
        <v>1762</v>
      </c>
      <c r="C518" s="8" t="s">
        <v>3018</v>
      </c>
      <c r="E518" s="8" t="s">
        <v>3019</v>
      </c>
      <c r="F518" s="8" t="s">
        <v>3020</v>
      </c>
      <c r="H518" s="8" t="s">
        <v>1222</v>
      </c>
    </row>
    <row r="519" customFormat="false" ht="13" hidden="false" customHeight="false" outlineLevel="0" collapsed="false">
      <c r="A519" s="8" t="s">
        <v>3021</v>
      </c>
      <c r="B519" s="8" t="s">
        <v>1274</v>
      </c>
      <c r="C519" s="8" t="s">
        <v>3022</v>
      </c>
      <c r="E519" s="8" t="s">
        <v>2141</v>
      </c>
      <c r="F519" s="8" t="s">
        <v>2022</v>
      </c>
      <c r="H519" s="8" t="s">
        <v>2665</v>
      </c>
    </row>
    <row r="520" customFormat="false" ht="13" hidden="false" customHeight="false" outlineLevel="0" collapsed="false">
      <c r="A520" s="8" t="s">
        <v>3023</v>
      </c>
      <c r="B520" s="8" t="s">
        <v>3024</v>
      </c>
      <c r="C520" s="8" t="s">
        <v>3025</v>
      </c>
      <c r="E520" s="8" t="s">
        <v>606</v>
      </c>
      <c r="F520" s="8" t="s">
        <v>834</v>
      </c>
      <c r="H520" s="8" t="s">
        <v>3026</v>
      </c>
    </row>
    <row r="521" customFormat="false" ht="13" hidden="false" customHeight="false" outlineLevel="0" collapsed="false">
      <c r="A521" s="8" t="s">
        <v>1336</v>
      </c>
      <c r="B521" s="8" t="s">
        <v>3027</v>
      </c>
      <c r="C521" s="8" t="s">
        <v>1227</v>
      </c>
      <c r="E521" s="8" t="s">
        <v>1618</v>
      </c>
      <c r="F521" s="8" t="s">
        <v>1127</v>
      </c>
      <c r="H521" s="8" t="s">
        <v>1962</v>
      </c>
    </row>
    <row r="522" customFormat="false" ht="13" hidden="false" customHeight="false" outlineLevel="0" collapsed="false">
      <c r="A522" s="8" t="s">
        <v>3028</v>
      </c>
      <c r="B522" s="8" t="s">
        <v>3029</v>
      </c>
      <c r="C522" s="8" t="s">
        <v>3030</v>
      </c>
      <c r="E522" s="8" t="s">
        <v>1623</v>
      </c>
      <c r="F522" s="8" t="s">
        <v>3031</v>
      </c>
      <c r="H522" s="8" t="s">
        <v>3032</v>
      </c>
    </row>
    <row r="523" customFormat="false" ht="13" hidden="false" customHeight="false" outlineLevel="0" collapsed="false">
      <c r="A523" s="8" t="s">
        <v>3033</v>
      </c>
      <c r="B523" s="8" t="s">
        <v>3034</v>
      </c>
      <c r="C523" s="8" t="s">
        <v>3035</v>
      </c>
      <c r="E523" s="8" t="s">
        <v>3036</v>
      </c>
      <c r="F523" s="8" t="s">
        <v>3037</v>
      </c>
      <c r="H523" s="8" t="s">
        <v>3038</v>
      </c>
    </row>
    <row r="524" customFormat="false" ht="13" hidden="false" customHeight="false" outlineLevel="0" collapsed="false">
      <c r="A524" s="8" t="s">
        <v>3039</v>
      </c>
      <c r="B524" s="8" t="s">
        <v>2610</v>
      </c>
      <c r="C524" s="8" t="s">
        <v>3040</v>
      </c>
      <c r="E524" s="8" t="s">
        <v>626</v>
      </c>
      <c r="F524" s="8" t="s">
        <v>3041</v>
      </c>
      <c r="H524" s="8" t="s">
        <v>1237</v>
      </c>
    </row>
    <row r="525" customFormat="false" ht="13" hidden="false" customHeight="false" outlineLevel="0" collapsed="false">
      <c r="A525" s="8" t="s">
        <v>3042</v>
      </c>
      <c r="B525" s="8" t="s">
        <v>3043</v>
      </c>
      <c r="C525" s="8" t="s">
        <v>2431</v>
      </c>
      <c r="E525" s="8" t="s">
        <v>1772</v>
      </c>
      <c r="F525" s="8" t="s">
        <v>3044</v>
      </c>
      <c r="H525" s="8" t="s">
        <v>2689</v>
      </c>
    </row>
    <row r="526" customFormat="false" ht="13" hidden="false" customHeight="false" outlineLevel="0" collapsed="false">
      <c r="A526" s="8" t="s">
        <v>3045</v>
      </c>
      <c r="B526" s="8" t="s">
        <v>3046</v>
      </c>
      <c r="C526" s="8" t="s">
        <v>3047</v>
      </c>
      <c r="E526" s="8" t="s">
        <v>3048</v>
      </c>
      <c r="F526" s="8" t="s">
        <v>2561</v>
      </c>
      <c r="H526" s="8" t="s">
        <v>2187</v>
      </c>
    </row>
    <row r="527" customFormat="false" ht="13" hidden="false" customHeight="false" outlineLevel="0" collapsed="false">
      <c r="A527" s="8" t="s">
        <v>1019</v>
      </c>
      <c r="B527" s="8" t="s">
        <v>3049</v>
      </c>
      <c r="C527" s="8" t="s">
        <v>3050</v>
      </c>
      <c r="E527" s="8" t="s">
        <v>2319</v>
      </c>
      <c r="F527" s="8" t="s">
        <v>1977</v>
      </c>
      <c r="H527" s="8" t="s">
        <v>2191</v>
      </c>
    </row>
    <row r="528" customFormat="false" ht="13" hidden="false" customHeight="false" outlineLevel="0" collapsed="false">
      <c r="A528" s="8" t="s">
        <v>1320</v>
      </c>
      <c r="B528" s="8" t="s">
        <v>3051</v>
      </c>
      <c r="C528" s="8" t="s">
        <v>3052</v>
      </c>
      <c r="E528" s="8" t="s">
        <v>3053</v>
      </c>
      <c r="F528" s="8" t="s">
        <v>3054</v>
      </c>
      <c r="H528" s="8" t="s">
        <v>2712</v>
      </c>
    </row>
    <row r="529" customFormat="false" ht="13" hidden="false" customHeight="false" outlineLevel="0" collapsed="false">
      <c r="A529" s="8" t="s">
        <v>1384</v>
      </c>
      <c r="B529" s="8" t="s">
        <v>3055</v>
      </c>
      <c r="C529" s="8" t="s">
        <v>3056</v>
      </c>
      <c r="E529" s="8" t="s">
        <v>3057</v>
      </c>
      <c r="F529" s="8" t="s">
        <v>3058</v>
      </c>
      <c r="H529" s="8" t="s">
        <v>3059</v>
      </c>
    </row>
    <row r="530" customFormat="false" ht="13" hidden="false" customHeight="false" outlineLevel="0" collapsed="false">
      <c r="A530" s="8" t="s">
        <v>3060</v>
      </c>
      <c r="B530" s="8" t="s">
        <v>1802</v>
      </c>
      <c r="C530" s="8" t="s">
        <v>608</v>
      </c>
      <c r="E530" s="8" t="s">
        <v>3061</v>
      </c>
      <c r="F530" s="8" t="s">
        <v>3062</v>
      </c>
      <c r="H530" s="8" t="s">
        <v>725</v>
      </c>
    </row>
    <row r="531" customFormat="false" ht="13" hidden="false" customHeight="false" outlineLevel="0" collapsed="false">
      <c r="A531" s="8" t="s">
        <v>3063</v>
      </c>
      <c r="B531" s="8" t="s">
        <v>3064</v>
      </c>
      <c r="C531" s="8" t="s">
        <v>3065</v>
      </c>
      <c r="E531" s="8" t="s">
        <v>1420</v>
      </c>
      <c r="F531" s="8" t="s">
        <v>845</v>
      </c>
      <c r="H531" s="8" t="s">
        <v>2718</v>
      </c>
    </row>
    <row r="532" customFormat="false" ht="13" hidden="false" customHeight="false" outlineLevel="0" collapsed="false">
      <c r="A532" s="8" t="s">
        <v>3066</v>
      </c>
      <c r="B532" s="8" t="s">
        <v>3067</v>
      </c>
      <c r="C532" s="8" t="s">
        <v>3068</v>
      </c>
      <c r="E532" s="8" t="s">
        <v>1427</v>
      </c>
      <c r="F532" s="8" t="s">
        <v>2003</v>
      </c>
      <c r="H532" s="8" t="s">
        <v>2723</v>
      </c>
    </row>
    <row r="533" customFormat="false" ht="13" hidden="false" customHeight="false" outlineLevel="0" collapsed="false">
      <c r="A533" s="8" t="s">
        <v>3069</v>
      </c>
      <c r="B533" s="8" t="s">
        <v>1815</v>
      </c>
      <c r="C533" s="8" t="s">
        <v>3070</v>
      </c>
      <c r="E533" s="8" t="s">
        <v>1473</v>
      </c>
      <c r="F533" s="8" t="s">
        <v>594</v>
      </c>
      <c r="H533" s="8" t="s">
        <v>3071</v>
      </c>
    </row>
    <row r="534" customFormat="false" ht="13" hidden="false" customHeight="false" outlineLevel="0" collapsed="false">
      <c r="A534" s="8" t="s">
        <v>3072</v>
      </c>
      <c r="B534" s="8" t="s">
        <v>3073</v>
      </c>
      <c r="C534" s="8" t="s">
        <v>3074</v>
      </c>
      <c r="E534" s="8" t="s">
        <v>1128</v>
      </c>
      <c r="F534" s="8" t="s">
        <v>3075</v>
      </c>
      <c r="H534" s="8" t="s">
        <v>3076</v>
      </c>
    </row>
    <row r="535" customFormat="false" ht="13" hidden="false" customHeight="false" outlineLevel="0" collapsed="false">
      <c r="A535" s="8" t="s">
        <v>3077</v>
      </c>
      <c r="B535" s="8" t="s">
        <v>3078</v>
      </c>
      <c r="C535" s="8" t="s">
        <v>3079</v>
      </c>
      <c r="E535" s="8" t="s">
        <v>1134</v>
      </c>
      <c r="F535" s="8" t="s">
        <v>3080</v>
      </c>
      <c r="H535" s="8" t="s">
        <v>3081</v>
      </c>
    </row>
    <row r="536" customFormat="false" ht="13" hidden="false" customHeight="false" outlineLevel="0" collapsed="false">
      <c r="A536" s="8" t="s">
        <v>3082</v>
      </c>
      <c r="B536" s="8" t="s">
        <v>1326</v>
      </c>
      <c r="C536" s="8" t="s">
        <v>3083</v>
      </c>
      <c r="E536" s="8" t="s">
        <v>2795</v>
      </c>
      <c r="F536" s="8" t="s">
        <v>719</v>
      </c>
      <c r="H536" s="8" t="s">
        <v>3084</v>
      </c>
    </row>
    <row r="537" customFormat="false" ht="13" hidden="false" customHeight="false" outlineLevel="0" collapsed="false">
      <c r="A537" s="8" t="s">
        <v>3085</v>
      </c>
      <c r="B537" s="8" t="s">
        <v>3086</v>
      </c>
      <c r="C537" s="8" t="s">
        <v>3087</v>
      </c>
      <c r="E537" s="8" t="s">
        <v>2500</v>
      </c>
      <c r="F537" s="8" t="s">
        <v>3088</v>
      </c>
      <c r="H537" s="8" t="s">
        <v>1248</v>
      </c>
    </row>
    <row r="538" customFormat="false" ht="13" hidden="false" customHeight="false" outlineLevel="0" collapsed="false">
      <c r="A538" s="8" t="s">
        <v>1046</v>
      </c>
      <c r="B538" s="8" t="s">
        <v>3089</v>
      </c>
      <c r="C538" s="8" t="s">
        <v>3090</v>
      </c>
      <c r="E538" s="8" t="s">
        <v>2505</v>
      </c>
      <c r="F538" s="8" t="s">
        <v>3091</v>
      </c>
      <c r="H538" s="8" t="s">
        <v>1652</v>
      </c>
    </row>
    <row r="539" customFormat="false" ht="13" hidden="false" customHeight="false" outlineLevel="0" collapsed="false">
      <c r="A539" s="8" t="s">
        <v>3092</v>
      </c>
      <c r="B539" s="8" t="s">
        <v>3093</v>
      </c>
      <c r="C539" s="8" t="s">
        <v>3094</v>
      </c>
      <c r="E539" s="8" t="s">
        <v>3095</v>
      </c>
      <c r="F539" s="8" t="s">
        <v>2027</v>
      </c>
      <c r="H539" s="8" t="s">
        <v>751</v>
      </c>
    </row>
    <row r="540" customFormat="false" ht="13" hidden="false" customHeight="false" outlineLevel="0" collapsed="false">
      <c r="A540" s="8" t="s">
        <v>1066</v>
      </c>
      <c r="B540" s="8" t="s">
        <v>3096</v>
      </c>
      <c r="C540" s="8" t="s">
        <v>3097</v>
      </c>
      <c r="E540" s="8" t="s">
        <v>2822</v>
      </c>
      <c r="F540" s="8" t="s">
        <v>3098</v>
      </c>
      <c r="H540" s="8" t="s">
        <v>1271</v>
      </c>
    </row>
    <row r="541" customFormat="false" ht="13" hidden="false" customHeight="false" outlineLevel="0" collapsed="false">
      <c r="A541" s="8" t="s">
        <v>3099</v>
      </c>
      <c r="B541" s="8" t="s">
        <v>3100</v>
      </c>
      <c r="C541" s="8" t="s">
        <v>3101</v>
      </c>
      <c r="E541" s="8" t="s">
        <v>3102</v>
      </c>
      <c r="F541" s="8" t="s">
        <v>3103</v>
      </c>
      <c r="H541" s="8" t="s">
        <v>2748</v>
      </c>
    </row>
    <row r="542" customFormat="false" ht="13" hidden="false" customHeight="false" outlineLevel="0" collapsed="false">
      <c r="A542" s="8" t="s">
        <v>3104</v>
      </c>
      <c r="B542" s="8" t="s">
        <v>2504</v>
      </c>
      <c r="C542" s="8" t="s">
        <v>3105</v>
      </c>
      <c r="E542" s="8" t="s">
        <v>1956</v>
      </c>
      <c r="F542" s="8" t="s">
        <v>3106</v>
      </c>
      <c r="H542" s="8" t="s">
        <v>2752</v>
      </c>
    </row>
    <row r="543" customFormat="false" ht="13" hidden="false" customHeight="false" outlineLevel="0" collapsed="false">
      <c r="A543" s="8" t="s">
        <v>3107</v>
      </c>
      <c r="B543" s="8" t="s">
        <v>3108</v>
      </c>
      <c r="C543" s="8" t="s">
        <v>3109</v>
      </c>
      <c r="E543" s="8" t="s">
        <v>3110</v>
      </c>
      <c r="F543" s="8" t="s">
        <v>3111</v>
      </c>
      <c r="H543" s="8" t="s">
        <v>1678</v>
      </c>
    </row>
    <row r="544" customFormat="false" ht="13" hidden="false" customHeight="false" outlineLevel="0" collapsed="false">
      <c r="A544" s="8" t="s">
        <v>3112</v>
      </c>
      <c r="B544" s="8" t="s">
        <v>3113</v>
      </c>
      <c r="C544" s="8" t="s">
        <v>3114</v>
      </c>
      <c r="E544" s="8" t="s">
        <v>3115</v>
      </c>
      <c r="F544" s="8" t="s">
        <v>1611</v>
      </c>
      <c r="H544" s="8" t="s">
        <v>3116</v>
      </c>
    </row>
    <row r="545" customFormat="false" ht="13" hidden="false" customHeight="false" outlineLevel="0" collapsed="false">
      <c r="A545" s="8" t="s">
        <v>1073</v>
      </c>
      <c r="B545" s="8" t="s">
        <v>3117</v>
      </c>
      <c r="C545" s="8" t="s">
        <v>1986</v>
      </c>
      <c r="E545" s="8" t="s">
        <v>1222</v>
      </c>
      <c r="F545" s="8" t="s">
        <v>3118</v>
      </c>
      <c r="H545" s="8" t="s">
        <v>1285</v>
      </c>
    </row>
    <row r="546" customFormat="false" ht="13" hidden="false" customHeight="false" outlineLevel="0" collapsed="false">
      <c r="A546" s="8" t="s">
        <v>1463</v>
      </c>
      <c r="B546" s="8" t="s">
        <v>3119</v>
      </c>
      <c r="C546" s="8" t="s">
        <v>1992</v>
      </c>
      <c r="E546" s="8" t="s">
        <v>2689</v>
      </c>
      <c r="F546" s="8" t="s">
        <v>2048</v>
      </c>
      <c r="H546" s="8" t="s">
        <v>3120</v>
      </c>
    </row>
    <row r="547" customFormat="false" ht="13" hidden="false" customHeight="false" outlineLevel="0" collapsed="false">
      <c r="A547" s="8" t="s">
        <v>3121</v>
      </c>
      <c r="B547" s="8" t="s">
        <v>3122</v>
      </c>
      <c r="C547" s="8" t="s">
        <v>3123</v>
      </c>
      <c r="E547" s="8" t="s">
        <v>3124</v>
      </c>
      <c r="F547" s="8" t="s">
        <v>3125</v>
      </c>
      <c r="H547" s="8" t="s">
        <v>1291</v>
      </c>
    </row>
    <row r="548" customFormat="false" ht="13" hidden="false" customHeight="false" outlineLevel="0" collapsed="false">
      <c r="A548" s="8" t="s">
        <v>3126</v>
      </c>
      <c r="B548" s="8" t="s">
        <v>3127</v>
      </c>
      <c r="C548" s="8" t="s">
        <v>2483</v>
      </c>
      <c r="E548" s="8" t="s">
        <v>3128</v>
      </c>
      <c r="F548" s="8" t="s">
        <v>726</v>
      </c>
      <c r="H548" s="8" t="s">
        <v>69</v>
      </c>
    </row>
    <row r="549" customFormat="false" ht="13" hidden="false" customHeight="false" outlineLevel="0" collapsed="false">
      <c r="A549" s="8" t="s">
        <v>3129</v>
      </c>
      <c r="B549" s="8" t="s">
        <v>3130</v>
      </c>
      <c r="C549" s="8" t="s">
        <v>3131</v>
      </c>
      <c r="E549" s="8" t="s">
        <v>1760</v>
      </c>
      <c r="F549" s="8" t="s">
        <v>3132</v>
      </c>
      <c r="H549" s="8" t="s">
        <v>76</v>
      </c>
    </row>
    <row r="550" customFormat="false" ht="13" hidden="false" customHeight="false" outlineLevel="0" collapsed="false">
      <c r="A550" s="8" t="s">
        <v>3133</v>
      </c>
      <c r="B550" s="8" t="s">
        <v>3134</v>
      </c>
      <c r="C550" s="8" t="s">
        <v>2011</v>
      </c>
      <c r="E550" s="8" t="s">
        <v>1770</v>
      </c>
      <c r="F550" s="8" t="s">
        <v>3135</v>
      </c>
      <c r="H550" s="8" t="s">
        <v>1093</v>
      </c>
    </row>
    <row r="551" customFormat="false" ht="13" hidden="false" customHeight="false" outlineLevel="0" collapsed="false">
      <c r="A551" s="8" t="s">
        <v>2214</v>
      </c>
      <c r="B551" s="8" t="s">
        <v>1478</v>
      </c>
      <c r="C551" s="8" t="s">
        <v>3136</v>
      </c>
      <c r="E551" s="8" t="s">
        <v>787</v>
      </c>
      <c r="F551" s="8" t="s">
        <v>3137</v>
      </c>
      <c r="H551" s="8" t="s">
        <v>1303</v>
      </c>
    </row>
    <row r="552" customFormat="false" ht="13" hidden="false" customHeight="false" outlineLevel="0" collapsed="false">
      <c r="A552" s="8" t="s">
        <v>3138</v>
      </c>
      <c r="B552" s="8" t="s">
        <v>2525</v>
      </c>
      <c r="C552" s="8" t="s">
        <v>3139</v>
      </c>
      <c r="E552" s="8" t="s">
        <v>2896</v>
      </c>
      <c r="F552" s="8" t="s">
        <v>3140</v>
      </c>
      <c r="H552" s="8" t="s">
        <v>3141</v>
      </c>
    </row>
    <row r="553" customFormat="false" ht="13" hidden="false" customHeight="false" outlineLevel="0" collapsed="false">
      <c r="A553" s="8" t="s">
        <v>3142</v>
      </c>
      <c r="B553" s="8" t="s">
        <v>2531</v>
      </c>
      <c r="C553" s="8" t="s">
        <v>2204</v>
      </c>
      <c r="E553" s="8" t="s">
        <v>2926</v>
      </c>
      <c r="F553" s="8" t="s">
        <v>419</v>
      </c>
      <c r="H553" s="8" t="s">
        <v>1694</v>
      </c>
    </row>
    <row r="554" customFormat="false" ht="13" hidden="false" customHeight="false" outlineLevel="0" collapsed="false">
      <c r="A554" s="8" t="s">
        <v>3143</v>
      </c>
      <c r="B554" s="8" t="s">
        <v>3144</v>
      </c>
      <c r="C554" s="8" t="s">
        <v>3145</v>
      </c>
      <c r="E554" s="8" t="s">
        <v>3146</v>
      </c>
      <c r="F554" s="8" t="s">
        <v>2639</v>
      </c>
      <c r="H554" s="8" t="s">
        <v>627</v>
      </c>
    </row>
    <row r="555" customFormat="false" ht="13" hidden="false" customHeight="false" outlineLevel="0" collapsed="false">
      <c r="A555" s="8" t="s">
        <v>3147</v>
      </c>
      <c r="B555" s="8" t="s">
        <v>2343</v>
      </c>
      <c r="C555" s="8" t="s">
        <v>874</v>
      </c>
      <c r="E555" s="8" t="s">
        <v>2963</v>
      </c>
      <c r="F555" s="8" t="s">
        <v>3148</v>
      </c>
      <c r="H555" s="8" t="s">
        <v>2261</v>
      </c>
    </row>
    <row r="556" customFormat="false" ht="13" hidden="false" customHeight="false" outlineLevel="0" collapsed="false">
      <c r="A556" s="8" t="s">
        <v>3149</v>
      </c>
      <c r="B556" s="8" t="s">
        <v>3150</v>
      </c>
      <c r="C556" s="8" t="s">
        <v>3151</v>
      </c>
      <c r="E556" s="8" t="s">
        <v>3152</v>
      </c>
      <c r="F556" s="8" t="s">
        <v>2084</v>
      </c>
      <c r="H556" s="8" t="s">
        <v>3153</v>
      </c>
    </row>
    <row r="557" customFormat="false" ht="13" hidden="false" customHeight="false" outlineLevel="0" collapsed="false">
      <c r="A557" s="8" t="s">
        <v>3154</v>
      </c>
      <c r="B557" s="8" t="s">
        <v>3155</v>
      </c>
      <c r="C557" s="8" t="s">
        <v>1025</v>
      </c>
      <c r="E557" s="8" t="s">
        <v>3156</v>
      </c>
      <c r="F557" s="8" t="s">
        <v>2656</v>
      </c>
      <c r="H557" s="8" t="s">
        <v>1315</v>
      </c>
    </row>
    <row r="558" customFormat="false" ht="13" hidden="false" customHeight="false" outlineLevel="0" collapsed="false">
      <c r="A558" s="8" t="s">
        <v>3157</v>
      </c>
      <c r="B558" s="8" t="s">
        <v>3158</v>
      </c>
      <c r="C558" s="8" t="s">
        <v>2538</v>
      </c>
      <c r="E558" s="8" t="s">
        <v>3159</v>
      </c>
      <c r="F558" s="8" t="s">
        <v>3160</v>
      </c>
      <c r="H558" s="8" t="s">
        <v>1968</v>
      </c>
    </row>
    <row r="559" customFormat="false" ht="13" hidden="false" customHeight="false" outlineLevel="0" collapsed="false">
      <c r="A559" s="8" t="s">
        <v>3161</v>
      </c>
      <c r="B559" s="8" t="s">
        <v>3162</v>
      </c>
      <c r="C559" s="8" t="s">
        <v>2541</v>
      </c>
      <c r="E559" s="8" t="s">
        <v>2719</v>
      </c>
      <c r="F559" s="8" t="s">
        <v>3163</v>
      </c>
      <c r="H559" s="8" t="s">
        <v>3164</v>
      </c>
    </row>
    <row r="560" customFormat="false" ht="13" hidden="false" customHeight="false" outlineLevel="0" collapsed="false">
      <c r="A560" s="8" t="s">
        <v>3165</v>
      </c>
      <c r="B560" s="8" t="s">
        <v>3166</v>
      </c>
      <c r="C560" s="8" t="s">
        <v>881</v>
      </c>
      <c r="E560" s="8" t="s">
        <v>2539</v>
      </c>
      <c r="F560" s="8" t="s">
        <v>3167</v>
      </c>
      <c r="H560" s="8" t="s">
        <v>2793</v>
      </c>
    </row>
    <row r="561" customFormat="false" ht="13" hidden="false" customHeight="false" outlineLevel="0" collapsed="false">
      <c r="A561" s="8" t="s">
        <v>3168</v>
      </c>
      <c r="B561" s="8" t="s">
        <v>1484</v>
      </c>
      <c r="C561" s="8" t="s">
        <v>3169</v>
      </c>
      <c r="E561" s="8" t="s">
        <v>3054</v>
      </c>
      <c r="F561" s="8" t="s">
        <v>3170</v>
      </c>
      <c r="H561" s="8" t="s">
        <v>2799</v>
      </c>
    </row>
    <row r="562" customFormat="false" ht="13" hidden="false" customHeight="false" outlineLevel="0" collapsed="false">
      <c r="A562" s="8" t="s">
        <v>3171</v>
      </c>
      <c r="B562" s="8" t="s">
        <v>2350</v>
      </c>
      <c r="C562" s="8" t="s">
        <v>2209</v>
      </c>
      <c r="E562" s="8" t="s">
        <v>3172</v>
      </c>
      <c r="F562" s="8" t="s">
        <v>181</v>
      </c>
      <c r="H562" s="8" t="s">
        <v>1722</v>
      </c>
    </row>
    <row r="563" customFormat="false" ht="13" hidden="false" customHeight="false" outlineLevel="0" collapsed="false">
      <c r="A563" s="8" t="s">
        <v>2228</v>
      </c>
      <c r="B563" s="8" t="s">
        <v>3173</v>
      </c>
      <c r="C563" s="8" t="s">
        <v>2101</v>
      </c>
      <c r="E563" s="8" t="s">
        <v>3174</v>
      </c>
      <c r="F563" s="8" t="s">
        <v>2070</v>
      </c>
      <c r="H563" s="8" t="s">
        <v>2274</v>
      </c>
    </row>
    <row r="564" customFormat="false" ht="13" hidden="false" customHeight="false" outlineLevel="0" collapsed="false">
      <c r="A564" s="8" t="s">
        <v>3175</v>
      </c>
      <c r="B564" s="8" t="s">
        <v>3176</v>
      </c>
      <c r="C564" s="8" t="s">
        <v>3177</v>
      </c>
      <c r="E564" s="8" t="s">
        <v>3178</v>
      </c>
      <c r="F564" s="8" t="s">
        <v>3179</v>
      </c>
      <c r="H564" s="8" t="s">
        <v>1729</v>
      </c>
    </row>
    <row r="565" customFormat="false" ht="13" hidden="false" customHeight="false" outlineLevel="0" collapsed="false">
      <c r="A565" s="8" t="s">
        <v>3180</v>
      </c>
      <c r="B565" s="8" t="s">
        <v>3181</v>
      </c>
      <c r="C565" s="8" t="s">
        <v>2075</v>
      </c>
      <c r="E565" s="8" t="s">
        <v>3182</v>
      </c>
      <c r="F565" s="8" t="s">
        <v>3183</v>
      </c>
      <c r="H565" s="8" t="s">
        <v>3184</v>
      </c>
    </row>
    <row r="566" customFormat="false" ht="13" hidden="false" customHeight="false" outlineLevel="0" collapsed="false">
      <c r="A566" s="8" t="s">
        <v>2803</v>
      </c>
      <c r="B566" s="8" t="s">
        <v>3185</v>
      </c>
      <c r="C566" s="8" t="s">
        <v>3186</v>
      </c>
      <c r="E566" s="8" t="s">
        <v>3111</v>
      </c>
      <c r="F566" s="8" t="s">
        <v>3187</v>
      </c>
      <c r="H566" s="8" t="s">
        <v>3188</v>
      </c>
    </row>
    <row r="567" customFormat="false" ht="13" hidden="false" customHeight="false" outlineLevel="0" collapsed="false">
      <c r="A567" s="8" t="s">
        <v>1112</v>
      </c>
      <c r="B567" s="8" t="s">
        <v>1937</v>
      </c>
      <c r="C567" s="8" t="s">
        <v>3189</v>
      </c>
      <c r="E567" s="8" t="s">
        <v>1611</v>
      </c>
      <c r="F567" s="8" t="s">
        <v>752</v>
      </c>
      <c r="H567" s="8" t="s">
        <v>2811</v>
      </c>
    </row>
    <row r="568" customFormat="false" ht="13" hidden="false" customHeight="false" outlineLevel="0" collapsed="false">
      <c r="A568" s="8" t="s">
        <v>2727</v>
      </c>
      <c r="B568" s="8" t="s">
        <v>3190</v>
      </c>
      <c r="C568" s="8" t="s">
        <v>3191</v>
      </c>
      <c r="E568" s="8" t="s">
        <v>3125</v>
      </c>
      <c r="F568" s="8" t="s">
        <v>3192</v>
      </c>
      <c r="H568" s="8" t="s">
        <v>3193</v>
      </c>
    </row>
    <row r="569" customFormat="false" ht="13" hidden="false" customHeight="false" outlineLevel="0" collapsed="false">
      <c r="A569" s="8" t="s">
        <v>3194</v>
      </c>
      <c r="B569" s="8" t="s">
        <v>3195</v>
      </c>
      <c r="C569" s="8" t="s">
        <v>3196</v>
      </c>
      <c r="E569" s="8" t="s">
        <v>3197</v>
      </c>
      <c r="F569" s="8" t="s">
        <v>3198</v>
      </c>
      <c r="H569" s="8" t="s">
        <v>3199</v>
      </c>
    </row>
    <row r="570" customFormat="false" ht="13" hidden="false" customHeight="false" outlineLevel="0" collapsed="false">
      <c r="A570" s="8" t="s">
        <v>3200</v>
      </c>
      <c r="B570" s="8" t="s">
        <v>3201</v>
      </c>
      <c r="C570" s="8" t="s">
        <v>3202</v>
      </c>
      <c r="E570" s="8" t="s">
        <v>3203</v>
      </c>
      <c r="F570" s="8" t="s">
        <v>868</v>
      </c>
      <c r="H570" s="8" t="s">
        <v>2818</v>
      </c>
    </row>
    <row r="571" customFormat="false" ht="13" hidden="false" customHeight="false" outlineLevel="0" collapsed="false">
      <c r="A571" s="8" t="s">
        <v>3204</v>
      </c>
      <c r="B571" s="8" t="s">
        <v>3205</v>
      </c>
      <c r="C571" s="8" t="s">
        <v>2758</v>
      </c>
      <c r="E571" s="8" t="s">
        <v>3206</v>
      </c>
      <c r="F571" s="8" t="s">
        <v>1673</v>
      </c>
      <c r="H571" s="8" t="s">
        <v>1740</v>
      </c>
    </row>
    <row r="572" customFormat="false" ht="13" hidden="false" customHeight="false" outlineLevel="0" collapsed="false">
      <c r="A572" s="8" t="s">
        <v>3207</v>
      </c>
      <c r="B572" s="8" t="s">
        <v>3208</v>
      </c>
      <c r="C572" s="8" t="s">
        <v>3209</v>
      </c>
      <c r="E572" s="8" t="s">
        <v>1666</v>
      </c>
      <c r="F572" s="8" t="s">
        <v>1679</v>
      </c>
      <c r="H572" s="8" t="s">
        <v>3210</v>
      </c>
    </row>
    <row r="573" customFormat="false" ht="13" hidden="false" customHeight="false" outlineLevel="0" collapsed="false">
      <c r="A573" s="8" t="s">
        <v>3211</v>
      </c>
      <c r="B573" s="8" t="s">
        <v>3212</v>
      </c>
      <c r="C573" s="8" t="s">
        <v>3213</v>
      </c>
      <c r="E573" s="8" t="s">
        <v>3214</v>
      </c>
      <c r="F573" s="8" t="s">
        <v>3215</v>
      </c>
      <c r="H573" s="8" t="s">
        <v>3216</v>
      </c>
    </row>
    <row r="574" customFormat="false" ht="13" hidden="false" customHeight="false" outlineLevel="0" collapsed="false">
      <c r="A574" s="8" t="s">
        <v>3217</v>
      </c>
      <c r="B574" s="8" t="s">
        <v>3218</v>
      </c>
      <c r="C574" s="8" t="s">
        <v>3219</v>
      </c>
      <c r="E574" s="8" t="s">
        <v>2792</v>
      </c>
      <c r="F574" s="8" t="s">
        <v>3220</v>
      </c>
      <c r="H574" s="8" t="s">
        <v>3221</v>
      </c>
    </row>
    <row r="575" customFormat="false" ht="13" hidden="false" customHeight="false" outlineLevel="0" collapsed="false">
      <c r="A575" s="8" t="s">
        <v>3222</v>
      </c>
      <c r="B575" s="8" t="s">
        <v>216</v>
      </c>
      <c r="C575" s="8" t="s">
        <v>3223</v>
      </c>
      <c r="E575" s="8" t="s">
        <v>3224</v>
      </c>
      <c r="F575" s="8" t="s">
        <v>3225</v>
      </c>
      <c r="H575" s="8" t="s">
        <v>3226</v>
      </c>
    </row>
    <row r="576" customFormat="false" ht="13" hidden="false" customHeight="false" outlineLevel="0" collapsed="false">
      <c r="A576" s="8" t="s">
        <v>2755</v>
      </c>
      <c r="B576" s="8" t="s">
        <v>3227</v>
      </c>
      <c r="C576" s="8" t="s">
        <v>3228</v>
      </c>
      <c r="E576" s="8" t="s">
        <v>3229</v>
      </c>
      <c r="F576" s="8" t="s">
        <v>2097</v>
      </c>
      <c r="H576" s="8" t="s">
        <v>1356</v>
      </c>
    </row>
    <row r="577" customFormat="false" ht="13" hidden="false" customHeight="false" outlineLevel="0" collapsed="false">
      <c r="A577" s="8" t="s">
        <v>3230</v>
      </c>
      <c r="B577" s="8" t="s">
        <v>3231</v>
      </c>
      <c r="C577" s="8" t="s">
        <v>3232</v>
      </c>
      <c r="E577" s="8" t="s">
        <v>3233</v>
      </c>
      <c r="F577" s="8" t="s">
        <v>3234</v>
      </c>
      <c r="H577" s="8" t="s">
        <v>2301</v>
      </c>
    </row>
    <row r="578" customFormat="false" ht="13" hidden="false" customHeight="false" outlineLevel="0" collapsed="false">
      <c r="A578" s="8" t="s">
        <v>3235</v>
      </c>
      <c r="B578" s="8" t="s">
        <v>3236</v>
      </c>
      <c r="C578" s="8" t="s">
        <v>3237</v>
      </c>
      <c r="E578" s="8" t="s">
        <v>3238</v>
      </c>
      <c r="F578" s="8" t="s">
        <v>2113</v>
      </c>
      <c r="H578" s="8" t="s">
        <v>1752</v>
      </c>
    </row>
    <row r="579" customFormat="false" ht="13" hidden="false" customHeight="false" outlineLevel="0" collapsed="false">
      <c r="A579" s="8" t="s">
        <v>3239</v>
      </c>
      <c r="B579" s="8" t="s">
        <v>3240</v>
      </c>
      <c r="C579" s="8" t="s">
        <v>2233</v>
      </c>
      <c r="E579" s="8" t="s">
        <v>2211</v>
      </c>
      <c r="F579" s="8" t="s">
        <v>765</v>
      </c>
      <c r="H579" s="8" t="s">
        <v>1382</v>
      </c>
    </row>
    <row r="580" customFormat="false" ht="13" hidden="false" customHeight="false" outlineLevel="0" collapsed="false">
      <c r="A580" s="8" t="s">
        <v>3241</v>
      </c>
      <c r="B580" s="8" t="s">
        <v>3242</v>
      </c>
      <c r="C580" s="8" t="s">
        <v>3243</v>
      </c>
      <c r="E580" s="8" t="s">
        <v>3244</v>
      </c>
      <c r="F580" s="8" t="s">
        <v>1735</v>
      </c>
      <c r="H580" s="8" t="s">
        <v>1770</v>
      </c>
    </row>
    <row r="581" customFormat="false" ht="13" hidden="false" customHeight="false" outlineLevel="0" collapsed="false">
      <c r="A581" s="8" t="s">
        <v>3245</v>
      </c>
      <c r="B581" s="8" t="s">
        <v>1983</v>
      </c>
      <c r="C581" s="8" t="s">
        <v>3246</v>
      </c>
      <c r="E581" s="8" t="s">
        <v>3247</v>
      </c>
      <c r="F581" s="8" t="s">
        <v>3248</v>
      </c>
      <c r="H581" s="8" t="s">
        <v>1101</v>
      </c>
    </row>
    <row r="582" customFormat="false" ht="13" hidden="false" customHeight="false" outlineLevel="0" collapsed="false">
      <c r="A582" s="8" t="s">
        <v>3249</v>
      </c>
      <c r="B582" s="8" t="s">
        <v>3250</v>
      </c>
      <c r="C582" s="8" t="s">
        <v>3251</v>
      </c>
      <c r="E582" s="8" t="s">
        <v>3252</v>
      </c>
      <c r="F582" s="8" t="s">
        <v>3253</v>
      </c>
      <c r="H582" s="8" t="s">
        <v>3254</v>
      </c>
    </row>
    <row r="583" customFormat="false" ht="13" hidden="false" customHeight="false" outlineLevel="0" collapsed="false">
      <c r="A583" s="8" t="s">
        <v>3255</v>
      </c>
      <c r="B583" s="8" t="s">
        <v>3256</v>
      </c>
      <c r="C583" s="8" t="s">
        <v>3257</v>
      </c>
      <c r="E583" s="8" t="s">
        <v>3258</v>
      </c>
      <c r="F583" s="8" t="s">
        <v>3259</v>
      </c>
      <c r="H583" s="8" t="s">
        <v>3260</v>
      </c>
    </row>
    <row r="584" customFormat="false" ht="13" hidden="false" customHeight="false" outlineLevel="0" collapsed="false">
      <c r="A584" s="8" t="s">
        <v>3261</v>
      </c>
      <c r="B584" s="8" t="s">
        <v>1988</v>
      </c>
      <c r="C584" s="8" t="s">
        <v>3262</v>
      </c>
      <c r="E584" s="8" t="s">
        <v>2279</v>
      </c>
      <c r="F584" s="8" t="s">
        <v>3263</v>
      </c>
      <c r="H584" s="8" t="s">
        <v>3264</v>
      </c>
    </row>
    <row r="585" customFormat="false" ht="13" hidden="false" customHeight="false" outlineLevel="0" collapsed="false">
      <c r="A585" s="8" t="s">
        <v>3265</v>
      </c>
      <c r="B585" s="8" t="s">
        <v>3266</v>
      </c>
      <c r="C585" s="8" t="s">
        <v>3267</v>
      </c>
      <c r="E585" s="8" t="s">
        <v>3268</v>
      </c>
      <c r="F585" s="8" t="s">
        <v>2774</v>
      </c>
      <c r="H585" s="8" t="s">
        <v>3269</v>
      </c>
    </row>
    <row r="586" customFormat="false" ht="13" hidden="false" customHeight="false" outlineLevel="0" collapsed="false">
      <c r="A586" s="8" t="s">
        <v>3270</v>
      </c>
      <c r="B586" s="8" t="s">
        <v>3271</v>
      </c>
      <c r="C586" s="8" t="s">
        <v>3272</v>
      </c>
      <c r="E586" s="8" t="s">
        <v>3273</v>
      </c>
      <c r="F586" s="8" t="s">
        <v>2778</v>
      </c>
      <c r="H586" s="8" t="s">
        <v>3274</v>
      </c>
    </row>
    <row r="587" customFormat="false" ht="13" hidden="false" customHeight="false" outlineLevel="0" collapsed="false">
      <c r="A587" s="8" t="s">
        <v>3275</v>
      </c>
      <c r="B587" s="8" t="s">
        <v>3276</v>
      </c>
      <c r="C587" s="8" t="s">
        <v>2644</v>
      </c>
      <c r="E587" s="8" t="s">
        <v>3277</v>
      </c>
      <c r="F587" s="8" t="s">
        <v>2135</v>
      </c>
      <c r="H587" s="8" t="s">
        <v>1405</v>
      </c>
    </row>
    <row r="588" customFormat="false" ht="13" hidden="false" customHeight="false" outlineLevel="0" collapsed="false">
      <c r="A588" s="8" t="s">
        <v>3278</v>
      </c>
      <c r="B588" s="8" t="s">
        <v>2567</v>
      </c>
      <c r="C588" s="8" t="s">
        <v>3279</v>
      </c>
      <c r="E588" s="8" t="s">
        <v>2949</v>
      </c>
      <c r="F588" s="8" t="s">
        <v>2798</v>
      </c>
      <c r="H588" s="8" t="s">
        <v>2030</v>
      </c>
    </row>
    <row r="589" customFormat="false" ht="13" hidden="false" customHeight="false" outlineLevel="0" collapsed="false">
      <c r="A589" s="8" t="s">
        <v>3280</v>
      </c>
      <c r="B589" s="8" t="s">
        <v>1411</v>
      </c>
      <c r="C589" s="8" t="s">
        <v>3281</v>
      </c>
      <c r="E589" s="8" t="s">
        <v>3282</v>
      </c>
      <c r="F589" s="8" t="s">
        <v>783</v>
      </c>
      <c r="H589" s="8" t="s">
        <v>2862</v>
      </c>
    </row>
    <row r="590" customFormat="false" ht="13" hidden="false" customHeight="false" outlineLevel="0" collapsed="false">
      <c r="A590" s="8" t="s">
        <v>3283</v>
      </c>
      <c r="B590" s="8" t="s">
        <v>1993</v>
      </c>
      <c r="C590" s="8" t="s">
        <v>3284</v>
      </c>
      <c r="E590" s="8" t="s">
        <v>3285</v>
      </c>
      <c r="F590" s="8" t="s">
        <v>3286</v>
      </c>
      <c r="H590" s="8" t="s">
        <v>3287</v>
      </c>
    </row>
    <row r="591" customFormat="false" ht="13" hidden="false" customHeight="false" outlineLevel="0" collapsed="false">
      <c r="A591" s="8" t="s">
        <v>3288</v>
      </c>
      <c r="B591" s="8" t="s">
        <v>3289</v>
      </c>
      <c r="C591" s="8" t="s">
        <v>3290</v>
      </c>
      <c r="E591" s="8" t="s">
        <v>3291</v>
      </c>
      <c r="F591" s="8" t="s">
        <v>3292</v>
      </c>
      <c r="H591" s="8" t="s">
        <v>2867</v>
      </c>
    </row>
    <row r="592" customFormat="false" ht="13" hidden="false" customHeight="false" outlineLevel="0" collapsed="false">
      <c r="A592" s="8" t="s">
        <v>3293</v>
      </c>
      <c r="B592" s="8" t="s">
        <v>3294</v>
      </c>
      <c r="C592" s="8" t="s">
        <v>3295</v>
      </c>
      <c r="E592" s="8" t="s">
        <v>2988</v>
      </c>
      <c r="F592" s="8" t="s">
        <v>3296</v>
      </c>
      <c r="H592" s="8" t="s">
        <v>3297</v>
      </c>
    </row>
    <row r="593" customFormat="false" ht="13" hidden="false" customHeight="false" outlineLevel="0" collapsed="false">
      <c r="A593" s="8" t="s">
        <v>3298</v>
      </c>
      <c r="B593" s="8" t="s">
        <v>3299</v>
      </c>
      <c r="C593" s="8" t="s">
        <v>3300</v>
      </c>
      <c r="E593" s="8" t="s">
        <v>2371</v>
      </c>
      <c r="F593" s="8" t="s">
        <v>3301</v>
      </c>
      <c r="H593" s="8" t="s">
        <v>3302</v>
      </c>
    </row>
    <row r="594" customFormat="false" ht="13" hidden="false" customHeight="false" outlineLevel="0" collapsed="false">
      <c r="A594" s="8" t="s">
        <v>3303</v>
      </c>
      <c r="B594" s="8" t="s">
        <v>3304</v>
      </c>
      <c r="C594" s="8" t="s">
        <v>3305</v>
      </c>
      <c r="E594" s="8" t="s">
        <v>3306</v>
      </c>
      <c r="F594" s="8" t="s">
        <v>2834</v>
      </c>
      <c r="H594" s="8" t="s">
        <v>3307</v>
      </c>
    </row>
    <row r="595" customFormat="false" ht="13" hidden="false" customHeight="false" outlineLevel="0" collapsed="false">
      <c r="A595" s="8" t="s">
        <v>3308</v>
      </c>
      <c r="B595" s="8" t="s">
        <v>3309</v>
      </c>
      <c r="C595" s="8" t="s">
        <v>3310</v>
      </c>
      <c r="E595" s="8" t="s">
        <v>3311</v>
      </c>
      <c r="F595" s="8" t="s">
        <v>3224</v>
      </c>
      <c r="H595" s="8" t="s">
        <v>3312</v>
      </c>
    </row>
    <row r="596" customFormat="false" ht="13" hidden="false" customHeight="false" outlineLevel="0" collapsed="false">
      <c r="A596" s="8" t="s">
        <v>3313</v>
      </c>
      <c r="B596" s="8" t="s">
        <v>3314</v>
      </c>
      <c r="C596" s="8" t="s">
        <v>2161</v>
      </c>
      <c r="E596" s="8" t="s">
        <v>3315</v>
      </c>
      <c r="F596" s="8" t="s">
        <v>3229</v>
      </c>
      <c r="H596" s="8" t="s">
        <v>3316</v>
      </c>
    </row>
    <row r="597" customFormat="false" ht="13" hidden="false" customHeight="false" outlineLevel="0" collapsed="false">
      <c r="A597" s="8" t="s">
        <v>3317</v>
      </c>
      <c r="B597" s="8" t="s">
        <v>3318</v>
      </c>
      <c r="C597" s="8" t="s">
        <v>3319</v>
      </c>
      <c r="E597" s="8" t="s">
        <v>3083</v>
      </c>
      <c r="F597" s="8" t="s">
        <v>3233</v>
      </c>
      <c r="H597" s="8" t="s">
        <v>2400</v>
      </c>
    </row>
    <row r="598" customFormat="false" ht="13" hidden="false" customHeight="false" outlineLevel="0" collapsed="false">
      <c r="A598" s="8" t="s">
        <v>3320</v>
      </c>
      <c r="B598" s="8" t="s">
        <v>3321</v>
      </c>
      <c r="C598" s="8" t="s">
        <v>3322</v>
      </c>
      <c r="E598" s="8" t="s">
        <v>3323</v>
      </c>
      <c r="F598" s="8" t="s">
        <v>2185</v>
      </c>
      <c r="H598" s="8" t="s">
        <v>2870</v>
      </c>
    </row>
    <row r="599" customFormat="false" ht="13" hidden="false" customHeight="false" outlineLevel="0" collapsed="false">
      <c r="A599" s="8" t="s">
        <v>3324</v>
      </c>
      <c r="B599" s="8" t="s">
        <v>2025</v>
      </c>
      <c r="C599" s="8" t="s">
        <v>3325</v>
      </c>
      <c r="E599" s="8" t="s">
        <v>3326</v>
      </c>
      <c r="F599" s="8" t="s">
        <v>3238</v>
      </c>
      <c r="H599" s="8" t="s">
        <v>2875</v>
      </c>
    </row>
    <row r="600" customFormat="false" ht="13" hidden="false" customHeight="false" outlineLevel="0" collapsed="false">
      <c r="A600" s="8" t="s">
        <v>3327</v>
      </c>
      <c r="B600" s="8" t="s">
        <v>3328</v>
      </c>
      <c r="C600" s="8" t="s">
        <v>1106</v>
      </c>
      <c r="E600" s="8" t="s">
        <v>3139</v>
      </c>
      <c r="F600" s="8" t="s">
        <v>3329</v>
      </c>
      <c r="H600" s="8" t="s">
        <v>3330</v>
      </c>
    </row>
    <row r="601" customFormat="false" ht="13" hidden="false" customHeight="false" outlineLevel="0" collapsed="false">
      <c r="A601" s="8" t="s">
        <v>3331</v>
      </c>
      <c r="B601" s="8" t="s">
        <v>3332</v>
      </c>
      <c r="C601" s="8" t="s">
        <v>1111</v>
      </c>
      <c r="E601" s="8" t="s">
        <v>3169</v>
      </c>
      <c r="F601" s="8" t="s">
        <v>2201</v>
      </c>
      <c r="H601" s="8" t="s">
        <v>2882</v>
      </c>
    </row>
    <row r="602" customFormat="false" ht="13" hidden="false" customHeight="false" outlineLevel="0" collapsed="false">
      <c r="A602" s="8" t="s">
        <v>2446</v>
      </c>
      <c r="B602" s="8" t="s">
        <v>3333</v>
      </c>
      <c r="C602" s="8" t="s">
        <v>3334</v>
      </c>
      <c r="E602" s="8" t="s">
        <v>3335</v>
      </c>
      <c r="F602" s="8" t="s">
        <v>2844</v>
      </c>
      <c r="H602" s="8" t="s">
        <v>1441</v>
      </c>
    </row>
    <row r="603" customFormat="false" ht="13" hidden="false" customHeight="false" outlineLevel="0" collapsed="false">
      <c r="A603" s="8" t="s">
        <v>3336</v>
      </c>
      <c r="B603" s="8" t="s">
        <v>3337</v>
      </c>
      <c r="C603" s="8" t="s">
        <v>926</v>
      </c>
      <c r="E603" s="8" t="s">
        <v>2611</v>
      </c>
      <c r="F603" s="8" t="s">
        <v>2068</v>
      </c>
      <c r="H603" s="8" t="s">
        <v>2896</v>
      </c>
    </row>
    <row r="604" customFormat="false" ht="13" hidden="false" customHeight="false" outlineLevel="0" collapsed="false">
      <c r="A604" s="8" t="s">
        <v>3338</v>
      </c>
      <c r="B604" s="8" t="s">
        <v>2051</v>
      </c>
      <c r="C604" s="8" t="s">
        <v>3339</v>
      </c>
      <c r="E604" s="8" t="s">
        <v>3340</v>
      </c>
      <c r="F604" s="8" t="s">
        <v>3341</v>
      </c>
      <c r="H604" s="8" t="s">
        <v>2908</v>
      </c>
    </row>
    <row r="605" customFormat="false" ht="13" hidden="false" customHeight="false" outlineLevel="0" collapsed="false">
      <c r="A605" s="8" t="s">
        <v>3342</v>
      </c>
      <c r="B605" s="8" t="s">
        <v>3343</v>
      </c>
      <c r="C605" s="8" t="s">
        <v>3344</v>
      </c>
      <c r="E605" s="8" t="s">
        <v>3223</v>
      </c>
      <c r="F605" s="8" t="s">
        <v>794</v>
      </c>
      <c r="H605" s="8" t="s">
        <v>1455</v>
      </c>
    </row>
    <row r="606" customFormat="false" ht="13" hidden="false" customHeight="false" outlineLevel="0" collapsed="false">
      <c r="A606" s="8" t="s">
        <v>3345</v>
      </c>
      <c r="B606" s="8" t="s">
        <v>3346</v>
      </c>
      <c r="C606" s="8" t="s">
        <v>3347</v>
      </c>
      <c r="E606" s="8" t="s">
        <v>3348</v>
      </c>
      <c r="F606" s="8" t="s">
        <v>2849</v>
      </c>
      <c r="H606" s="8" t="s">
        <v>1462</v>
      </c>
    </row>
    <row r="607" customFormat="false" ht="13" hidden="false" customHeight="false" outlineLevel="0" collapsed="false">
      <c r="A607" s="8" t="s">
        <v>3349</v>
      </c>
      <c r="B607" s="8" t="s">
        <v>3350</v>
      </c>
      <c r="C607" s="8" t="s">
        <v>3351</v>
      </c>
      <c r="E607" s="8" t="s">
        <v>2103</v>
      </c>
      <c r="F607" s="8" t="s">
        <v>3352</v>
      </c>
      <c r="H607" s="8" t="s">
        <v>3353</v>
      </c>
    </row>
    <row r="608" customFormat="false" ht="13" hidden="false" customHeight="false" outlineLevel="0" collapsed="false">
      <c r="A608" s="8" t="s">
        <v>3354</v>
      </c>
      <c r="B608" s="8" t="s">
        <v>3355</v>
      </c>
      <c r="C608" s="8" t="s">
        <v>3356</v>
      </c>
      <c r="E608" s="8" t="s">
        <v>3357</v>
      </c>
      <c r="F608" s="8" t="s">
        <v>2211</v>
      </c>
      <c r="H608" s="8" t="s">
        <v>667</v>
      </c>
    </row>
    <row r="609" customFormat="false" ht="13" hidden="false" customHeight="false" outlineLevel="0" collapsed="false">
      <c r="A609" s="8" t="s">
        <v>3358</v>
      </c>
      <c r="B609" s="8" t="s">
        <v>3359</v>
      </c>
      <c r="C609" s="8" t="s">
        <v>3360</v>
      </c>
      <c r="E609" s="8" t="s">
        <v>3361</v>
      </c>
      <c r="F609" s="8" t="s">
        <v>3362</v>
      </c>
      <c r="H609" s="8" t="s">
        <v>674</v>
      </c>
    </row>
    <row r="610" customFormat="false" ht="13" hidden="false" customHeight="false" outlineLevel="0" collapsed="false">
      <c r="A610" s="8" t="s">
        <v>3363</v>
      </c>
      <c r="B610" s="8" t="s">
        <v>1535</v>
      </c>
      <c r="C610" s="8" t="s">
        <v>3364</v>
      </c>
      <c r="E610" s="8" t="s">
        <v>3365</v>
      </c>
      <c r="F610" s="8" t="s">
        <v>2229</v>
      </c>
      <c r="H610" s="8" t="s">
        <v>1474</v>
      </c>
    </row>
    <row r="611" customFormat="false" ht="13" hidden="false" customHeight="false" outlineLevel="0" collapsed="false">
      <c r="A611" s="8" t="s">
        <v>3366</v>
      </c>
      <c r="B611" s="8" t="s">
        <v>3367</v>
      </c>
      <c r="C611" s="8" t="s">
        <v>3368</v>
      </c>
      <c r="E611" s="8" t="s">
        <v>2130</v>
      </c>
      <c r="F611" s="8" t="s">
        <v>3369</v>
      </c>
      <c r="H611" s="8" t="s">
        <v>1842</v>
      </c>
    </row>
    <row r="612" customFormat="false" ht="13" hidden="false" customHeight="false" outlineLevel="0" collapsed="false">
      <c r="A612" s="8" t="s">
        <v>3370</v>
      </c>
      <c r="B612" s="8" t="s">
        <v>3371</v>
      </c>
      <c r="C612" s="8" t="s">
        <v>3372</v>
      </c>
      <c r="E612" s="8" t="s">
        <v>2695</v>
      </c>
      <c r="F612" s="8" t="s">
        <v>2252</v>
      </c>
      <c r="H612" s="8" t="s">
        <v>793</v>
      </c>
    </row>
    <row r="613" customFormat="false" ht="13" hidden="false" customHeight="false" outlineLevel="0" collapsed="false">
      <c r="A613" s="8" t="s">
        <v>2869</v>
      </c>
      <c r="B613" s="8" t="s">
        <v>2609</v>
      </c>
      <c r="C613" s="8" t="s">
        <v>3373</v>
      </c>
      <c r="E613" s="8" t="s">
        <v>3374</v>
      </c>
      <c r="F613" s="8" t="s">
        <v>3375</v>
      </c>
      <c r="H613" s="8" t="s">
        <v>1856</v>
      </c>
    </row>
    <row r="614" customFormat="false" ht="13" hidden="false" customHeight="false" outlineLevel="0" collapsed="false">
      <c r="A614" s="8" t="s">
        <v>1654</v>
      </c>
      <c r="B614" s="8" t="s">
        <v>3376</v>
      </c>
      <c r="C614" s="8" t="s">
        <v>3377</v>
      </c>
      <c r="E614" s="8" t="s">
        <v>3378</v>
      </c>
      <c r="F614" s="8" t="s">
        <v>3379</v>
      </c>
      <c r="H614" s="8" t="s">
        <v>3380</v>
      </c>
    </row>
    <row r="615" customFormat="false" ht="13" hidden="false" customHeight="false" outlineLevel="0" collapsed="false">
      <c r="A615" s="8" t="s">
        <v>3381</v>
      </c>
      <c r="B615" s="8" t="s">
        <v>3382</v>
      </c>
      <c r="C615" s="8" t="s">
        <v>2742</v>
      </c>
      <c r="E615" s="8" t="s">
        <v>3383</v>
      </c>
      <c r="F615" s="8" t="s">
        <v>3384</v>
      </c>
      <c r="H615" s="8" t="s">
        <v>3385</v>
      </c>
    </row>
    <row r="616" customFormat="false" ht="13" hidden="false" customHeight="false" outlineLevel="0" collapsed="false">
      <c r="A616" s="8" t="s">
        <v>3386</v>
      </c>
      <c r="B616" s="8" t="s">
        <v>3387</v>
      </c>
      <c r="C616" s="8" t="s">
        <v>3388</v>
      </c>
      <c r="E616" s="8" t="s">
        <v>3389</v>
      </c>
      <c r="F616" s="8" t="s">
        <v>3390</v>
      </c>
      <c r="H616" s="8" t="s">
        <v>2926</v>
      </c>
    </row>
    <row r="617" customFormat="false" ht="13" hidden="false" customHeight="false" outlineLevel="0" collapsed="false">
      <c r="A617" s="8" t="s">
        <v>3391</v>
      </c>
      <c r="B617" s="8" t="s">
        <v>1596</v>
      </c>
      <c r="C617" s="8" t="s">
        <v>3392</v>
      </c>
      <c r="E617" s="8" t="s">
        <v>1129</v>
      </c>
      <c r="F617" s="8" t="s">
        <v>3258</v>
      </c>
      <c r="H617" s="8" t="s">
        <v>1863</v>
      </c>
    </row>
    <row r="618" customFormat="false" ht="13" hidden="false" customHeight="false" outlineLevel="0" collapsed="false">
      <c r="A618" s="8" t="s">
        <v>3393</v>
      </c>
      <c r="B618" s="8" t="s">
        <v>3394</v>
      </c>
      <c r="C618" s="8" t="s">
        <v>3395</v>
      </c>
      <c r="E618" s="8" t="s">
        <v>3396</v>
      </c>
      <c r="F618" s="8" t="s">
        <v>807</v>
      </c>
      <c r="H618" s="8" t="s">
        <v>2930</v>
      </c>
    </row>
    <row r="619" customFormat="false" ht="13" hidden="false" customHeight="false" outlineLevel="0" collapsed="false">
      <c r="A619" s="8" t="s">
        <v>3397</v>
      </c>
      <c r="B619" s="8" t="s">
        <v>3398</v>
      </c>
      <c r="C619" s="8" t="s">
        <v>3399</v>
      </c>
      <c r="E619" s="8" t="s">
        <v>3400</v>
      </c>
      <c r="F619" s="8" t="s">
        <v>1185</v>
      </c>
      <c r="H619" s="8" t="s">
        <v>3401</v>
      </c>
    </row>
    <row r="620" customFormat="false" ht="13" hidden="false" customHeight="false" outlineLevel="0" collapsed="false">
      <c r="A620" s="8" t="s">
        <v>203</v>
      </c>
      <c r="B620" s="8" t="s">
        <v>3402</v>
      </c>
      <c r="C620" s="8" t="s">
        <v>2246</v>
      </c>
      <c r="E620" s="8" t="s">
        <v>3403</v>
      </c>
      <c r="F620" s="8" t="s">
        <v>3404</v>
      </c>
      <c r="H620" s="8" t="s">
        <v>3405</v>
      </c>
    </row>
    <row r="621" customFormat="false" ht="13" hidden="false" customHeight="false" outlineLevel="0" collapsed="false">
      <c r="A621" s="8" t="s">
        <v>3406</v>
      </c>
      <c r="B621" s="8" t="s">
        <v>3407</v>
      </c>
      <c r="C621" s="8" t="s">
        <v>3408</v>
      </c>
      <c r="E621" s="8" t="s">
        <v>789</v>
      </c>
      <c r="F621" s="8" t="s">
        <v>2906</v>
      </c>
      <c r="H621" s="8" t="s">
        <v>3409</v>
      </c>
    </row>
    <row r="622" customFormat="false" ht="13" hidden="false" customHeight="false" outlineLevel="0" collapsed="false">
      <c r="A622" s="8" t="s">
        <v>3410</v>
      </c>
      <c r="B622" s="8" t="s">
        <v>3411</v>
      </c>
      <c r="C622" s="8" t="s">
        <v>2253</v>
      </c>
      <c r="E622" s="8" t="s">
        <v>2444</v>
      </c>
      <c r="F622" s="8" t="s">
        <v>2279</v>
      </c>
      <c r="H622" s="8" t="s">
        <v>2038</v>
      </c>
    </row>
    <row r="623" customFormat="false" ht="13" hidden="false" customHeight="false" outlineLevel="0" collapsed="false">
      <c r="A623" s="8" t="s">
        <v>3412</v>
      </c>
      <c r="B623" s="8" t="s">
        <v>3413</v>
      </c>
      <c r="C623" s="8" t="s">
        <v>3414</v>
      </c>
      <c r="E623" s="8" t="s">
        <v>2452</v>
      </c>
      <c r="F623" s="8" t="s">
        <v>3415</v>
      </c>
      <c r="H623" s="8" t="s">
        <v>2950</v>
      </c>
    </row>
    <row r="624" customFormat="false" ht="13" hidden="false" customHeight="false" outlineLevel="0" collapsed="false">
      <c r="A624" s="8" t="s">
        <v>3416</v>
      </c>
      <c r="B624" s="8" t="s">
        <v>3417</v>
      </c>
      <c r="C624" s="8" t="s">
        <v>3418</v>
      </c>
      <c r="E624" s="8" t="s">
        <v>3419</v>
      </c>
      <c r="F624" s="8" t="s">
        <v>2286</v>
      </c>
      <c r="H624" s="8" t="s">
        <v>1890</v>
      </c>
    </row>
    <row r="625" customFormat="false" ht="13" hidden="false" customHeight="false" outlineLevel="0" collapsed="false">
      <c r="A625" s="8" t="s">
        <v>3420</v>
      </c>
      <c r="B625" s="8" t="s">
        <v>3421</v>
      </c>
      <c r="C625" s="8" t="s">
        <v>3422</v>
      </c>
      <c r="E625" s="8" t="s">
        <v>2155</v>
      </c>
      <c r="F625" s="8" t="s">
        <v>2299</v>
      </c>
      <c r="H625" s="8" t="s">
        <v>3423</v>
      </c>
    </row>
    <row r="626" customFormat="false" ht="13" hidden="false" customHeight="false" outlineLevel="0" collapsed="false">
      <c r="A626" s="8" t="s">
        <v>1701</v>
      </c>
      <c r="B626" s="8" t="s">
        <v>3424</v>
      </c>
      <c r="C626" s="8" t="s">
        <v>3425</v>
      </c>
      <c r="E626" s="8" t="s">
        <v>2927</v>
      </c>
      <c r="F626" s="8" t="s">
        <v>3426</v>
      </c>
      <c r="H626" s="8" t="s">
        <v>1896</v>
      </c>
    </row>
    <row r="627" customFormat="false" ht="13" hidden="false" customHeight="false" outlineLevel="0" collapsed="false">
      <c r="A627" s="8" t="s">
        <v>3427</v>
      </c>
      <c r="B627" s="8" t="s">
        <v>3428</v>
      </c>
      <c r="C627" s="8" t="s">
        <v>2767</v>
      </c>
      <c r="E627" s="8" t="s">
        <v>3429</v>
      </c>
      <c r="F627" s="8" t="s">
        <v>3430</v>
      </c>
      <c r="H627" s="8" t="s">
        <v>2967</v>
      </c>
    </row>
    <row r="628" customFormat="false" ht="13" hidden="false" customHeight="false" outlineLevel="0" collapsed="false">
      <c r="A628" s="8" t="s">
        <v>3431</v>
      </c>
      <c r="B628" s="8" t="s">
        <v>3432</v>
      </c>
      <c r="C628" s="8" t="s">
        <v>2307</v>
      </c>
      <c r="E628" s="8" t="s">
        <v>3433</v>
      </c>
      <c r="F628" s="8" t="s">
        <v>3434</v>
      </c>
      <c r="H628" s="8" t="s">
        <v>1930</v>
      </c>
    </row>
    <row r="629" customFormat="false" ht="13" hidden="false" customHeight="false" outlineLevel="0" collapsed="false">
      <c r="A629" s="8" t="s">
        <v>3435</v>
      </c>
      <c r="B629" s="8" t="s">
        <v>2112</v>
      </c>
      <c r="C629" s="8" t="s">
        <v>3436</v>
      </c>
      <c r="E629" s="8" t="s">
        <v>3437</v>
      </c>
      <c r="F629" s="8" t="s">
        <v>2940</v>
      </c>
      <c r="H629" s="8" t="s">
        <v>2975</v>
      </c>
    </row>
    <row r="630" customFormat="false" ht="13" hidden="false" customHeight="false" outlineLevel="0" collapsed="false">
      <c r="A630" s="8" t="s">
        <v>3438</v>
      </c>
      <c r="B630" s="8" t="s">
        <v>3439</v>
      </c>
      <c r="C630" s="8" t="s">
        <v>3440</v>
      </c>
      <c r="E630" s="8" t="s">
        <v>1312</v>
      </c>
      <c r="F630" s="8" t="s">
        <v>3441</v>
      </c>
      <c r="H630" s="8" t="s">
        <v>1935</v>
      </c>
    </row>
    <row r="631" customFormat="false" ht="13" hidden="false" customHeight="false" outlineLevel="0" collapsed="false">
      <c r="A631" s="8" t="s">
        <v>3442</v>
      </c>
      <c r="B631" s="8" t="s">
        <v>3443</v>
      </c>
      <c r="C631" s="8" t="s">
        <v>3444</v>
      </c>
      <c r="E631" s="8" t="s">
        <v>2994</v>
      </c>
      <c r="F631" s="8" t="s">
        <v>3445</v>
      </c>
      <c r="H631" s="8" t="s">
        <v>3446</v>
      </c>
    </row>
    <row r="632" customFormat="false" ht="13" hidden="false" customHeight="false" outlineLevel="0" collapsed="false">
      <c r="A632" s="8" t="s">
        <v>3447</v>
      </c>
      <c r="B632" s="8" t="s">
        <v>3448</v>
      </c>
      <c r="C632" s="8" t="s">
        <v>3449</v>
      </c>
      <c r="E632" s="8" t="s">
        <v>3450</v>
      </c>
      <c r="F632" s="8" t="s">
        <v>2327</v>
      </c>
      <c r="H632" s="8" t="s">
        <v>2986</v>
      </c>
    </row>
    <row r="633" customFormat="false" ht="13" hidden="false" customHeight="false" outlineLevel="0" collapsed="false">
      <c r="A633" s="8" t="s">
        <v>3451</v>
      </c>
      <c r="B633" s="8" t="s">
        <v>3452</v>
      </c>
      <c r="C633" s="8" t="s">
        <v>2796</v>
      </c>
      <c r="E633" s="8" t="s">
        <v>3453</v>
      </c>
      <c r="F633" s="8" t="s">
        <v>2333</v>
      </c>
      <c r="H633" s="8" t="s">
        <v>2008</v>
      </c>
    </row>
    <row r="634" customFormat="false" ht="13" hidden="false" customHeight="false" outlineLevel="0" collapsed="false">
      <c r="A634" s="8" t="s">
        <v>3454</v>
      </c>
      <c r="B634" s="8" t="s">
        <v>3455</v>
      </c>
      <c r="C634" s="8" t="s">
        <v>3456</v>
      </c>
      <c r="E634" s="8" t="s">
        <v>3457</v>
      </c>
      <c r="F634" s="8" t="s">
        <v>1843</v>
      </c>
      <c r="H634" s="8" t="s">
        <v>3458</v>
      </c>
    </row>
    <row r="635" customFormat="false" ht="13" hidden="false" customHeight="false" outlineLevel="0" collapsed="false">
      <c r="A635" s="8" t="s">
        <v>1712</v>
      </c>
      <c r="B635" s="8" t="s">
        <v>3459</v>
      </c>
      <c r="C635" s="8" t="s">
        <v>3460</v>
      </c>
      <c r="E635" s="8" t="s">
        <v>3461</v>
      </c>
      <c r="F635" s="8" t="s">
        <v>3462</v>
      </c>
      <c r="H635" s="8" t="s">
        <v>2992</v>
      </c>
    </row>
    <row r="636" customFormat="false" ht="13" hidden="false" customHeight="false" outlineLevel="0" collapsed="false">
      <c r="A636" s="8" t="s">
        <v>3463</v>
      </c>
      <c r="B636" s="8" t="s">
        <v>3464</v>
      </c>
      <c r="C636" s="8" t="s">
        <v>3403</v>
      </c>
      <c r="E636" s="8" t="s">
        <v>3039</v>
      </c>
      <c r="F636" s="8" t="s">
        <v>2977</v>
      </c>
      <c r="H636" s="8" t="s">
        <v>3465</v>
      </c>
    </row>
    <row r="637" customFormat="false" ht="13" hidden="false" customHeight="false" outlineLevel="0" collapsed="false">
      <c r="A637" s="8" t="s">
        <v>2965</v>
      </c>
      <c r="B637" s="8" t="s">
        <v>2134</v>
      </c>
      <c r="C637" s="8" t="s">
        <v>3466</v>
      </c>
      <c r="E637" s="8" t="s">
        <v>3467</v>
      </c>
      <c r="F637" s="8" t="s">
        <v>3468</v>
      </c>
      <c r="H637" s="8" t="s">
        <v>2014</v>
      </c>
    </row>
    <row r="638" customFormat="false" ht="13" hidden="false" customHeight="false" outlineLevel="0" collapsed="false">
      <c r="A638" s="8" t="s">
        <v>3469</v>
      </c>
      <c r="B638" s="8" t="s">
        <v>3470</v>
      </c>
      <c r="C638" s="8" t="s">
        <v>1202</v>
      </c>
      <c r="E638" s="8" t="s">
        <v>3471</v>
      </c>
      <c r="F638" s="8" t="s">
        <v>3472</v>
      </c>
      <c r="H638" s="8" t="s">
        <v>1516</v>
      </c>
    </row>
    <row r="639" customFormat="false" ht="13" hidden="false" customHeight="false" outlineLevel="0" collapsed="false">
      <c r="A639" s="8" t="s">
        <v>3473</v>
      </c>
      <c r="B639" s="8" t="s">
        <v>2664</v>
      </c>
      <c r="C639" s="8" t="s">
        <v>3474</v>
      </c>
      <c r="E639" s="8" t="s">
        <v>3475</v>
      </c>
      <c r="F639" s="8" t="s">
        <v>3476</v>
      </c>
      <c r="H639" s="8" t="s">
        <v>1521</v>
      </c>
    </row>
    <row r="640" customFormat="false" ht="13" hidden="false" customHeight="false" outlineLevel="0" collapsed="false">
      <c r="A640" s="8" t="s">
        <v>3477</v>
      </c>
      <c r="B640" s="8" t="s">
        <v>1615</v>
      </c>
      <c r="C640" s="8" t="s">
        <v>3478</v>
      </c>
      <c r="E640" s="8" t="s">
        <v>3479</v>
      </c>
      <c r="F640" s="8" t="s">
        <v>3291</v>
      </c>
      <c r="H640" s="8" t="s">
        <v>3480</v>
      </c>
    </row>
    <row r="641" customFormat="false" ht="13" hidden="false" customHeight="false" outlineLevel="0" collapsed="false">
      <c r="A641" s="8" t="s">
        <v>3481</v>
      </c>
      <c r="B641" s="8" t="s">
        <v>3482</v>
      </c>
      <c r="C641" s="8" t="s">
        <v>3483</v>
      </c>
      <c r="E641" s="8" t="s">
        <v>3484</v>
      </c>
      <c r="F641" s="8" t="s">
        <v>3485</v>
      </c>
      <c r="H641" s="8" t="s">
        <v>694</v>
      </c>
    </row>
    <row r="642" customFormat="false" ht="13" hidden="false" customHeight="false" outlineLevel="0" collapsed="false">
      <c r="A642" s="8" t="s">
        <v>3486</v>
      </c>
      <c r="B642" s="8" t="s">
        <v>3487</v>
      </c>
      <c r="C642" s="8" t="s">
        <v>1232</v>
      </c>
      <c r="E642" s="8" t="s">
        <v>2655</v>
      </c>
      <c r="F642" s="8" t="s">
        <v>3488</v>
      </c>
      <c r="H642" s="8" t="s">
        <v>820</v>
      </c>
    </row>
    <row r="643" customFormat="false" ht="13" hidden="false" customHeight="false" outlineLevel="0" collapsed="false">
      <c r="A643" s="8" t="s">
        <v>3489</v>
      </c>
      <c r="B643" s="8" t="s">
        <v>3490</v>
      </c>
      <c r="C643" s="8" t="s">
        <v>3491</v>
      </c>
      <c r="E643" s="8" t="s">
        <v>1443</v>
      </c>
      <c r="F643" s="8" t="s">
        <v>3492</v>
      </c>
      <c r="H643" s="8" t="s">
        <v>3493</v>
      </c>
    </row>
    <row r="644" customFormat="false" ht="13" hidden="false" customHeight="false" outlineLevel="0" collapsed="false">
      <c r="A644" s="8" t="s">
        <v>3494</v>
      </c>
      <c r="B644" s="8" t="s">
        <v>2169</v>
      </c>
      <c r="C644" s="8" t="s">
        <v>3495</v>
      </c>
      <c r="E644" s="8" t="s">
        <v>3496</v>
      </c>
      <c r="F644" s="8" t="s">
        <v>3497</v>
      </c>
      <c r="H644" s="8" t="s">
        <v>699</v>
      </c>
    </row>
    <row r="645" customFormat="false" ht="13" hidden="false" customHeight="false" outlineLevel="0" collapsed="false">
      <c r="A645" s="8" t="s">
        <v>3498</v>
      </c>
      <c r="B645" s="8" t="s">
        <v>2175</v>
      </c>
      <c r="C645" s="8" t="s">
        <v>3499</v>
      </c>
      <c r="E645" s="8" t="s">
        <v>3500</v>
      </c>
      <c r="F645" s="8" t="s">
        <v>3501</v>
      </c>
      <c r="H645" s="8" t="s">
        <v>702</v>
      </c>
    </row>
    <row r="646" customFormat="false" ht="13" hidden="false" customHeight="false" outlineLevel="0" collapsed="false">
      <c r="A646" s="8" t="s">
        <v>3502</v>
      </c>
      <c r="B646" s="8" t="s">
        <v>3503</v>
      </c>
      <c r="C646" s="8" t="s">
        <v>3504</v>
      </c>
      <c r="E646" s="8" t="s">
        <v>3505</v>
      </c>
      <c r="F646" s="8" t="s">
        <v>1205</v>
      </c>
      <c r="H646" s="8" t="s">
        <v>3506</v>
      </c>
    </row>
    <row r="647" customFormat="false" ht="13" hidden="false" customHeight="false" outlineLevel="0" collapsed="false">
      <c r="A647" s="8" t="s">
        <v>3507</v>
      </c>
      <c r="B647" s="8" t="s">
        <v>3508</v>
      </c>
      <c r="C647" s="8" t="s">
        <v>3509</v>
      </c>
      <c r="E647" s="8" t="s">
        <v>3510</v>
      </c>
      <c r="F647" s="8" t="s">
        <v>3511</v>
      </c>
      <c r="H647" s="8" t="s">
        <v>3512</v>
      </c>
    </row>
    <row r="648" customFormat="false" ht="13" hidden="false" customHeight="false" outlineLevel="0" collapsed="false">
      <c r="A648" s="8" t="s">
        <v>3513</v>
      </c>
      <c r="B648" s="8" t="s">
        <v>3514</v>
      </c>
      <c r="C648" s="8" t="s">
        <v>3515</v>
      </c>
      <c r="E648" s="8" t="s">
        <v>3516</v>
      </c>
      <c r="F648" s="8" t="s">
        <v>3517</v>
      </c>
      <c r="H648" s="8" t="s">
        <v>1532</v>
      </c>
    </row>
    <row r="649" customFormat="false" ht="13" hidden="false" customHeight="false" outlineLevel="0" collapsed="false">
      <c r="A649" s="8" t="s">
        <v>3518</v>
      </c>
      <c r="B649" s="8" t="s">
        <v>3519</v>
      </c>
      <c r="C649" s="8" t="s">
        <v>3520</v>
      </c>
      <c r="E649" s="8" t="s">
        <v>3168</v>
      </c>
      <c r="F649" s="8" t="s">
        <v>1881</v>
      </c>
      <c r="H649" s="8" t="s">
        <v>834</v>
      </c>
    </row>
    <row r="650" customFormat="false" ht="13" hidden="false" customHeight="false" outlineLevel="0" collapsed="false">
      <c r="A650" s="8" t="s">
        <v>3521</v>
      </c>
      <c r="B650" s="8" t="s">
        <v>747</v>
      </c>
      <c r="C650" s="8" t="s">
        <v>2823</v>
      </c>
      <c r="E650" s="8" t="s">
        <v>3522</v>
      </c>
      <c r="F650" s="8" t="s">
        <v>3523</v>
      </c>
      <c r="H650" s="8" t="s">
        <v>3031</v>
      </c>
    </row>
    <row r="651" customFormat="false" ht="13" hidden="false" customHeight="false" outlineLevel="0" collapsed="false">
      <c r="A651" s="8" t="s">
        <v>3524</v>
      </c>
      <c r="B651" s="8" t="s">
        <v>2625</v>
      </c>
      <c r="C651" s="8" t="s">
        <v>2829</v>
      </c>
      <c r="E651" s="8" t="s">
        <v>3525</v>
      </c>
      <c r="F651" s="8" t="s">
        <v>3526</v>
      </c>
      <c r="H651" s="8" t="s">
        <v>2543</v>
      </c>
    </row>
    <row r="652" customFormat="false" ht="13" hidden="false" customHeight="false" outlineLevel="0" collapsed="false">
      <c r="A652" s="8" t="s">
        <v>210</v>
      </c>
      <c r="B652" s="8" t="s">
        <v>2430</v>
      </c>
      <c r="C652" s="8" t="s">
        <v>2832</v>
      </c>
      <c r="E652" s="8" t="s">
        <v>2740</v>
      </c>
      <c r="F652" s="8" t="s">
        <v>2409</v>
      </c>
      <c r="H652" s="8" t="s">
        <v>1969</v>
      </c>
    </row>
    <row r="653" customFormat="false" ht="13" hidden="false" customHeight="false" outlineLevel="0" collapsed="false">
      <c r="A653" s="8" t="s">
        <v>3014</v>
      </c>
      <c r="B653" s="8" t="s">
        <v>3527</v>
      </c>
      <c r="C653" s="8" t="s">
        <v>3528</v>
      </c>
      <c r="E653" s="8" t="s">
        <v>2743</v>
      </c>
      <c r="F653" s="8" t="s">
        <v>1219</v>
      </c>
      <c r="H653" s="8" t="s">
        <v>3529</v>
      </c>
    </row>
    <row r="654" customFormat="false" ht="13" hidden="false" customHeight="false" outlineLevel="0" collapsed="false">
      <c r="A654" s="8" t="s">
        <v>3530</v>
      </c>
      <c r="B654" s="8" t="s">
        <v>3531</v>
      </c>
      <c r="C654" s="8" t="s">
        <v>2847</v>
      </c>
      <c r="E654" s="8" t="s">
        <v>3222</v>
      </c>
      <c r="F654" s="8" t="s">
        <v>2170</v>
      </c>
      <c r="H654" s="8" t="s">
        <v>3532</v>
      </c>
    </row>
    <row r="655" customFormat="false" ht="13" hidden="false" customHeight="false" outlineLevel="0" collapsed="false">
      <c r="A655" s="8" t="s">
        <v>3533</v>
      </c>
      <c r="B655" s="8" t="s">
        <v>3534</v>
      </c>
      <c r="C655" s="8" t="s">
        <v>3535</v>
      </c>
      <c r="E655" s="8" t="s">
        <v>466</v>
      </c>
      <c r="F655" s="8" t="s">
        <v>3536</v>
      </c>
      <c r="H655" s="8" t="s">
        <v>3537</v>
      </c>
    </row>
    <row r="656" customFormat="false" ht="13" hidden="false" customHeight="false" outlineLevel="0" collapsed="false">
      <c r="A656" s="8" t="s">
        <v>3538</v>
      </c>
      <c r="B656" s="8" t="s">
        <v>3539</v>
      </c>
      <c r="C656" s="8" t="s">
        <v>3540</v>
      </c>
      <c r="E656" s="8" t="s">
        <v>472</v>
      </c>
      <c r="F656" s="8" t="s">
        <v>1227</v>
      </c>
      <c r="H656" s="8" t="s">
        <v>2550</v>
      </c>
    </row>
    <row r="657" customFormat="false" ht="13" hidden="false" customHeight="false" outlineLevel="0" collapsed="false">
      <c r="A657" s="8" t="s">
        <v>3541</v>
      </c>
      <c r="B657" s="8" t="s">
        <v>3542</v>
      </c>
      <c r="C657" s="8" t="s">
        <v>3543</v>
      </c>
      <c r="E657" s="8" t="s">
        <v>3544</v>
      </c>
      <c r="F657" s="8" t="s">
        <v>3545</v>
      </c>
      <c r="H657" s="8" t="s">
        <v>3546</v>
      </c>
    </row>
    <row r="658" customFormat="false" ht="13" hidden="false" customHeight="false" outlineLevel="0" collapsed="false">
      <c r="A658" s="8" t="s">
        <v>3547</v>
      </c>
      <c r="B658" s="8" t="s">
        <v>1631</v>
      </c>
      <c r="C658" s="8" t="s">
        <v>3548</v>
      </c>
      <c r="E658" s="8" t="s">
        <v>3275</v>
      </c>
      <c r="F658" s="8" t="s">
        <v>3549</v>
      </c>
      <c r="H658" s="8" t="s">
        <v>3550</v>
      </c>
    </row>
    <row r="659" customFormat="false" ht="13" hidden="false" customHeight="false" outlineLevel="0" collapsed="false">
      <c r="A659" s="8" t="s">
        <v>2610</v>
      </c>
      <c r="B659" s="8" t="s">
        <v>1643</v>
      </c>
      <c r="C659" s="8" t="s">
        <v>3551</v>
      </c>
      <c r="E659" s="8" t="s">
        <v>3552</v>
      </c>
      <c r="F659" s="8" t="s">
        <v>3050</v>
      </c>
      <c r="H659" s="8" t="s">
        <v>2556</v>
      </c>
    </row>
    <row r="660" customFormat="false" ht="13" hidden="false" customHeight="false" outlineLevel="0" collapsed="false">
      <c r="A660" s="8" t="s">
        <v>3553</v>
      </c>
      <c r="B660" s="8" t="s">
        <v>3554</v>
      </c>
      <c r="C660" s="8" t="s">
        <v>2868</v>
      </c>
      <c r="E660" s="8" t="s">
        <v>3555</v>
      </c>
      <c r="F660" s="8" t="s">
        <v>1942</v>
      </c>
      <c r="H660" s="8" t="s">
        <v>1977</v>
      </c>
    </row>
    <row r="661" customFormat="false" ht="13" hidden="false" customHeight="false" outlineLevel="0" collapsed="false">
      <c r="A661" s="8" t="s">
        <v>3556</v>
      </c>
      <c r="B661" s="8" t="s">
        <v>3557</v>
      </c>
      <c r="C661" s="8" t="s">
        <v>3558</v>
      </c>
      <c r="E661" s="8" t="s">
        <v>3559</v>
      </c>
      <c r="F661" s="8" t="s">
        <v>3560</v>
      </c>
      <c r="H661" s="8" t="s">
        <v>1981</v>
      </c>
    </row>
    <row r="662" customFormat="false" ht="13" hidden="false" customHeight="false" outlineLevel="0" collapsed="false">
      <c r="A662" s="8" t="s">
        <v>3561</v>
      </c>
      <c r="B662" s="8" t="s">
        <v>3562</v>
      </c>
      <c r="C662" s="8" t="s">
        <v>3563</v>
      </c>
      <c r="E662" s="8" t="s">
        <v>3564</v>
      </c>
      <c r="F662" s="8" t="s">
        <v>608</v>
      </c>
      <c r="H662" s="8" t="s">
        <v>3058</v>
      </c>
    </row>
    <row r="663" customFormat="false" ht="13" hidden="false" customHeight="false" outlineLevel="0" collapsed="false">
      <c r="A663" s="8" t="s">
        <v>3565</v>
      </c>
      <c r="B663" s="8" t="s">
        <v>3566</v>
      </c>
      <c r="C663" s="8" t="s">
        <v>3567</v>
      </c>
      <c r="E663" s="8" t="s">
        <v>3568</v>
      </c>
      <c r="F663" s="8" t="s">
        <v>2451</v>
      </c>
      <c r="H663" s="8" t="s">
        <v>3569</v>
      </c>
    </row>
    <row r="664" customFormat="false" ht="13" hidden="false" customHeight="false" outlineLevel="0" collapsed="false">
      <c r="A664" s="8" t="s">
        <v>3570</v>
      </c>
      <c r="B664" s="8" t="s">
        <v>2728</v>
      </c>
      <c r="C664" s="8" t="s">
        <v>3571</v>
      </c>
      <c r="E664" s="8" t="s">
        <v>2852</v>
      </c>
      <c r="F664" s="8" t="s">
        <v>3065</v>
      </c>
      <c r="H664" s="8" t="s">
        <v>2062</v>
      </c>
    </row>
    <row r="665" customFormat="false" ht="13" hidden="false" customHeight="false" outlineLevel="0" collapsed="false">
      <c r="A665" s="8" t="s">
        <v>3572</v>
      </c>
      <c r="B665" s="8" t="s">
        <v>3573</v>
      </c>
      <c r="C665" s="8" t="s">
        <v>3574</v>
      </c>
      <c r="E665" s="8" t="s">
        <v>3575</v>
      </c>
      <c r="F665" s="8" t="s">
        <v>3068</v>
      </c>
      <c r="H665" s="8" t="s">
        <v>2067</v>
      </c>
    </row>
    <row r="666" customFormat="false" ht="13" hidden="false" customHeight="false" outlineLevel="0" collapsed="false">
      <c r="A666" s="8" t="s">
        <v>3576</v>
      </c>
      <c r="B666" s="8" t="s">
        <v>3577</v>
      </c>
      <c r="C666" s="8" t="s">
        <v>3578</v>
      </c>
      <c r="E666" s="8" t="s">
        <v>3579</v>
      </c>
      <c r="F666" s="8" t="s">
        <v>3580</v>
      </c>
      <c r="H666" s="8" t="s">
        <v>2577</v>
      </c>
    </row>
    <row r="667" customFormat="false" ht="13" hidden="false" customHeight="false" outlineLevel="0" collapsed="false">
      <c r="A667" s="8" t="s">
        <v>3581</v>
      </c>
      <c r="B667" s="8" t="s">
        <v>3582</v>
      </c>
      <c r="C667" s="8" t="s">
        <v>3583</v>
      </c>
      <c r="E667" s="8" t="s">
        <v>3584</v>
      </c>
      <c r="F667" s="8" t="s">
        <v>3585</v>
      </c>
      <c r="H667" s="8" t="s">
        <v>2584</v>
      </c>
    </row>
    <row r="668" customFormat="false" ht="13" hidden="false" customHeight="false" outlineLevel="0" collapsed="false">
      <c r="A668" s="8" t="s">
        <v>3586</v>
      </c>
      <c r="B668" s="8" t="s">
        <v>3587</v>
      </c>
      <c r="C668" s="8" t="s">
        <v>987</v>
      </c>
      <c r="E668" s="8" t="s">
        <v>3588</v>
      </c>
      <c r="F668" s="8" t="s">
        <v>999</v>
      </c>
      <c r="H668" s="8" t="s">
        <v>3062</v>
      </c>
    </row>
    <row r="669" customFormat="false" ht="13" hidden="false" customHeight="false" outlineLevel="0" collapsed="false">
      <c r="A669" s="8" t="s">
        <v>3049</v>
      </c>
      <c r="B669" s="8" t="s">
        <v>2317</v>
      </c>
      <c r="C669" s="8" t="s">
        <v>2484</v>
      </c>
      <c r="E669" s="8" t="s">
        <v>3589</v>
      </c>
      <c r="F669" s="8" t="s">
        <v>2463</v>
      </c>
      <c r="H669" s="8" t="s">
        <v>3590</v>
      </c>
    </row>
    <row r="670" customFormat="false" ht="13" hidden="false" customHeight="false" outlineLevel="0" collapsed="false">
      <c r="A670" s="8" t="s">
        <v>3591</v>
      </c>
      <c r="B670" s="8" t="s">
        <v>3592</v>
      </c>
      <c r="C670" s="8" t="s">
        <v>3593</v>
      </c>
      <c r="E670" s="8" t="s">
        <v>3594</v>
      </c>
      <c r="F670" s="8" t="s">
        <v>1953</v>
      </c>
      <c r="H670" s="8" t="s">
        <v>406</v>
      </c>
    </row>
    <row r="671" customFormat="false" ht="13" hidden="false" customHeight="false" outlineLevel="0" collapsed="false">
      <c r="A671" s="8" t="s">
        <v>3595</v>
      </c>
      <c r="B671" s="8" t="s">
        <v>3596</v>
      </c>
      <c r="C671" s="8" t="s">
        <v>2529</v>
      </c>
      <c r="E671" s="8" t="s">
        <v>1725</v>
      </c>
      <c r="F671" s="8" t="s">
        <v>2188</v>
      </c>
      <c r="H671" s="8" t="s">
        <v>1560</v>
      </c>
    </row>
    <row r="672" customFormat="false" ht="13" hidden="false" customHeight="false" outlineLevel="0" collapsed="false">
      <c r="A672" s="8" t="s">
        <v>3597</v>
      </c>
      <c r="B672" s="8" t="s">
        <v>3598</v>
      </c>
      <c r="C672" s="8" t="s">
        <v>3599</v>
      </c>
      <c r="E672" s="8" t="s">
        <v>1731</v>
      </c>
      <c r="F672" s="8" t="s">
        <v>2193</v>
      </c>
      <c r="H672" s="8" t="s">
        <v>1565</v>
      </c>
    </row>
    <row r="673" customFormat="false" ht="13" hidden="false" customHeight="false" outlineLevel="0" collapsed="false">
      <c r="A673" s="8" t="s">
        <v>3600</v>
      </c>
      <c r="B673" s="8" t="s">
        <v>3601</v>
      </c>
      <c r="C673" s="8" t="s">
        <v>2960</v>
      </c>
      <c r="E673" s="8" t="s">
        <v>3602</v>
      </c>
      <c r="F673" s="8" t="s">
        <v>3603</v>
      </c>
      <c r="H673" s="8" t="s">
        <v>845</v>
      </c>
    </row>
    <row r="674" customFormat="false" ht="13" hidden="false" customHeight="false" outlineLevel="0" collapsed="false">
      <c r="A674" s="8" t="s">
        <v>3604</v>
      </c>
      <c r="B674" s="8" t="s">
        <v>3605</v>
      </c>
      <c r="C674" s="8" t="s">
        <v>3606</v>
      </c>
      <c r="E674" s="8" t="s">
        <v>3607</v>
      </c>
      <c r="F674" s="8" t="s">
        <v>1970</v>
      </c>
      <c r="H674" s="8" t="s">
        <v>2010</v>
      </c>
    </row>
    <row r="675" customFormat="false" ht="13" hidden="false" customHeight="false" outlineLevel="0" collapsed="false">
      <c r="A675" s="8" t="s">
        <v>3608</v>
      </c>
      <c r="B675" s="8" t="s">
        <v>3609</v>
      </c>
      <c r="C675" s="8" t="s">
        <v>3610</v>
      </c>
      <c r="E675" s="8" t="s">
        <v>3611</v>
      </c>
      <c r="F675" s="8" t="s">
        <v>1978</v>
      </c>
      <c r="H675" s="8" t="s">
        <v>1575</v>
      </c>
    </row>
    <row r="676" customFormat="false" ht="13" hidden="false" customHeight="false" outlineLevel="0" collapsed="false">
      <c r="A676" s="8" t="s">
        <v>3612</v>
      </c>
      <c r="B676" s="8" t="s">
        <v>3613</v>
      </c>
      <c r="C676" s="8" t="s">
        <v>1317</v>
      </c>
      <c r="E676" s="8" t="s">
        <v>3614</v>
      </c>
      <c r="F676" s="8" t="s">
        <v>3083</v>
      </c>
      <c r="H676" s="8" t="s">
        <v>2016</v>
      </c>
    </row>
    <row r="677" customFormat="false" ht="13" hidden="false" customHeight="false" outlineLevel="0" collapsed="false">
      <c r="A677" s="8" t="s">
        <v>3615</v>
      </c>
      <c r="B677" s="8" t="s">
        <v>2336</v>
      </c>
      <c r="C677" s="8" t="s">
        <v>2973</v>
      </c>
      <c r="E677" s="8" t="s">
        <v>3616</v>
      </c>
      <c r="F677" s="8" t="s">
        <v>3617</v>
      </c>
      <c r="H677" s="8" t="s">
        <v>3618</v>
      </c>
    </row>
    <row r="678" customFormat="false" ht="13" hidden="false" customHeight="false" outlineLevel="0" collapsed="false">
      <c r="A678" s="8" t="s">
        <v>3619</v>
      </c>
      <c r="B678" s="8" t="s">
        <v>3620</v>
      </c>
      <c r="C678" s="8" t="s">
        <v>3621</v>
      </c>
      <c r="E678" s="8" t="s">
        <v>3622</v>
      </c>
      <c r="F678" s="8" t="s">
        <v>3623</v>
      </c>
      <c r="H678" s="8" t="s">
        <v>719</v>
      </c>
    </row>
    <row r="679" customFormat="false" ht="13" hidden="false" customHeight="false" outlineLevel="0" collapsed="false">
      <c r="A679" s="8" t="s">
        <v>3078</v>
      </c>
      <c r="B679" s="8" t="s">
        <v>3624</v>
      </c>
      <c r="C679" s="8" t="s">
        <v>3437</v>
      </c>
      <c r="E679" s="8" t="s">
        <v>3625</v>
      </c>
      <c r="F679" s="8" t="s">
        <v>3105</v>
      </c>
      <c r="H679" s="8" t="s">
        <v>3626</v>
      </c>
    </row>
    <row r="680" customFormat="false" ht="13" hidden="false" customHeight="false" outlineLevel="0" collapsed="false">
      <c r="A680" s="8" t="s">
        <v>3627</v>
      </c>
      <c r="B680" s="8" t="s">
        <v>3628</v>
      </c>
      <c r="C680" s="8" t="s">
        <v>3629</v>
      </c>
      <c r="E680" s="8" t="s">
        <v>3630</v>
      </c>
      <c r="F680" s="8" t="s">
        <v>3631</v>
      </c>
      <c r="H680" s="8" t="s">
        <v>3632</v>
      </c>
    </row>
    <row r="681" customFormat="false" ht="13" hidden="false" customHeight="false" outlineLevel="0" collapsed="false">
      <c r="A681" s="8" t="s">
        <v>1331</v>
      </c>
      <c r="B681" s="8" t="s">
        <v>3633</v>
      </c>
      <c r="C681" s="8" t="s">
        <v>2983</v>
      </c>
      <c r="E681" s="8" t="s">
        <v>3541</v>
      </c>
      <c r="F681" s="8" t="s">
        <v>3634</v>
      </c>
      <c r="H681" s="8" t="s">
        <v>2617</v>
      </c>
    </row>
    <row r="682" customFormat="false" ht="13" hidden="false" customHeight="false" outlineLevel="0" collapsed="false">
      <c r="A682" s="8" t="s">
        <v>3635</v>
      </c>
      <c r="B682" s="8" t="s">
        <v>3636</v>
      </c>
      <c r="C682" s="8" t="s">
        <v>2987</v>
      </c>
      <c r="E682" s="8" t="s">
        <v>3637</v>
      </c>
      <c r="F682" s="8" t="s">
        <v>3114</v>
      </c>
      <c r="H682" s="8" t="s">
        <v>3638</v>
      </c>
    </row>
    <row r="683" customFormat="false" ht="13" hidden="false" customHeight="false" outlineLevel="0" collapsed="false">
      <c r="A683" s="8" t="s">
        <v>3639</v>
      </c>
      <c r="B683" s="8" t="s">
        <v>3640</v>
      </c>
      <c r="C683" s="8" t="s">
        <v>2990</v>
      </c>
      <c r="E683" s="8" t="s">
        <v>2606</v>
      </c>
      <c r="F683" s="8" t="s">
        <v>1986</v>
      </c>
      <c r="H683" s="8" t="s">
        <v>1604</v>
      </c>
    </row>
    <row r="684" customFormat="false" ht="13" hidden="false" customHeight="false" outlineLevel="0" collapsed="false">
      <c r="A684" s="8" t="s">
        <v>3641</v>
      </c>
      <c r="B684" s="8" t="s">
        <v>3642</v>
      </c>
      <c r="C684" s="8" t="s">
        <v>2331</v>
      </c>
      <c r="E684" s="8" t="s">
        <v>3643</v>
      </c>
      <c r="F684" s="8" t="s">
        <v>3644</v>
      </c>
      <c r="H684" s="8" t="s">
        <v>3091</v>
      </c>
    </row>
    <row r="685" customFormat="false" ht="13" hidden="false" customHeight="false" outlineLevel="0" collapsed="false">
      <c r="A685" s="8" t="s">
        <v>3645</v>
      </c>
      <c r="B685" s="8" t="s">
        <v>3646</v>
      </c>
      <c r="C685" s="8" t="s">
        <v>3647</v>
      </c>
      <c r="E685" s="8" t="s">
        <v>721</v>
      </c>
      <c r="F685" s="8" t="s">
        <v>3648</v>
      </c>
      <c r="H685" s="8" t="s">
        <v>2027</v>
      </c>
    </row>
    <row r="686" customFormat="false" ht="13" hidden="false" customHeight="false" outlineLevel="0" collapsed="false">
      <c r="A686" s="8" t="s">
        <v>3649</v>
      </c>
      <c r="B686" s="8" t="s">
        <v>3650</v>
      </c>
      <c r="C686" s="8" t="s">
        <v>3651</v>
      </c>
      <c r="E686" s="8" t="s">
        <v>3652</v>
      </c>
      <c r="F686" s="8" t="s">
        <v>3653</v>
      </c>
      <c r="H686" s="8" t="s">
        <v>3654</v>
      </c>
    </row>
    <row r="687" customFormat="false" ht="13" hidden="false" customHeight="false" outlineLevel="0" collapsed="false">
      <c r="A687" s="8" t="s">
        <v>1840</v>
      </c>
      <c r="B687" s="8" t="s">
        <v>3655</v>
      </c>
      <c r="C687" s="8" t="s">
        <v>3450</v>
      </c>
      <c r="E687" s="8" t="s">
        <v>3656</v>
      </c>
      <c r="F687" s="8" t="s">
        <v>3657</v>
      </c>
      <c r="H687" s="8" t="s">
        <v>3103</v>
      </c>
    </row>
    <row r="688" customFormat="false" ht="13" hidden="false" customHeight="false" outlineLevel="0" collapsed="false">
      <c r="A688" s="8" t="s">
        <v>1845</v>
      </c>
      <c r="B688" s="8" t="s">
        <v>1750</v>
      </c>
      <c r="C688" s="8" t="s">
        <v>3658</v>
      </c>
      <c r="E688" s="8" t="s">
        <v>3659</v>
      </c>
      <c r="F688" s="8" t="s">
        <v>3660</v>
      </c>
      <c r="H688" s="8" t="s">
        <v>3661</v>
      </c>
    </row>
    <row r="689" customFormat="false" ht="13" hidden="false" customHeight="false" outlineLevel="0" collapsed="false">
      <c r="A689" s="8" t="s">
        <v>3662</v>
      </c>
      <c r="B689" s="8" t="s">
        <v>2761</v>
      </c>
      <c r="C689" s="8" t="s">
        <v>2999</v>
      </c>
      <c r="E689" s="8" t="s">
        <v>3078</v>
      </c>
      <c r="F689" s="8" t="s">
        <v>3663</v>
      </c>
      <c r="H689" s="8" t="s">
        <v>3664</v>
      </c>
    </row>
    <row r="690" customFormat="false" ht="13" hidden="false" customHeight="false" outlineLevel="0" collapsed="false">
      <c r="A690" s="8" t="s">
        <v>3665</v>
      </c>
      <c r="B690" s="8" t="s">
        <v>2764</v>
      </c>
      <c r="C690" s="8" t="s">
        <v>3666</v>
      </c>
      <c r="E690" s="8" t="s">
        <v>3627</v>
      </c>
      <c r="F690" s="8" t="s">
        <v>3667</v>
      </c>
      <c r="H690" s="8" t="s">
        <v>3668</v>
      </c>
    </row>
    <row r="691" customFormat="false" ht="13" hidden="false" customHeight="false" outlineLevel="0" collapsed="false">
      <c r="A691" s="8" t="s">
        <v>1859</v>
      </c>
      <c r="B691" s="8" t="s">
        <v>3669</v>
      </c>
      <c r="C691" s="8" t="s">
        <v>3670</v>
      </c>
      <c r="E691" s="8" t="s">
        <v>2839</v>
      </c>
      <c r="F691" s="8" t="s">
        <v>2004</v>
      </c>
      <c r="H691" s="8" t="s">
        <v>3671</v>
      </c>
    </row>
    <row r="692" customFormat="false" ht="13" hidden="false" customHeight="false" outlineLevel="0" collapsed="false">
      <c r="A692" s="8" t="s">
        <v>3672</v>
      </c>
      <c r="B692" s="8" t="s">
        <v>1763</v>
      </c>
      <c r="C692" s="8" t="s">
        <v>2348</v>
      </c>
      <c r="E692" s="8" t="s">
        <v>3093</v>
      </c>
      <c r="F692" s="8" t="s">
        <v>3673</v>
      </c>
      <c r="H692" s="8" t="s">
        <v>2048</v>
      </c>
    </row>
    <row r="693" customFormat="false" ht="13" hidden="false" customHeight="false" outlineLevel="0" collapsed="false">
      <c r="A693" s="8" t="s">
        <v>3674</v>
      </c>
      <c r="B693" s="8" t="s">
        <v>3675</v>
      </c>
      <c r="C693" s="8" t="s">
        <v>3676</v>
      </c>
      <c r="E693" s="8" t="s">
        <v>3677</v>
      </c>
      <c r="F693" s="8" t="s">
        <v>2085</v>
      </c>
      <c r="H693" s="8" t="s">
        <v>1145</v>
      </c>
    </row>
    <row r="694" customFormat="false" ht="13" hidden="false" customHeight="false" outlineLevel="0" collapsed="false">
      <c r="A694" s="8" t="s">
        <v>3678</v>
      </c>
      <c r="C694" s="8" t="s">
        <v>3679</v>
      </c>
      <c r="E694" s="8" t="s">
        <v>3662</v>
      </c>
      <c r="F694" s="8" t="s">
        <v>3680</v>
      </c>
      <c r="H694" s="8" t="s">
        <v>726</v>
      </c>
    </row>
    <row r="695" customFormat="false" ht="13" hidden="false" customHeight="false" outlineLevel="0" collapsed="false">
      <c r="A695" s="8" t="s">
        <v>3113</v>
      </c>
      <c r="C695" s="8" t="s">
        <v>3681</v>
      </c>
      <c r="E695" s="8" t="s">
        <v>3122</v>
      </c>
      <c r="F695" s="8" t="s">
        <v>3682</v>
      </c>
      <c r="H695" s="8" t="s">
        <v>733</v>
      </c>
    </row>
    <row r="696" customFormat="false" ht="13" hidden="false" customHeight="false" outlineLevel="0" collapsed="false">
      <c r="A696" s="8" t="s">
        <v>3683</v>
      </c>
      <c r="C696" s="8" t="s">
        <v>3684</v>
      </c>
      <c r="E696" s="8" t="s">
        <v>3685</v>
      </c>
      <c r="F696" s="8" t="s">
        <v>3686</v>
      </c>
      <c r="H696" s="8" t="s">
        <v>2639</v>
      </c>
    </row>
    <row r="697" customFormat="false" ht="13" hidden="false" customHeight="false" outlineLevel="0" collapsed="false">
      <c r="A697" s="8" t="s">
        <v>3687</v>
      </c>
      <c r="C697" s="8" t="s">
        <v>3017</v>
      </c>
      <c r="E697" s="8" t="s">
        <v>3688</v>
      </c>
      <c r="F697" s="8" t="s">
        <v>3689</v>
      </c>
      <c r="H697" s="8" t="s">
        <v>3148</v>
      </c>
    </row>
    <row r="698" customFormat="false" ht="13" hidden="false" customHeight="false" outlineLevel="0" collapsed="false">
      <c r="A698" s="8" t="s">
        <v>3690</v>
      </c>
      <c r="C698" s="8" t="s">
        <v>3691</v>
      </c>
      <c r="E698" s="8" t="s">
        <v>3692</v>
      </c>
      <c r="F698" s="8" t="s">
        <v>3693</v>
      </c>
      <c r="H698" s="8" t="s">
        <v>1150</v>
      </c>
    </row>
    <row r="699" customFormat="false" ht="13" hidden="false" customHeight="false" outlineLevel="0" collapsed="false">
      <c r="A699" s="8" t="s">
        <v>3694</v>
      </c>
      <c r="C699" s="8" t="s">
        <v>3695</v>
      </c>
      <c r="E699" s="8" t="s">
        <v>3696</v>
      </c>
      <c r="F699" s="8" t="s">
        <v>3697</v>
      </c>
      <c r="H699" s="8" t="s">
        <v>3698</v>
      </c>
    </row>
    <row r="700" customFormat="false" ht="13" hidden="false" customHeight="false" outlineLevel="0" collapsed="false">
      <c r="A700" s="8" t="s">
        <v>3699</v>
      </c>
      <c r="C700" s="8" t="s">
        <v>2570</v>
      </c>
      <c r="E700" s="8" t="s">
        <v>1883</v>
      </c>
      <c r="F700" s="8" t="s">
        <v>3700</v>
      </c>
      <c r="H700" s="8" t="s">
        <v>2650</v>
      </c>
    </row>
    <row r="701" customFormat="false" ht="13" hidden="false" customHeight="false" outlineLevel="0" collapsed="false">
      <c r="A701" s="8" t="s">
        <v>3701</v>
      </c>
      <c r="C701" s="8" t="s">
        <v>3461</v>
      </c>
      <c r="E701" s="8" t="s">
        <v>3702</v>
      </c>
      <c r="F701" s="8" t="s">
        <v>2501</v>
      </c>
      <c r="H701" s="8" t="s">
        <v>3160</v>
      </c>
    </row>
    <row r="702" customFormat="false" ht="13" hidden="false" customHeight="false" outlineLevel="0" collapsed="false">
      <c r="A702" s="8" t="s">
        <v>3685</v>
      </c>
      <c r="C702" s="8" t="s">
        <v>3703</v>
      </c>
      <c r="E702" s="8" t="s">
        <v>3144</v>
      </c>
      <c r="F702" s="8" t="s">
        <v>3704</v>
      </c>
      <c r="H702" s="8" t="s">
        <v>3705</v>
      </c>
    </row>
    <row r="703" customFormat="false" ht="13" hidden="false" customHeight="false" outlineLevel="0" collapsed="false">
      <c r="A703" s="8" t="s">
        <v>3706</v>
      </c>
      <c r="C703" s="8" t="s">
        <v>3707</v>
      </c>
      <c r="E703" s="8" t="s">
        <v>3708</v>
      </c>
      <c r="F703" s="8" t="s">
        <v>2507</v>
      </c>
      <c r="H703" s="8" t="s">
        <v>3163</v>
      </c>
    </row>
    <row r="704" customFormat="false" ht="13" hidden="false" customHeight="false" outlineLevel="0" collapsed="false">
      <c r="A704" s="8" t="s">
        <v>3688</v>
      </c>
      <c r="C704" s="8" t="s">
        <v>3042</v>
      </c>
      <c r="E704" s="8" t="s">
        <v>1484</v>
      </c>
      <c r="F704" s="8" t="s">
        <v>2204</v>
      </c>
      <c r="H704" s="8" t="s">
        <v>3167</v>
      </c>
    </row>
    <row r="705" customFormat="false" ht="13" hidden="false" customHeight="false" outlineLevel="0" collapsed="false">
      <c r="A705" s="8" t="s">
        <v>3709</v>
      </c>
      <c r="C705" s="8" t="s">
        <v>3045</v>
      </c>
      <c r="E705" s="8" t="s">
        <v>3710</v>
      </c>
      <c r="F705" s="8" t="s">
        <v>3711</v>
      </c>
      <c r="H705" s="8" t="s">
        <v>2660</v>
      </c>
    </row>
    <row r="706" customFormat="false" ht="13" hidden="false" customHeight="false" outlineLevel="0" collapsed="false">
      <c r="A706" s="8" t="s">
        <v>3712</v>
      </c>
      <c r="C706" s="8" t="s">
        <v>3713</v>
      </c>
      <c r="E706" s="8" t="s">
        <v>3714</v>
      </c>
      <c r="F706" s="8" t="s">
        <v>2088</v>
      </c>
      <c r="H706" s="8" t="s">
        <v>3715</v>
      </c>
    </row>
    <row r="707" customFormat="false" ht="13" hidden="false" customHeight="false" outlineLevel="0" collapsed="false">
      <c r="A707" s="8" t="s">
        <v>1364</v>
      </c>
      <c r="C707" s="8" t="s">
        <v>2375</v>
      </c>
      <c r="E707" s="8" t="s">
        <v>3716</v>
      </c>
      <c r="F707" s="8" t="s">
        <v>3717</v>
      </c>
      <c r="H707" s="8" t="s">
        <v>181</v>
      </c>
    </row>
    <row r="708" customFormat="false" ht="13" hidden="false" customHeight="false" outlineLevel="0" collapsed="false">
      <c r="A708" s="8" t="s">
        <v>3130</v>
      </c>
      <c r="C708" s="8" t="s">
        <v>1357</v>
      </c>
      <c r="E708" s="8" t="s">
        <v>3718</v>
      </c>
      <c r="F708" s="8" t="s">
        <v>2528</v>
      </c>
      <c r="H708" s="8" t="s">
        <v>3719</v>
      </c>
    </row>
    <row r="709" customFormat="false" ht="13" hidden="false" customHeight="false" outlineLevel="0" collapsed="false">
      <c r="A709" s="8" t="s">
        <v>3720</v>
      </c>
      <c r="C709" s="8" t="s">
        <v>3721</v>
      </c>
      <c r="E709" s="8" t="s">
        <v>3722</v>
      </c>
      <c r="F709" s="8" t="s">
        <v>3723</v>
      </c>
      <c r="H709" s="8" t="s">
        <v>3724</v>
      </c>
    </row>
    <row r="710" customFormat="false" ht="13" hidden="false" customHeight="false" outlineLevel="0" collapsed="false">
      <c r="A710" s="8" t="s">
        <v>3725</v>
      </c>
      <c r="C710" s="8" t="s">
        <v>3726</v>
      </c>
      <c r="E710" s="8" t="s">
        <v>3727</v>
      </c>
      <c r="F710" s="8" t="s">
        <v>2095</v>
      </c>
      <c r="H710" s="8" t="s">
        <v>2682</v>
      </c>
    </row>
    <row r="711" customFormat="false" ht="13" hidden="false" customHeight="false" outlineLevel="0" collapsed="false">
      <c r="A711" s="8" t="s">
        <v>3728</v>
      </c>
      <c r="C711" s="8" t="s">
        <v>3729</v>
      </c>
      <c r="E711" s="8" t="s">
        <v>3730</v>
      </c>
      <c r="F711" s="8" t="s">
        <v>3731</v>
      </c>
      <c r="H711" s="8" t="s">
        <v>1658</v>
      </c>
    </row>
    <row r="712" customFormat="false" ht="13" hidden="false" customHeight="false" outlineLevel="0" collapsed="false">
      <c r="A712" s="8" t="s">
        <v>1478</v>
      </c>
      <c r="C712" s="8" t="s">
        <v>3732</v>
      </c>
      <c r="E712" s="8" t="s">
        <v>3733</v>
      </c>
      <c r="F712" s="8" t="s">
        <v>3734</v>
      </c>
      <c r="H712" s="8" t="s">
        <v>3735</v>
      </c>
    </row>
    <row r="713" customFormat="false" ht="13" hidden="false" customHeight="false" outlineLevel="0" collapsed="false">
      <c r="A713" s="8" t="s">
        <v>3736</v>
      </c>
      <c r="C713" s="8" t="s">
        <v>3737</v>
      </c>
      <c r="E713" s="8" t="s">
        <v>3738</v>
      </c>
      <c r="F713" s="8" t="s">
        <v>3739</v>
      </c>
      <c r="H713" s="8" t="s">
        <v>2704</v>
      </c>
    </row>
    <row r="714" customFormat="false" ht="13" hidden="false" customHeight="false" outlineLevel="0" collapsed="false">
      <c r="A714" s="8" t="s">
        <v>3740</v>
      </c>
      <c r="C714" s="8" t="s">
        <v>3741</v>
      </c>
      <c r="E714" s="8" t="s">
        <v>3742</v>
      </c>
      <c r="F714" s="8" t="s">
        <v>3743</v>
      </c>
      <c r="H714" s="8" t="s">
        <v>3744</v>
      </c>
    </row>
    <row r="715" customFormat="false" ht="13" hidden="false" customHeight="false" outlineLevel="0" collapsed="false">
      <c r="A715" s="8" t="s">
        <v>1905</v>
      </c>
      <c r="C715" s="8" t="s">
        <v>3745</v>
      </c>
      <c r="E715" s="8" t="s">
        <v>3746</v>
      </c>
      <c r="F715" s="8" t="s">
        <v>3177</v>
      </c>
      <c r="H715" s="8" t="s">
        <v>3747</v>
      </c>
    </row>
    <row r="716" customFormat="false" ht="13" hidden="false" customHeight="false" outlineLevel="0" collapsed="false">
      <c r="A716" s="8" t="s">
        <v>3748</v>
      </c>
      <c r="C716" s="8" t="s">
        <v>3749</v>
      </c>
      <c r="E716" s="8" t="s">
        <v>3750</v>
      </c>
      <c r="F716" s="8" t="s">
        <v>3751</v>
      </c>
      <c r="H716" s="8" t="s">
        <v>3752</v>
      </c>
    </row>
    <row r="717" customFormat="false" ht="13" hidden="false" customHeight="false" outlineLevel="0" collapsed="false">
      <c r="A717" s="8" t="s">
        <v>3150</v>
      </c>
      <c r="C717" s="8" t="s">
        <v>455</v>
      </c>
      <c r="E717" s="8" t="s">
        <v>3753</v>
      </c>
      <c r="F717" s="8" t="s">
        <v>2219</v>
      </c>
      <c r="H717" s="8" t="s">
        <v>873</v>
      </c>
    </row>
    <row r="718" customFormat="false" ht="13" hidden="false" customHeight="false" outlineLevel="0" collapsed="false">
      <c r="A718" s="8" t="s">
        <v>3754</v>
      </c>
      <c r="C718" s="8" t="s">
        <v>3755</v>
      </c>
      <c r="E718" s="8" t="s">
        <v>3756</v>
      </c>
      <c r="F718" s="8" t="s">
        <v>2569</v>
      </c>
      <c r="H718" s="8" t="s">
        <v>2039</v>
      </c>
    </row>
    <row r="719" customFormat="false" ht="13" hidden="false" customHeight="false" outlineLevel="0" collapsed="false">
      <c r="A719" s="8" t="s">
        <v>2850</v>
      </c>
      <c r="C719" s="8" t="s">
        <v>3060</v>
      </c>
      <c r="E719" s="8" t="s">
        <v>3757</v>
      </c>
      <c r="F719" s="8" t="s">
        <v>3758</v>
      </c>
      <c r="H719" s="8" t="s">
        <v>3759</v>
      </c>
    </row>
    <row r="720" customFormat="false" ht="13" hidden="false" customHeight="false" outlineLevel="0" collapsed="false">
      <c r="A720" s="8" t="s">
        <v>3760</v>
      </c>
      <c r="C720" s="8" t="s">
        <v>3063</v>
      </c>
      <c r="E720" s="8" t="s">
        <v>3761</v>
      </c>
      <c r="F720" s="8" t="s">
        <v>3189</v>
      </c>
      <c r="H720" s="8" t="s">
        <v>880</v>
      </c>
    </row>
    <row r="721" customFormat="false" ht="13" hidden="false" customHeight="false" outlineLevel="0" collapsed="false">
      <c r="A721" s="8" t="s">
        <v>3762</v>
      </c>
      <c r="C721" s="8" t="s">
        <v>3072</v>
      </c>
      <c r="E721" s="8" t="s">
        <v>3763</v>
      </c>
      <c r="F721" s="8" t="s">
        <v>3764</v>
      </c>
      <c r="H721" s="8" t="s">
        <v>2081</v>
      </c>
    </row>
    <row r="722" customFormat="false" ht="13" hidden="false" customHeight="false" outlineLevel="0" collapsed="false">
      <c r="A722" s="8" t="s">
        <v>3765</v>
      </c>
      <c r="C722" s="8" t="s">
        <v>3077</v>
      </c>
      <c r="E722" s="8" t="s">
        <v>3766</v>
      </c>
      <c r="F722" s="8" t="s">
        <v>3767</v>
      </c>
      <c r="H722" s="8" t="s">
        <v>1706</v>
      </c>
    </row>
    <row r="723" customFormat="false" ht="13" hidden="false" customHeight="false" outlineLevel="0" collapsed="false">
      <c r="A723" s="8" t="s">
        <v>3768</v>
      </c>
      <c r="C723" s="8" t="s">
        <v>3769</v>
      </c>
      <c r="E723" s="8" t="s">
        <v>3770</v>
      </c>
      <c r="F723" s="8" t="s">
        <v>784</v>
      </c>
      <c r="H723" s="8" t="s">
        <v>3771</v>
      </c>
    </row>
    <row r="724" customFormat="false" ht="13" hidden="false" customHeight="false" outlineLevel="0" collapsed="false">
      <c r="A724" s="8" t="s">
        <v>3772</v>
      </c>
      <c r="C724" s="8" t="s">
        <v>3773</v>
      </c>
      <c r="E724" s="8" t="s">
        <v>3299</v>
      </c>
      <c r="F724" s="8" t="s">
        <v>2593</v>
      </c>
      <c r="H724" s="8" t="s">
        <v>3774</v>
      </c>
    </row>
    <row r="725" customFormat="false" ht="13" hidden="false" customHeight="false" outlineLevel="0" collapsed="false">
      <c r="A725" s="8" t="s">
        <v>2540</v>
      </c>
      <c r="C725" s="8" t="s">
        <v>3775</v>
      </c>
      <c r="E725" s="8" t="s">
        <v>3776</v>
      </c>
      <c r="F725" s="8" t="s">
        <v>3196</v>
      </c>
      <c r="H725" s="8" t="s">
        <v>3777</v>
      </c>
    </row>
    <row r="726" customFormat="false" ht="13" hidden="false" customHeight="false" outlineLevel="0" collapsed="false">
      <c r="A726" s="8" t="s">
        <v>3778</v>
      </c>
      <c r="C726" s="8" t="s">
        <v>3779</v>
      </c>
      <c r="E726" s="8" t="s">
        <v>3780</v>
      </c>
      <c r="F726" s="8" t="s">
        <v>3781</v>
      </c>
      <c r="H726" s="8" t="s">
        <v>3782</v>
      </c>
    </row>
    <row r="727" customFormat="false" ht="13" hidden="false" customHeight="false" outlineLevel="0" collapsed="false">
      <c r="A727" s="8" t="s">
        <v>3783</v>
      </c>
      <c r="C727" s="8" t="s">
        <v>3784</v>
      </c>
      <c r="E727" s="8" t="s">
        <v>3785</v>
      </c>
      <c r="F727" s="8" t="s">
        <v>2597</v>
      </c>
      <c r="H727" s="8" t="s">
        <v>3786</v>
      </c>
    </row>
    <row r="728" customFormat="false" ht="13" hidden="false" customHeight="false" outlineLevel="0" collapsed="false">
      <c r="A728" s="8" t="s">
        <v>3787</v>
      </c>
      <c r="C728" s="8" t="s">
        <v>3788</v>
      </c>
      <c r="E728" s="8" t="s">
        <v>3789</v>
      </c>
      <c r="F728" s="8" t="s">
        <v>2602</v>
      </c>
      <c r="H728" s="8" t="s">
        <v>2746</v>
      </c>
    </row>
    <row r="729" customFormat="false" ht="13" hidden="false" customHeight="false" outlineLevel="0" collapsed="false">
      <c r="A729" s="8" t="s">
        <v>3790</v>
      </c>
      <c r="C729" s="8" t="s">
        <v>3104</v>
      </c>
      <c r="E729" s="8" t="s">
        <v>3791</v>
      </c>
      <c r="F729" s="8" t="s">
        <v>3792</v>
      </c>
      <c r="H729" s="8" t="s">
        <v>1735</v>
      </c>
    </row>
    <row r="730" customFormat="false" ht="13" hidden="false" customHeight="false" outlineLevel="0" collapsed="false">
      <c r="A730" s="8" t="s">
        <v>3793</v>
      </c>
      <c r="C730" s="8" t="s">
        <v>3794</v>
      </c>
      <c r="E730" s="8" t="s">
        <v>3795</v>
      </c>
      <c r="F730" s="8" t="s">
        <v>2758</v>
      </c>
      <c r="H730" s="8" t="s">
        <v>1741</v>
      </c>
    </row>
    <row r="731" customFormat="false" ht="13" hidden="false" customHeight="false" outlineLevel="0" collapsed="false">
      <c r="A731" s="8" t="s">
        <v>3796</v>
      </c>
      <c r="C731" s="8" t="s">
        <v>1417</v>
      </c>
      <c r="E731" s="8" t="s">
        <v>3797</v>
      </c>
      <c r="F731" s="8" t="s">
        <v>3798</v>
      </c>
      <c r="H731" s="8" t="s">
        <v>3799</v>
      </c>
    </row>
    <row r="732" customFormat="false" ht="13" hidden="false" customHeight="false" outlineLevel="0" collapsed="false">
      <c r="A732" s="8" t="s">
        <v>3800</v>
      </c>
      <c r="C732" s="8" t="s">
        <v>3801</v>
      </c>
      <c r="E732" s="8" t="s">
        <v>3802</v>
      </c>
      <c r="F732" s="8" t="s">
        <v>3340</v>
      </c>
      <c r="H732" s="8" t="s">
        <v>3803</v>
      </c>
    </row>
    <row r="733" customFormat="false" ht="13" hidden="false" customHeight="false" outlineLevel="0" collapsed="false">
      <c r="A733" s="8" t="s">
        <v>1513</v>
      </c>
      <c r="C733" s="8" t="s">
        <v>3804</v>
      </c>
      <c r="E733" s="8" t="s">
        <v>3805</v>
      </c>
      <c r="F733" s="8" t="s">
        <v>3806</v>
      </c>
      <c r="H733" s="8" t="s">
        <v>3807</v>
      </c>
    </row>
    <row r="734" customFormat="false" ht="13" hidden="false" customHeight="false" outlineLevel="0" collapsed="false">
      <c r="A734" s="8" t="s">
        <v>3808</v>
      </c>
      <c r="C734" s="8" t="s">
        <v>3809</v>
      </c>
      <c r="E734" s="8" t="s">
        <v>3333</v>
      </c>
      <c r="F734" s="8" t="s">
        <v>3810</v>
      </c>
      <c r="H734" s="8" t="s">
        <v>2733</v>
      </c>
    </row>
    <row r="735" customFormat="false" ht="13" hidden="false" customHeight="false" outlineLevel="0" collapsed="false">
      <c r="A735" s="8" t="s">
        <v>3190</v>
      </c>
      <c r="C735" s="8" t="s">
        <v>3484</v>
      </c>
      <c r="E735" s="8" t="s">
        <v>3811</v>
      </c>
      <c r="F735" s="8" t="s">
        <v>2226</v>
      </c>
      <c r="H735" s="8" t="s">
        <v>2774</v>
      </c>
    </row>
    <row r="736" customFormat="false" ht="13" hidden="false" customHeight="false" outlineLevel="0" collapsed="false">
      <c r="A736" s="8" t="s">
        <v>3195</v>
      </c>
      <c r="C736" s="8" t="s">
        <v>3812</v>
      </c>
      <c r="E736" s="8" t="s">
        <v>3813</v>
      </c>
      <c r="F736" s="8" t="s">
        <v>3348</v>
      </c>
      <c r="H736" s="8" t="s">
        <v>2778</v>
      </c>
    </row>
    <row r="737" customFormat="false" ht="13" hidden="false" customHeight="false" outlineLevel="0" collapsed="false">
      <c r="A737" s="8" t="s">
        <v>1520</v>
      </c>
      <c r="C737" s="8" t="s">
        <v>3814</v>
      </c>
      <c r="E737" s="8" t="s">
        <v>3815</v>
      </c>
      <c r="F737" s="8" t="s">
        <v>3816</v>
      </c>
      <c r="H737" s="8" t="s">
        <v>3817</v>
      </c>
    </row>
    <row r="738" customFormat="false" ht="13" hidden="false" customHeight="false" outlineLevel="0" collapsed="false">
      <c r="A738" s="8" t="s">
        <v>3818</v>
      </c>
      <c r="C738" s="8" t="s">
        <v>3819</v>
      </c>
      <c r="E738" s="8" t="s">
        <v>3820</v>
      </c>
      <c r="F738" s="8" t="s">
        <v>3821</v>
      </c>
      <c r="H738" s="8" t="s">
        <v>3822</v>
      </c>
    </row>
    <row r="739" customFormat="false" ht="13" hidden="false" customHeight="false" outlineLevel="0" collapsed="false">
      <c r="A739" s="8" t="s">
        <v>3823</v>
      </c>
      <c r="C739" s="8" t="s">
        <v>3824</v>
      </c>
      <c r="E739" s="8" t="s">
        <v>3359</v>
      </c>
      <c r="F739" s="8" t="s">
        <v>3825</v>
      </c>
      <c r="H739" s="8" t="s">
        <v>3826</v>
      </c>
    </row>
    <row r="740" customFormat="false" ht="13" hidden="false" customHeight="false" outlineLevel="0" collapsed="false">
      <c r="A740" s="8" t="s">
        <v>3738</v>
      </c>
      <c r="C740" s="8" t="s">
        <v>3121</v>
      </c>
      <c r="E740" s="8" t="s">
        <v>3827</v>
      </c>
      <c r="F740" s="8" t="s">
        <v>2243</v>
      </c>
      <c r="H740" s="8" t="s">
        <v>3214</v>
      </c>
    </row>
    <row r="741" customFormat="false" ht="13" hidden="false" customHeight="false" outlineLevel="0" collapsed="false">
      <c r="A741" s="8" t="s">
        <v>3828</v>
      </c>
      <c r="C741" s="8" t="s">
        <v>3829</v>
      </c>
      <c r="E741" s="8" t="s">
        <v>3830</v>
      </c>
      <c r="F741" s="8" t="s">
        <v>3831</v>
      </c>
      <c r="H741" s="8" t="s">
        <v>2131</v>
      </c>
    </row>
    <row r="742" customFormat="false" ht="13" hidden="false" customHeight="false" outlineLevel="0" collapsed="false">
      <c r="A742" s="8" t="s">
        <v>3832</v>
      </c>
      <c r="C742" s="8" t="s">
        <v>1091</v>
      </c>
      <c r="E742" s="8" t="s">
        <v>3833</v>
      </c>
      <c r="F742" s="8" t="s">
        <v>3267</v>
      </c>
      <c r="H742" s="8" t="s">
        <v>3834</v>
      </c>
    </row>
    <row r="743" customFormat="false" ht="13" hidden="false" customHeight="false" outlineLevel="0" collapsed="false">
      <c r="A743" s="8" t="s">
        <v>3835</v>
      </c>
      <c r="C743" s="8" t="s">
        <v>2692</v>
      </c>
      <c r="E743" s="8" t="s">
        <v>3836</v>
      </c>
      <c r="F743" s="8" t="s">
        <v>3837</v>
      </c>
      <c r="H743" s="8" t="s">
        <v>2059</v>
      </c>
    </row>
    <row r="744" customFormat="false" ht="13" hidden="false" customHeight="false" outlineLevel="0" collapsed="false">
      <c r="A744" s="8" t="s">
        <v>3838</v>
      </c>
      <c r="C744" s="8" t="s">
        <v>3839</v>
      </c>
      <c r="E744" s="8" t="s">
        <v>3840</v>
      </c>
      <c r="F744" s="8" t="s">
        <v>3841</v>
      </c>
      <c r="H744" s="8" t="s">
        <v>783</v>
      </c>
    </row>
    <row r="745" customFormat="false" ht="13" hidden="false" customHeight="false" outlineLevel="0" collapsed="false">
      <c r="A745" s="8" t="s">
        <v>3227</v>
      </c>
      <c r="C745" s="8" t="s">
        <v>2210</v>
      </c>
      <c r="E745" s="8" t="s">
        <v>3842</v>
      </c>
      <c r="F745" s="8" t="s">
        <v>3843</v>
      </c>
      <c r="H745" s="8" t="s">
        <v>2816</v>
      </c>
    </row>
    <row r="746" customFormat="false" ht="13" hidden="false" customHeight="false" outlineLevel="0" collapsed="false">
      <c r="A746" s="8" t="s">
        <v>3844</v>
      </c>
      <c r="C746" s="8" t="s">
        <v>3510</v>
      </c>
      <c r="E746" s="8" t="s">
        <v>3845</v>
      </c>
      <c r="F746" s="8" t="s">
        <v>3846</v>
      </c>
      <c r="H746" s="8" t="s">
        <v>3847</v>
      </c>
    </row>
    <row r="747" customFormat="false" ht="13" hidden="false" customHeight="false" outlineLevel="0" collapsed="false">
      <c r="A747" s="8" t="s">
        <v>3756</v>
      </c>
      <c r="C747" s="8" t="s">
        <v>3848</v>
      </c>
      <c r="E747" s="8" t="s">
        <v>3849</v>
      </c>
      <c r="F747" s="8" t="s">
        <v>3850</v>
      </c>
      <c r="H747" s="8" t="s">
        <v>3851</v>
      </c>
    </row>
    <row r="748" customFormat="false" ht="13" hidden="false" customHeight="false" outlineLevel="0" collapsed="false">
      <c r="A748" s="8" t="s">
        <v>3852</v>
      </c>
      <c r="C748" s="8" t="s">
        <v>3853</v>
      </c>
      <c r="E748" s="8" t="s">
        <v>3854</v>
      </c>
      <c r="F748" s="8" t="s">
        <v>2161</v>
      </c>
      <c r="H748" s="8" t="s">
        <v>3855</v>
      </c>
    </row>
    <row r="749" customFormat="false" ht="13" hidden="false" customHeight="false" outlineLevel="0" collapsed="false">
      <c r="A749" s="8" t="s">
        <v>3856</v>
      </c>
      <c r="C749" s="8" t="s">
        <v>3857</v>
      </c>
      <c r="E749" s="8" t="s">
        <v>3858</v>
      </c>
      <c r="F749" s="8" t="s">
        <v>3859</v>
      </c>
      <c r="H749" s="8" t="s">
        <v>3860</v>
      </c>
    </row>
    <row r="750" customFormat="false" ht="13" hidden="false" customHeight="false" outlineLevel="0" collapsed="false">
      <c r="A750" s="8" t="s">
        <v>3236</v>
      </c>
      <c r="C750" s="8" t="s">
        <v>3861</v>
      </c>
      <c r="E750" s="8" t="s">
        <v>3862</v>
      </c>
      <c r="F750" s="8" t="s">
        <v>3863</v>
      </c>
      <c r="H750" s="8" t="s">
        <v>894</v>
      </c>
    </row>
    <row r="751" customFormat="false" ht="13" hidden="false" customHeight="false" outlineLevel="0" collapsed="false">
      <c r="A751" s="8" t="s">
        <v>3864</v>
      </c>
      <c r="C751" s="8" t="s">
        <v>3865</v>
      </c>
      <c r="E751" s="8" t="s">
        <v>3482</v>
      </c>
      <c r="F751" s="8" t="s">
        <v>1283</v>
      </c>
      <c r="H751" s="8" t="s">
        <v>774</v>
      </c>
    </row>
    <row r="752" customFormat="false" ht="13" hidden="false" customHeight="false" outlineLevel="0" collapsed="false">
      <c r="A752" s="8" t="s">
        <v>3761</v>
      </c>
      <c r="C752" s="8" t="s">
        <v>1338</v>
      </c>
      <c r="E752" s="8" t="s">
        <v>3866</v>
      </c>
      <c r="F752" s="8" t="s">
        <v>3867</v>
      </c>
      <c r="H752" s="8" t="s">
        <v>779</v>
      </c>
    </row>
    <row r="753" customFormat="false" ht="13" hidden="false" customHeight="false" outlineLevel="0" collapsed="false">
      <c r="A753" s="8" t="s">
        <v>2377</v>
      </c>
      <c r="C753" s="8" t="s">
        <v>1346</v>
      </c>
      <c r="E753" s="8" t="s">
        <v>3868</v>
      </c>
      <c r="F753" s="8" t="s">
        <v>3869</v>
      </c>
      <c r="H753" s="8" t="s">
        <v>1761</v>
      </c>
    </row>
    <row r="754" customFormat="false" ht="13" hidden="false" customHeight="false" outlineLevel="0" collapsed="false">
      <c r="A754" s="8" t="s">
        <v>3870</v>
      </c>
      <c r="C754" s="8" t="s">
        <v>3871</v>
      </c>
      <c r="E754" s="8" t="s">
        <v>3872</v>
      </c>
      <c r="F754" s="8" t="s">
        <v>3873</v>
      </c>
      <c r="H754" s="8" t="s">
        <v>3874</v>
      </c>
    </row>
    <row r="755" customFormat="false" ht="13" hidden="false" customHeight="false" outlineLevel="0" collapsed="false">
      <c r="A755" s="8" t="s">
        <v>3766</v>
      </c>
      <c r="C755" s="8" t="s">
        <v>3875</v>
      </c>
      <c r="E755" s="8" t="s">
        <v>2198</v>
      </c>
      <c r="F755" s="8" t="s">
        <v>2130</v>
      </c>
      <c r="H755" s="8" t="s">
        <v>1775</v>
      </c>
    </row>
    <row r="756" customFormat="false" ht="13" hidden="false" customHeight="false" outlineLevel="0" collapsed="false">
      <c r="A756" s="8" t="s">
        <v>3876</v>
      </c>
      <c r="C756" s="8" t="s">
        <v>3877</v>
      </c>
      <c r="E756" s="8" t="s">
        <v>3878</v>
      </c>
      <c r="F756" s="8" t="s">
        <v>3879</v>
      </c>
      <c r="H756" s="8" t="s">
        <v>3880</v>
      </c>
    </row>
    <row r="757" customFormat="false" ht="13" hidden="false" customHeight="false" outlineLevel="0" collapsed="false">
      <c r="A757" s="8" t="s">
        <v>1988</v>
      </c>
      <c r="C757" s="8" t="s">
        <v>3881</v>
      </c>
      <c r="E757" s="8" t="s">
        <v>3882</v>
      </c>
      <c r="F757" s="8" t="s">
        <v>2168</v>
      </c>
      <c r="H757" s="8" t="s">
        <v>2201</v>
      </c>
    </row>
    <row r="758" customFormat="false" ht="13" hidden="false" customHeight="false" outlineLevel="0" collapsed="false">
      <c r="A758" s="8" t="s">
        <v>3883</v>
      </c>
      <c r="C758" s="8" t="s">
        <v>3884</v>
      </c>
      <c r="E758" s="8" t="s">
        <v>3885</v>
      </c>
      <c r="F758" s="8" t="s">
        <v>3322</v>
      </c>
      <c r="H758" s="8" t="s">
        <v>2206</v>
      </c>
    </row>
    <row r="759" customFormat="false" ht="13" hidden="false" customHeight="false" outlineLevel="0" collapsed="false">
      <c r="A759" s="8" t="s">
        <v>3886</v>
      </c>
      <c r="C759" s="8" t="s">
        <v>3887</v>
      </c>
      <c r="E759" s="8" t="s">
        <v>3888</v>
      </c>
      <c r="F759" s="8" t="s">
        <v>3325</v>
      </c>
      <c r="H759" s="8" t="s">
        <v>3889</v>
      </c>
    </row>
    <row r="760" customFormat="false" ht="13" hidden="false" customHeight="false" outlineLevel="0" collapsed="false">
      <c r="A760" s="8" t="s">
        <v>3890</v>
      </c>
      <c r="C760" s="8" t="s">
        <v>3157</v>
      </c>
      <c r="E760" s="8" t="s">
        <v>3891</v>
      </c>
      <c r="F760" s="8" t="s">
        <v>2263</v>
      </c>
      <c r="H760" s="8" t="s">
        <v>2857</v>
      </c>
    </row>
    <row r="761" customFormat="false" ht="13" hidden="false" customHeight="false" outlineLevel="0" collapsed="false">
      <c r="A761" s="8" t="s">
        <v>1542</v>
      </c>
      <c r="C761" s="8" t="s">
        <v>3892</v>
      </c>
      <c r="E761" s="8" t="s">
        <v>3893</v>
      </c>
      <c r="F761" s="8" t="s">
        <v>3894</v>
      </c>
      <c r="H761" s="8" t="s">
        <v>3895</v>
      </c>
    </row>
    <row r="762" customFormat="false" ht="13" hidden="false" customHeight="false" outlineLevel="0" collapsed="false">
      <c r="A762" s="8" t="s">
        <v>3896</v>
      </c>
      <c r="C762" s="8" t="s">
        <v>3897</v>
      </c>
      <c r="E762" s="8" t="s">
        <v>3898</v>
      </c>
      <c r="F762" s="8" t="s">
        <v>3899</v>
      </c>
      <c r="H762" s="8" t="s">
        <v>3362</v>
      </c>
    </row>
    <row r="763" customFormat="false" ht="13" hidden="false" customHeight="false" outlineLevel="0" collapsed="false">
      <c r="A763" s="8" t="s">
        <v>3900</v>
      </c>
      <c r="C763" s="8" t="s">
        <v>2800</v>
      </c>
      <c r="E763" s="8" t="s">
        <v>3901</v>
      </c>
      <c r="F763" s="8" t="s">
        <v>2720</v>
      </c>
      <c r="H763" s="8" t="s">
        <v>1788</v>
      </c>
    </row>
    <row r="764" customFormat="false" ht="13" hidden="false" customHeight="false" outlineLevel="0" collapsed="false">
      <c r="A764" s="8" t="s">
        <v>3902</v>
      </c>
      <c r="C764" s="8" t="s">
        <v>1107</v>
      </c>
      <c r="E764" s="8" t="s">
        <v>3903</v>
      </c>
      <c r="F764" s="8" t="s">
        <v>3351</v>
      </c>
      <c r="H764" s="8" t="s">
        <v>3904</v>
      </c>
    </row>
    <row r="765" customFormat="false" ht="13" hidden="false" customHeight="false" outlineLevel="0" collapsed="false">
      <c r="A765" s="8" t="s">
        <v>3905</v>
      </c>
      <c r="C765" s="8" t="s">
        <v>3906</v>
      </c>
      <c r="E765" s="8" t="s">
        <v>3907</v>
      </c>
      <c r="F765" s="8" t="s">
        <v>3908</v>
      </c>
      <c r="H765" s="8" t="s">
        <v>3909</v>
      </c>
    </row>
    <row r="766" customFormat="false" ht="13" hidden="false" customHeight="false" outlineLevel="0" collapsed="false">
      <c r="A766" s="8" t="s">
        <v>3910</v>
      </c>
      <c r="C766" s="8" t="s">
        <v>3911</v>
      </c>
      <c r="E766" s="8" t="s">
        <v>3912</v>
      </c>
      <c r="F766" s="8" t="s">
        <v>3913</v>
      </c>
      <c r="H766" s="8" t="s">
        <v>3914</v>
      </c>
    </row>
    <row r="767" customFormat="false" ht="13" hidden="false" customHeight="false" outlineLevel="0" collapsed="false">
      <c r="A767" s="8" t="s">
        <v>3915</v>
      </c>
      <c r="C767" s="8" t="s">
        <v>3916</v>
      </c>
      <c r="E767" s="8" t="s">
        <v>3917</v>
      </c>
      <c r="F767" s="8" t="s">
        <v>3378</v>
      </c>
      <c r="H767" s="8" t="s">
        <v>2252</v>
      </c>
    </row>
    <row r="768" customFormat="false" ht="13" hidden="false" customHeight="false" outlineLevel="0" collapsed="false">
      <c r="A768" s="8" t="s">
        <v>3918</v>
      </c>
      <c r="C768" s="8" t="s">
        <v>3919</v>
      </c>
      <c r="E768" s="8" t="s">
        <v>3920</v>
      </c>
      <c r="F768" s="8" t="s">
        <v>2729</v>
      </c>
      <c r="H768" s="8" t="s">
        <v>3921</v>
      </c>
    </row>
    <row r="769" customFormat="false" ht="13" hidden="false" customHeight="false" outlineLevel="0" collapsed="false">
      <c r="A769" s="8" t="s">
        <v>3276</v>
      </c>
      <c r="C769" s="8" t="s">
        <v>3922</v>
      </c>
      <c r="E769" s="8" t="s">
        <v>3923</v>
      </c>
      <c r="F769" s="8" t="s">
        <v>3372</v>
      </c>
      <c r="H769" s="8" t="s">
        <v>3924</v>
      </c>
    </row>
    <row r="770" customFormat="false" ht="13" hidden="false" customHeight="false" outlineLevel="0" collapsed="false">
      <c r="A770" s="8" t="s">
        <v>3925</v>
      </c>
      <c r="C770" s="8" t="s">
        <v>3926</v>
      </c>
      <c r="E770" s="8" t="s">
        <v>2275</v>
      </c>
      <c r="F770" s="8" t="s">
        <v>3927</v>
      </c>
      <c r="H770" s="8" t="s">
        <v>3379</v>
      </c>
    </row>
    <row r="771" customFormat="false" ht="13" hidden="false" customHeight="false" outlineLevel="0" collapsed="false">
      <c r="A771" s="8" t="s">
        <v>1550</v>
      </c>
      <c r="C771" s="8" t="s">
        <v>3928</v>
      </c>
      <c r="E771" s="8" t="s">
        <v>3929</v>
      </c>
      <c r="F771" s="8" t="s">
        <v>3930</v>
      </c>
      <c r="H771" s="8" t="s">
        <v>3384</v>
      </c>
    </row>
    <row r="772" customFormat="false" ht="13" hidden="false" customHeight="false" outlineLevel="0" collapsed="false">
      <c r="A772" s="8" t="s">
        <v>3299</v>
      </c>
      <c r="C772" s="8" t="s">
        <v>3931</v>
      </c>
      <c r="E772" s="8" t="s">
        <v>3932</v>
      </c>
      <c r="F772" s="8" t="s">
        <v>3933</v>
      </c>
      <c r="H772" s="8" t="s">
        <v>3934</v>
      </c>
    </row>
    <row r="773" customFormat="false" ht="13" hidden="false" customHeight="false" outlineLevel="0" collapsed="false">
      <c r="A773" s="8" t="s">
        <v>3776</v>
      </c>
      <c r="C773" s="8" t="s">
        <v>2413</v>
      </c>
      <c r="E773" s="8" t="s">
        <v>3935</v>
      </c>
      <c r="F773" s="8" t="s">
        <v>3936</v>
      </c>
      <c r="H773" s="8" t="s">
        <v>3937</v>
      </c>
    </row>
    <row r="774" customFormat="false" ht="13" hidden="false" customHeight="false" outlineLevel="0" collapsed="false">
      <c r="A774" s="8" t="s">
        <v>3938</v>
      </c>
      <c r="C774" s="8" t="s">
        <v>3939</v>
      </c>
      <c r="E774" s="8" t="s">
        <v>3940</v>
      </c>
      <c r="F774" s="8" t="s">
        <v>1124</v>
      </c>
      <c r="H774" s="8" t="s">
        <v>3941</v>
      </c>
    </row>
    <row r="775" customFormat="false" ht="13" hidden="false" customHeight="false" outlineLevel="0" collapsed="false">
      <c r="A775" s="8" t="s">
        <v>3942</v>
      </c>
      <c r="C775" s="8" t="s">
        <v>2419</v>
      </c>
      <c r="E775" s="8" t="s">
        <v>3943</v>
      </c>
      <c r="F775" s="8" t="s">
        <v>3944</v>
      </c>
      <c r="H775" s="8" t="s">
        <v>3945</v>
      </c>
    </row>
    <row r="776" customFormat="false" ht="13" hidden="false" customHeight="false" outlineLevel="0" collapsed="false">
      <c r="A776" s="8" t="s">
        <v>3946</v>
      </c>
      <c r="C776" s="8" t="s">
        <v>2727</v>
      </c>
      <c r="E776" s="8" t="s">
        <v>3947</v>
      </c>
      <c r="F776" s="8" t="s">
        <v>3948</v>
      </c>
      <c r="H776" s="8" t="s">
        <v>3949</v>
      </c>
    </row>
    <row r="777" customFormat="false" ht="13" hidden="false" customHeight="false" outlineLevel="0" collapsed="false">
      <c r="A777" s="8" t="s">
        <v>3950</v>
      </c>
      <c r="C777" s="8" t="s">
        <v>3951</v>
      </c>
      <c r="E777" s="8" t="s">
        <v>3952</v>
      </c>
      <c r="F777" s="8" t="s">
        <v>3953</v>
      </c>
      <c r="H777" s="8" t="s">
        <v>3247</v>
      </c>
    </row>
    <row r="778" customFormat="false" ht="13" hidden="false" customHeight="false" outlineLevel="0" collapsed="false">
      <c r="A778" s="8" t="s">
        <v>2390</v>
      </c>
      <c r="C778" s="8" t="s">
        <v>3954</v>
      </c>
      <c r="E778" s="8" t="s">
        <v>3955</v>
      </c>
      <c r="F778" s="8" t="s">
        <v>3399</v>
      </c>
      <c r="H778" s="8" t="s">
        <v>3956</v>
      </c>
    </row>
    <row r="779" customFormat="false" ht="13" hidden="false" customHeight="false" outlineLevel="0" collapsed="false">
      <c r="A779" s="8" t="s">
        <v>3957</v>
      </c>
      <c r="C779" s="8" t="s">
        <v>3207</v>
      </c>
      <c r="E779" s="8" t="s">
        <v>3958</v>
      </c>
      <c r="F779" s="8" t="s">
        <v>3396</v>
      </c>
      <c r="H779" s="8" t="s">
        <v>3959</v>
      </c>
    </row>
    <row r="780" customFormat="false" ht="13" hidden="false" customHeight="false" outlineLevel="0" collapsed="false">
      <c r="A780" s="8" t="s">
        <v>3785</v>
      </c>
      <c r="C780" s="8" t="s">
        <v>3960</v>
      </c>
      <c r="E780" s="8" t="s">
        <v>3961</v>
      </c>
      <c r="F780" s="8" t="s">
        <v>3400</v>
      </c>
      <c r="H780" s="8" t="s">
        <v>1813</v>
      </c>
    </row>
    <row r="781" customFormat="false" ht="13" hidden="false" customHeight="false" outlineLevel="0" collapsed="false">
      <c r="A781" s="8" t="s">
        <v>3962</v>
      </c>
      <c r="C781" s="8" t="s">
        <v>3963</v>
      </c>
      <c r="E781" s="8" t="s">
        <v>3964</v>
      </c>
      <c r="F781" s="8" t="s">
        <v>3965</v>
      </c>
      <c r="H781" s="8" t="s">
        <v>3966</v>
      </c>
    </row>
    <row r="782" customFormat="false" ht="13" hidden="false" customHeight="false" outlineLevel="0" collapsed="false">
      <c r="A782" s="8" t="s">
        <v>3967</v>
      </c>
      <c r="C782" s="8" t="s">
        <v>3968</v>
      </c>
      <c r="E782" s="8" t="s">
        <v>2347</v>
      </c>
      <c r="F782" s="8" t="s">
        <v>3969</v>
      </c>
      <c r="H782" s="8" t="s">
        <v>3970</v>
      </c>
    </row>
    <row r="783" customFormat="false" ht="13" hidden="false" customHeight="false" outlineLevel="0" collapsed="false">
      <c r="A783" s="8" t="s">
        <v>3971</v>
      </c>
      <c r="C783" s="8" t="s">
        <v>3972</v>
      </c>
      <c r="E783" s="8" t="s">
        <v>3973</v>
      </c>
      <c r="F783" s="8" t="s">
        <v>2260</v>
      </c>
      <c r="H783" s="8" t="s">
        <v>3974</v>
      </c>
    </row>
    <row r="784" customFormat="false" ht="13" hidden="false" customHeight="false" outlineLevel="0" collapsed="false">
      <c r="A784" s="8" t="s">
        <v>3975</v>
      </c>
      <c r="C784" s="8" t="s">
        <v>3976</v>
      </c>
      <c r="E784" s="8" t="s">
        <v>3977</v>
      </c>
      <c r="F784" s="8" t="s">
        <v>2266</v>
      </c>
      <c r="H784" s="8" t="s">
        <v>3404</v>
      </c>
    </row>
    <row r="785" customFormat="false" ht="13" hidden="false" customHeight="false" outlineLevel="0" collapsed="false">
      <c r="A785" s="8" t="s">
        <v>1464</v>
      </c>
      <c r="C785" s="8" t="s">
        <v>3978</v>
      </c>
      <c r="E785" s="8" t="s">
        <v>3979</v>
      </c>
      <c r="F785" s="8" t="s">
        <v>2273</v>
      </c>
      <c r="H785" s="8" t="s">
        <v>2906</v>
      </c>
    </row>
    <row r="786" customFormat="false" ht="13" hidden="false" customHeight="false" outlineLevel="0" collapsed="false">
      <c r="A786" s="8" t="s">
        <v>1470</v>
      </c>
      <c r="C786" s="8" t="s">
        <v>3980</v>
      </c>
      <c r="E786" s="8" t="s">
        <v>3981</v>
      </c>
      <c r="F786" s="8" t="s">
        <v>1148</v>
      </c>
      <c r="H786" s="8" t="s">
        <v>3982</v>
      </c>
    </row>
    <row r="787" customFormat="false" ht="13" hidden="false" customHeight="false" outlineLevel="0" collapsed="false">
      <c r="A787" s="8" t="s">
        <v>3983</v>
      </c>
      <c r="C787" s="8" t="s">
        <v>3984</v>
      </c>
      <c r="E787" s="8" t="s">
        <v>90</v>
      </c>
      <c r="F787" s="8" t="s">
        <v>2276</v>
      </c>
      <c r="H787" s="8" t="s">
        <v>2918</v>
      </c>
    </row>
    <row r="788" customFormat="false" ht="13" hidden="false" customHeight="false" outlineLevel="0" collapsed="false">
      <c r="A788" s="8" t="s">
        <v>3985</v>
      </c>
      <c r="C788" s="8" t="s">
        <v>3986</v>
      </c>
      <c r="E788" s="8" t="s">
        <v>3987</v>
      </c>
      <c r="F788" s="8" t="s">
        <v>3425</v>
      </c>
      <c r="H788" s="8" t="s">
        <v>2922</v>
      </c>
    </row>
    <row r="789" customFormat="false" ht="13" hidden="false" customHeight="false" outlineLevel="0" collapsed="false">
      <c r="A789" s="8" t="s">
        <v>3988</v>
      </c>
      <c r="C789" s="8" t="s">
        <v>3989</v>
      </c>
      <c r="E789" s="8" t="s">
        <v>3990</v>
      </c>
      <c r="F789" s="8" t="s">
        <v>3991</v>
      </c>
      <c r="H789" s="8" t="s">
        <v>2292</v>
      </c>
    </row>
    <row r="790" customFormat="false" ht="13" hidden="false" customHeight="false" outlineLevel="0" collapsed="false">
      <c r="A790" s="8" t="s">
        <v>3992</v>
      </c>
      <c r="C790" s="8" t="s">
        <v>3249</v>
      </c>
      <c r="E790" s="8" t="s">
        <v>118</v>
      </c>
      <c r="F790" s="8" t="s">
        <v>2767</v>
      </c>
      <c r="H790" s="8" t="s">
        <v>3993</v>
      </c>
    </row>
    <row r="791" customFormat="false" ht="13" hidden="false" customHeight="false" outlineLevel="0" collapsed="false">
      <c r="A791" s="8" t="s">
        <v>3994</v>
      </c>
      <c r="C791" s="8" t="s">
        <v>3995</v>
      </c>
      <c r="E791" s="8" t="s">
        <v>3996</v>
      </c>
      <c r="F791" s="8" t="s">
        <v>3997</v>
      </c>
      <c r="H791" s="8" t="s">
        <v>2299</v>
      </c>
    </row>
    <row r="792" customFormat="false" ht="13" hidden="false" customHeight="false" outlineLevel="0" collapsed="false">
      <c r="A792" s="8" t="s">
        <v>3332</v>
      </c>
      <c r="C792" s="8" t="s">
        <v>3998</v>
      </c>
      <c r="E792" s="8" t="s">
        <v>160</v>
      </c>
      <c r="F792" s="8" t="s">
        <v>3999</v>
      </c>
      <c r="H792" s="8" t="s">
        <v>1818</v>
      </c>
    </row>
    <row r="793" customFormat="false" ht="13" hidden="false" customHeight="false" outlineLevel="0" collapsed="false">
      <c r="A793" s="8" t="s">
        <v>3333</v>
      </c>
      <c r="C793" s="8" t="s">
        <v>4000</v>
      </c>
      <c r="E793" s="8" t="s">
        <v>167</v>
      </c>
      <c r="F793" s="8" t="s">
        <v>4001</v>
      </c>
      <c r="H793" s="8" t="s">
        <v>4002</v>
      </c>
    </row>
    <row r="794" customFormat="false" ht="13" hidden="false" customHeight="false" outlineLevel="0" collapsed="false">
      <c r="A794" s="8" t="s">
        <v>4003</v>
      </c>
      <c r="C794" s="8" t="s">
        <v>4004</v>
      </c>
      <c r="E794" s="8" t="s">
        <v>267</v>
      </c>
      <c r="F794" s="8" t="s">
        <v>2322</v>
      </c>
      <c r="H794" s="8" t="s">
        <v>4005</v>
      </c>
    </row>
    <row r="795" customFormat="false" ht="13" hidden="false" customHeight="false" outlineLevel="0" collapsed="false">
      <c r="A795" s="8" t="s">
        <v>4006</v>
      </c>
      <c r="C795" s="8" t="s">
        <v>4007</v>
      </c>
      <c r="E795" s="8" t="s">
        <v>232</v>
      </c>
      <c r="F795" s="8" t="s">
        <v>4008</v>
      </c>
      <c r="H795" s="8" t="s">
        <v>4009</v>
      </c>
    </row>
    <row r="796" customFormat="false" ht="13" hidden="false" customHeight="false" outlineLevel="0" collapsed="false">
      <c r="A796" s="8" t="s">
        <v>4010</v>
      </c>
      <c r="C796" s="8" t="s">
        <v>3555</v>
      </c>
      <c r="E796" s="8" t="s">
        <v>517</v>
      </c>
      <c r="F796" s="8" t="s">
        <v>2328</v>
      </c>
      <c r="H796" s="8" t="s">
        <v>3277</v>
      </c>
    </row>
    <row r="797" customFormat="false" ht="13" hidden="false" customHeight="false" outlineLevel="0" collapsed="false">
      <c r="A797" s="8" t="s">
        <v>4011</v>
      </c>
      <c r="C797" s="8" t="s">
        <v>3283</v>
      </c>
      <c r="E797" s="8" t="s">
        <v>550</v>
      </c>
      <c r="F797" s="8" t="s">
        <v>2796</v>
      </c>
      <c r="H797" s="8" t="s">
        <v>3282</v>
      </c>
    </row>
    <row r="798" customFormat="false" ht="13" hidden="false" customHeight="false" outlineLevel="0" collapsed="false">
      <c r="A798" s="8" t="s">
        <v>4012</v>
      </c>
      <c r="C798" s="8" t="s">
        <v>4013</v>
      </c>
      <c r="E798" s="8" t="s">
        <v>4014</v>
      </c>
      <c r="F798" s="8" t="s">
        <v>4015</v>
      </c>
      <c r="H798" s="8" t="s">
        <v>943</v>
      </c>
    </row>
    <row r="799" customFormat="false" ht="13" hidden="false" customHeight="false" outlineLevel="0" collapsed="false">
      <c r="A799" s="8" t="s">
        <v>4016</v>
      </c>
      <c r="C799" s="8" t="s">
        <v>3288</v>
      </c>
      <c r="E799" s="8" t="s">
        <v>239</v>
      </c>
      <c r="F799" s="8" t="s">
        <v>1188</v>
      </c>
      <c r="H799" s="8" t="s">
        <v>2327</v>
      </c>
    </row>
    <row r="800" customFormat="false" ht="13" hidden="false" customHeight="false" outlineLevel="0" collapsed="false">
      <c r="A800" s="8" t="s">
        <v>4017</v>
      </c>
      <c r="C800" s="8" t="s">
        <v>4018</v>
      </c>
      <c r="E800" s="8" t="s">
        <v>605</v>
      </c>
      <c r="F800" s="8" t="s">
        <v>4019</v>
      </c>
      <c r="H800" s="8" t="s">
        <v>2333</v>
      </c>
    </row>
    <row r="801" customFormat="false" ht="13" hidden="false" customHeight="false" outlineLevel="0" collapsed="false">
      <c r="A801" s="8" t="s">
        <v>4020</v>
      </c>
      <c r="C801" s="8" t="s">
        <v>4021</v>
      </c>
      <c r="E801" s="8" t="s">
        <v>4022</v>
      </c>
      <c r="F801" s="8" t="s">
        <v>4023</v>
      </c>
      <c r="H801" s="8" t="s">
        <v>4024</v>
      </c>
    </row>
    <row r="802" customFormat="false" ht="13" hidden="false" customHeight="false" outlineLevel="0" collapsed="false">
      <c r="A802" s="8" t="s">
        <v>4025</v>
      </c>
      <c r="C802" s="8" t="s">
        <v>3293</v>
      </c>
      <c r="E802" s="8" t="s">
        <v>4026</v>
      </c>
      <c r="F802" s="8" t="s">
        <v>4027</v>
      </c>
      <c r="H802" s="8" t="s">
        <v>4028</v>
      </c>
    </row>
    <row r="803" customFormat="false" ht="13" hidden="false" customHeight="false" outlineLevel="0" collapsed="false">
      <c r="A803" s="8" t="s">
        <v>4029</v>
      </c>
      <c r="C803" s="8" t="s">
        <v>3559</v>
      </c>
      <c r="E803" s="8" t="s">
        <v>4030</v>
      </c>
      <c r="F803" s="8" t="s">
        <v>4031</v>
      </c>
      <c r="H803" s="8" t="s">
        <v>3472</v>
      </c>
    </row>
    <row r="804" customFormat="false" ht="13" hidden="false" customHeight="false" outlineLevel="0" collapsed="false">
      <c r="A804" s="8" t="s">
        <v>4032</v>
      </c>
      <c r="C804" s="8" t="s">
        <v>3317</v>
      </c>
      <c r="E804" s="8" t="s">
        <v>1262</v>
      </c>
      <c r="F804" s="8" t="s">
        <v>3466</v>
      </c>
      <c r="H804" s="8" t="s">
        <v>3476</v>
      </c>
    </row>
    <row r="805" customFormat="false" ht="13" hidden="false" customHeight="false" outlineLevel="0" collapsed="false">
      <c r="A805" s="8" t="s">
        <v>4033</v>
      </c>
      <c r="C805" s="8" t="s">
        <v>4034</v>
      </c>
      <c r="E805" s="8" t="s">
        <v>965</v>
      </c>
      <c r="F805" s="8" t="s">
        <v>4035</v>
      </c>
      <c r="H805" s="8" t="s">
        <v>3291</v>
      </c>
    </row>
    <row r="806" customFormat="false" ht="13" hidden="false" customHeight="false" outlineLevel="0" collapsed="false">
      <c r="A806" s="8" t="s">
        <v>4036</v>
      </c>
      <c r="C806" s="8" t="s">
        <v>4037</v>
      </c>
      <c r="E806" s="8" t="s">
        <v>597</v>
      </c>
      <c r="F806" s="8" t="s">
        <v>4038</v>
      </c>
      <c r="H806" s="8" t="s">
        <v>4039</v>
      </c>
    </row>
    <row r="807" customFormat="false" ht="13" hidden="false" customHeight="false" outlineLevel="0" collapsed="false">
      <c r="A807" s="8" t="s">
        <v>4040</v>
      </c>
      <c r="C807" s="8" t="s">
        <v>1156</v>
      </c>
      <c r="E807" s="8" t="s">
        <v>1704</v>
      </c>
      <c r="F807" s="8" t="s">
        <v>4041</v>
      </c>
      <c r="H807" s="8" t="s">
        <v>2985</v>
      </c>
    </row>
    <row r="808" customFormat="false" ht="13" hidden="false" customHeight="false" outlineLevel="0" collapsed="false">
      <c r="A808" s="8" t="s">
        <v>4042</v>
      </c>
      <c r="C808" s="8" t="s">
        <v>4043</v>
      </c>
      <c r="E808" s="8" t="s">
        <v>4044</v>
      </c>
      <c r="F808" s="8" t="s">
        <v>4045</v>
      </c>
      <c r="H808" s="8" t="s">
        <v>2359</v>
      </c>
    </row>
    <row r="809" customFormat="false" ht="13" hidden="false" customHeight="false" outlineLevel="0" collapsed="false">
      <c r="A809" s="8" t="s">
        <v>4046</v>
      </c>
      <c r="C809" s="8" t="s">
        <v>4047</v>
      </c>
      <c r="E809" s="8" t="s">
        <v>4048</v>
      </c>
      <c r="F809" s="8" t="s">
        <v>4049</v>
      </c>
      <c r="H809" s="8" t="s">
        <v>4050</v>
      </c>
    </row>
    <row r="810" customFormat="false" ht="13" hidden="false" customHeight="false" outlineLevel="0" collapsed="false">
      <c r="A810" s="8" t="s">
        <v>516</v>
      </c>
      <c r="C810" s="8" t="s">
        <v>3324</v>
      </c>
      <c r="E810" s="8" t="s">
        <v>1556</v>
      </c>
      <c r="F810" s="8" t="s">
        <v>2379</v>
      </c>
      <c r="H810" s="8" t="s">
        <v>4051</v>
      </c>
    </row>
    <row r="811" customFormat="false" ht="13" hidden="false" customHeight="false" outlineLevel="0" collapsed="false">
      <c r="A811" s="8" t="s">
        <v>4052</v>
      </c>
      <c r="C811" s="8" t="s">
        <v>4053</v>
      </c>
      <c r="E811" s="8" t="s">
        <v>1563</v>
      </c>
      <c r="F811" s="8" t="s">
        <v>4054</v>
      </c>
      <c r="H811" s="8" t="s">
        <v>1864</v>
      </c>
    </row>
    <row r="812" customFormat="false" ht="13" hidden="false" customHeight="false" outlineLevel="0" collapsed="false">
      <c r="A812" s="8" t="s">
        <v>4055</v>
      </c>
      <c r="C812" s="8" t="s">
        <v>3327</v>
      </c>
      <c r="E812" s="8" t="s">
        <v>1601</v>
      </c>
      <c r="F812" s="8" t="s">
        <v>4056</v>
      </c>
      <c r="H812" s="8" t="s">
        <v>4057</v>
      </c>
    </row>
    <row r="813" customFormat="false" ht="13" hidden="false" customHeight="false" outlineLevel="0" collapsed="false">
      <c r="A813" s="8" t="s">
        <v>3371</v>
      </c>
      <c r="C813" s="8" t="s">
        <v>3331</v>
      </c>
      <c r="E813" s="8" t="s">
        <v>723</v>
      </c>
      <c r="F813" s="8" t="s">
        <v>2770</v>
      </c>
      <c r="H813" s="8" t="s">
        <v>3015</v>
      </c>
    </row>
    <row r="814" customFormat="false" ht="13" hidden="false" customHeight="false" outlineLevel="0" collapsed="false">
      <c r="A814" s="8" t="s">
        <v>4058</v>
      </c>
      <c r="C814" s="8" t="s">
        <v>4059</v>
      </c>
      <c r="E814" s="8" t="s">
        <v>2675</v>
      </c>
      <c r="F814" s="8" t="s">
        <v>3509</v>
      </c>
      <c r="H814" s="8" t="s">
        <v>4060</v>
      </c>
    </row>
    <row r="815" customFormat="false" ht="13" hidden="false" customHeight="false" outlineLevel="0" collapsed="false">
      <c r="A815" s="8" t="s">
        <v>4061</v>
      </c>
      <c r="C815" s="8" t="s">
        <v>3354</v>
      </c>
      <c r="E815" s="8" t="s">
        <v>4062</v>
      </c>
      <c r="F815" s="8" t="s">
        <v>2814</v>
      </c>
      <c r="H815" s="8" t="s">
        <v>4063</v>
      </c>
    </row>
    <row r="816" customFormat="false" ht="13" hidden="false" customHeight="false" outlineLevel="0" collapsed="false">
      <c r="A816" s="8" t="s">
        <v>1541</v>
      </c>
      <c r="C816" s="8" t="s">
        <v>2258</v>
      </c>
      <c r="E816" s="8" t="s">
        <v>950</v>
      </c>
      <c r="F816" s="8" t="s">
        <v>4064</v>
      </c>
      <c r="H816" s="8" t="s">
        <v>4065</v>
      </c>
    </row>
    <row r="817" customFormat="false" ht="13" hidden="false" customHeight="false" outlineLevel="0" collapsed="false">
      <c r="A817" s="8" t="s">
        <v>4066</v>
      </c>
      <c r="C817" s="8" t="s">
        <v>4067</v>
      </c>
      <c r="E817" s="8" t="s">
        <v>956</v>
      </c>
      <c r="F817" s="8" t="s">
        <v>4068</v>
      </c>
      <c r="H817" s="8" t="s">
        <v>3022</v>
      </c>
    </row>
    <row r="818" customFormat="false" ht="13" hidden="false" customHeight="false" outlineLevel="0" collapsed="false">
      <c r="A818" s="8" t="s">
        <v>2613</v>
      </c>
      <c r="C818" s="8" t="s">
        <v>4069</v>
      </c>
      <c r="E818" s="8" t="s">
        <v>818</v>
      </c>
      <c r="F818" s="8" t="s">
        <v>4070</v>
      </c>
      <c r="H818" s="8" t="s">
        <v>4071</v>
      </c>
    </row>
    <row r="819" customFormat="false" ht="13" hidden="false" customHeight="false" outlineLevel="0" collapsed="false">
      <c r="A819" s="8" t="s">
        <v>3833</v>
      </c>
      <c r="C819" s="8" t="s">
        <v>3370</v>
      </c>
      <c r="E819" s="8" t="s">
        <v>170</v>
      </c>
      <c r="F819" s="8" t="s">
        <v>4072</v>
      </c>
      <c r="H819" s="8" t="s">
        <v>1891</v>
      </c>
    </row>
    <row r="820" customFormat="false" ht="13" hidden="false" customHeight="false" outlineLevel="0" collapsed="false">
      <c r="A820" s="8" t="s">
        <v>4073</v>
      </c>
      <c r="C820" s="8" t="s">
        <v>1624</v>
      </c>
      <c r="E820" s="8" t="s">
        <v>1816</v>
      </c>
      <c r="F820" s="8" t="s">
        <v>2843</v>
      </c>
      <c r="H820" s="8" t="s">
        <v>1897</v>
      </c>
    </row>
    <row r="821" customFormat="false" ht="13" hidden="false" customHeight="false" outlineLevel="0" collapsed="false">
      <c r="A821" s="8" t="s">
        <v>4074</v>
      </c>
      <c r="C821" s="8" t="s">
        <v>3568</v>
      </c>
      <c r="E821" s="8" t="s">
        <v>1838</v>
      </c>
      <c r="F821" s="8" t="s">
        <v>4075</v>
      </c>
      <c r="H821" s="8" t="s">
        <v>4076</v>
      </c>
    </row>
    <row r="822" customFormat="false" ht="13" hidden="false" customHeight="false" outlineLevel="0" collapsed="false">
      <c r="A822" s="8" t="s">
        <v>4077</v>
      </c>
      <c r="C822" s="8" t="s">
        <v>4078</v>
      </c>
      <c r="E822" s="8" t="s">
        <v>1103</v>
      </c>
      <c r="F822" s="8" t="s">
        <v>2847</v>
      </c>
      <c r="H822" s="8" t="s">
        <v>3025</v>
      </c>
    </row>
    <row r="823" customFormat="false" ht="13" hidden="false" customHeight="false" outlineLevel="0" collapsed="false">
      <c r="A823" s="8" t="s">
        <v>1596</v>
      </c>
      <c r="C823" s="8" t="s">
        <v>1642</v>
      </c>
      <c r="E823" s="8" t="s">
        <v>555</v>
      </c>
      <c r="F823" s="8" t="s">
        <v>4079</v>
      </c>
      <c r="H823" s="8" t="s">
        <v>4080</v>
      </c>
    </row>
    <row r="824" customFormat="false" ht="13" hidden="false" customHeight="false" outlineLevel="0" collapsed="false">
      <c r="A824" s="8" t="s">
        <v>4081</v>
      </c>
      <c r="C824" s="8" t="s">
        <v>4082</v>
      </c>
      <c r="E824" s="8" t="s">
        <v>4083</v>
      </c>
      <c r="F824" s="8" t="s">
        <v>437</v>
      </c>
      <c r="H824" s="8" t="s">
        <v>4084</v>
      </c>
    </row>
    <row r="825" customFormat="false" ht="13" hidden="false" customHeight="false" outlineLevel="0" collapsed="false">
      <c r="A825" s="8" t="s">
        <v>2635</v>
      </c>
      <c r="C825" s="8" t="s">
        <v>1387</v>
      </c>
      <c r="E825" s="8" t="s">
        <v>1526</v>
      </c>
      <c r="F825" s="8" t="s">
        <v>4085</v>
      </c>
      <c r="H825" s="8" t="s">
        <v>4086</v>
      </c>
    </row>
    <row r="826" customFormat="false" ht="13" hidden="false" customHeight="false" outlineLevel="0" collapsed="false">
      <c r="A826" s="8" t="s">
        <v>4087</v>
      </c>
      <c r="C826" s="8" t="s">
        <v>4088</v>
      </c>
      <c r="E826" s="8" t="s">
        <v>4089</v>
      </c>
      <c r="F826" s="8" t="s">
        <v>4090</v>
      </c>
      <c r="H826" s="8" t="s">
        <v>2170</v>
      </c>
    </row>
    <row r="827" customFormat="false" ht="13" hidden="false" customHeight="false" outlineLevel="0" collapsed="false">
      <c r="A827" s="8" t="s">
        <v>4091</v>
      </c>
      <c r="C827" s="8" t="s">
        <v>4092</v>
      </c>
      <c r="E827" s="8" t="s">
        <v>1553</v>
      </c>
      <c r="F827" s="8" t="s">
        <v>4093</v>
      </c>
      <c r="H827" s="8" t="s">
        <v>3536</v>
      </c>
    </row>
    <row r="828" customFormat="false" ht="13" hidden="false" customHeight="false" outlineLevel="0" collapsed="false">
      <c r="A828" s="8" t="s">
        <v>4094</v>
      </c>
      <c r="C828" s="8" t="s">
        <v>4095</v>
      </c>
      <c r="E828" s="8" t="s">
        <v>4096</v>
      </c>
      <c r="F828" s="8" t="s">
        <v>4097</v>
      </c>
      <c r="H828" s="8" t="s">
        <v>2176</v>
      </c>
    </row>
    <row r="829" customFormat="false" ht="13" hidden="false" customHeight="false" outlineLevel="0" collapsed="false">
      <c r="A829" s="8" t="s">
        <v>4098</v>
      </c>
      <c r="C829" s="8" t="s">
        <v>1195</v>
      </c>
      <c r="E829" s="8" t="s">
        <v>4099</v>
      </c>
      <c r="F829" s="8" t="s">
        <v>1250</v>
      </c>
      <c r="H829" s="8" t="s">
        <v>4100</v>
      </c>
    </row>
    <row r="830" customFormat="false" ht="13" hidden="false" customHeight="false" outlineLevel="0" collapsed="false">
      <c r="A830" s="8" t="s">
        <v>3842</v>
      </c>
      <c r="C830" s="8" t="s">
        <v>4101</v>
      </c>
      <c r="E830" s="8" t="s">
        <v>2159</v>
      </c>
      <c r="F830" s="8" t="s">
        <v>3548</v>
      </c>
      <c r="H830" s="8" t="s">
        <v>3040</v>
      </c>
    </row>
    <row r="831" customFormat="false" ht="13" hidden="false" customHeight="false" outlineLevel="0" collapsed="false">
      <c r="A831" s="8" t="s">
        <v>4102</v>
      </c>
      <c r="C831" s="8" t="s">
        <v>4103</v>
      </c>
      <c r="E831" s="8" t="s">
        <v>2462</v>
      </c>
      <c r="F831" s="8" t="s">
        <v>3551</v>
      </c>
      <c r="H831" s="8" t="s">
        <v>2448</v>
      </c>
    </row>
    <row r="832" customFormat="false" ht="13" hidden="false" customHeight="false" outlineLevel="0" collapsed="false">
      <c r="A832" s="8" t="s">
        <v>4104</v>
      </c>
      <c r="C832" s="8" t="s">
        <v>4105</v>
      </c>
      <c r="E832" s="8" t="s">
        <v>385</v>
      </c>
      <c r="F832" s="8" t="s">
        <v>3558</v>
      </c>
      <c r="H832" s="8" t="s">
        <v>3047</v>
      </c>
    </row>
    <row r="833" customFormat="false" ht="13" hidden="false" customHeight="false" outlineLevel="0" collapsed="false">
      <c r="A833" s="8" t="s">
        <v>2127</v>
      </c>
      <c r="C833" s="8" t="s">
        <v>4106</v>
      </c>
      <c r="E833" s="8" t="s">
        <v>4107</v>
      </c>
      <c r="F833" s="8" t="s">
        <v>3563</v>
      </c>
      <c r="H833" s="8" t="s">
        <v>1942</v>
      </c>
    </row>
    <row r="834" customFormat="false" ht="13" hidden="false" customHeight="false" outlineLevel="0" collapsed="false">
      <c r="A834" s="8" t="s">
        <v>3452</v>
      </c>
      <c r="C834" s="8" t="s">
        <v>4108</v>
      </c>
      <c r="E834" s="8" t="s">
        <v>4109</v>
      </c>
      <c r="F834" s="8" t="s">
        <v>1307</v>
      </c>
      <c r="H834" s="8" t="s">
        <v>3052</v>
      </c>
    </row>
    <row r="835" customFormat="false" ht="13" hidden="false" customHeight="false" outlineLevel="0" collapsed="false">
      <c r="A835" s="8" t="s">
        <v>3470</v>
      </c>
      <c r="C835" s="8" t="s">
        <v>2592</v>
      </c>
      <c r="E835" s="8" t="s">
        <v>4110</v>
      </c>
      <c r="F835" s="8" t="s">
        <v>4111</v>
      </c>
      <c r="H835" s="8" t="s">
        <v>3056</v>
      </c>
    </row>
    <row r="836" customFormat="false" ht="13" hidden="false" customHeight="false" outlineLevel="0" collapsed="false">
      <c r="A836" s="8" t="s">
        <v>2152</v>
      </c>
      <c r="C836" s="8" t="s">
        <v>4112</v>
      </c>
      <c r="E836" s="8" t="s">
        <v>1110</v>
      </c>
      <c r="F836" s="8" t="s">
        <v>4113</v>
      </c>
      <c r="H836" s="8" t="s">
        <v>980</v>
      </c>
    </row>
    <row r="837" customFormat="false" ht="13" hidden="false" customHeight="false" outlineLevel="0" collapsed="false">
      <c r="A837" s="8" t="s">
        <v>1589</v>
      </c>
      <c r="C837" s="8" t="s">
        <v>4114</v>
      </c>
      <c r="E837" s="8" t="s">
        <v>4115</v>
      </c>
      <c r="F837" s="8" t="s">
        <v>4116</v>
      </c>
      <c r="H837" s="8" t="s">
        <v>3068</v>
      </c>
    </row>
    <row r="838" customFormat="false" ht="13" hidden="false" customHeight="false" outlineLevel="0" collapsed="false">
      <c r="A838" s="8" t="s">
        <v>4117</v>
      </c>
      <c r="C838" s="8" t="s">
        <v>4118</v>
      </c>
      <c r="E838" s="8" t="s">
        <v>4119</v>
      </c>
      <c r="F838" s="8" t="s">
        <v>4120</v>
      </c>
      <c r="H838" s="8" t="s">
        <v>3070</v>
      </c>
    </row>
    <row r="839" customFormat="false" ht="13" hidden="false" customHeight="false" outlineLevel="0" collapsed="false">
      <c r="A839" s="8" t="s">
        <v>4121</v>
      </c>
      <c r="C839" s="8" t="s">
        <v>4122</v>
      </c>
      <c r="E839" s="8" t="s">
        <v>2851</v>
      </c>
      <c r="F839" s="8" t="s">
        <v>4123</v>
      </c>
      <c r="H839" s="8" t="s">
        <v>3074</v>
      </c>
    </row>
    <row r="840" customFormat="false" ht="13" hidden="false" customHeight="false" outlineLevel="0" collapsed="false">
      <c r="A840" s="8" t="s">
        <v>4124</v>
      </c>
      <c r="C840" s="8" t="s">
        <v>4125</v>
      </c>
      <c r="E840" s="8" t="s">
        <v>4126</v>
      </c>
      <c r="F840" s="8" t="s">
        <v>4127</v>
      </c>
      <c r="H840" s="8" t="s">
        <v>2188</v>
      </c>
    </row>
    <row r="841" customFormat="false" ht="13" hidden="false" customHeight="false" outlineLevel="0" collapsed="false">
      <c r="A841" s="8" t="s">
        <v>4128</v>
      </c>
      <c r="C841" s="8" t="s">
        <v>4129</v>
      </c>
      <c r="E841" s="8" t="s">
        <v>4130</v>
      </c>
      <c r="F841" s="8" t="s">
        <v>4131</v>
      </c>
      <c r="H841" s="8" t="s">
        <v>3109</v>
      </c>
    </row>
    <row r="842" customFormat="false" ht="13" hidden="false" customHeight="false" outlineLevel="0" collapsed="false">
      <c r="A842" s="8" t="s">
        <v>2181</v>
      </c>
      <c r="C842" s="8" t="s">
        <v>4132</v>
      </c>
      <c r="E842" s="8" t="s">
        <v>2558</v>
      </c>
      <c r="F842" s="8" t="s">
        <v>2880</v>
      </c>
      <c r="H842" s="8" t="s">
        <v>3114</v>
      </c>
    </row>
    <row r="843" customFormat="false" ht="13" hidden="false" customHeight="false" outlineLevel="0" collapsed="false">
      <c r="A843" s="8" t="s">
        <v>4133</v>
      </c>
      <c r="C843" s="8" t="s">
        <v>4134</v>
      </c>
      <c r="E843" s="8" t="s">
        <v>2050</v>
      </c>
      <c r="F843" s="8" t="s">
        <v>2885</v>
      </c>
      <c r="H843" s="8" t="s">
        <v>1986</v>
      </c>
    </row>
    <row r="844" customFormat="false" ht="13" hidden="false" customHeight="false" outlineLevel="0" collapsed="false">
      <c r="A844" s="8" t="s">
        <v>4135</v>
      </c>
      <c r="C844" s="8" t="s">
        <v>4136</v>
      </c>
      <c r="E844" s="8" t="s">
        <v>2972</v>
      </c>
      <c r="F844" s="8" t="s">
        <v>4137</v>
      </c>
      <c r="H844" s="8" t="s">
        <v>1997</v>
      </c>
    </row>
    <row r="845" customFormat="false" ht="13" hidden="false" customHeight="false" outlineLevel="0" collapsed="false">
      <c r="A845" s="8" t="s">
        <v>3872</v>
      </c>
      <c r="C845" s="8" t="s">
        <v>195</v>
      </c>
      <c r="E845" s="8" t="s">
        <v>2641</v>
      </c>
      <c r="F845" s="8" t="s">
        <v>4138</v>
      </c>
      <c r="H845" s="8" t="s">
        <v>4139</v>
      </c>
    </row>
    <row r="846" customFormat="false" ht="13" hidden="false" customHeight="false" outlineLevel="0" collapsed="false">
      <c r="A846" s="8" t="s">
        <v>741</v>
      </c>
      <c r="C846" s="8" t="s">
        <v>1701</v>
      </c>
      <c r="E846" s="8" t="s">
        <v>2162</v>
      </c>
      <c r="F846" s="8" t="s">
        <v>714</v>
      </c>
      <c r="H846" s="8" t="s">
        <v>3667</v>
      </c>
    </row>
    <row r="847" customFormat="false" ht="13" hidden="false" customHeight="false" outlineLevel="0" collapsed="false">
      <c r="A847" s="8" t="s">
        <v>4140</v>
      </c>
      <c r="C847" s="8" t="s">
        <v>3427</v>
      </c>
      <c r="E847" s="8" t="s">
        <v>2684</v>
      </c>
      <c r="F847" s="8" t="s">
        <v>3578</v>
      </c>
      <c r="H847" s="8" t="s">
        <v>2479</v>
      </c>
    </row>
    <row r="848" customFormat="false" ht="13" hidden="false" customHeight="false" outlineLevel="0" collapsed="false">
      <c r="A848" s="8" t="s">
        <v>4141</v>
      </c>
      <c r="C848" s="8" t="s">
        <v>3431</v>
      </c>
      <c r="E848" s="8" t="s">
        <v>3032</v>
      </c>
      <c r="F848" s="8" t="s">
        <v>3583</v>
      </c>
      <c r="H848" s="8" t="s">
        <v>4142</v>
      </c>
    </row>
    <row r="849" customFormat="false" ht="13" hidden="false" customHeight="false" outlineLevel="0" collapsed="false">
      <c r="A849" s="8" t="s">
        <v>4143</v>
      </c>
      <c r="C849" s="8" t="s">
        <v>2948</v>
      </c>
      <c r="E849" s="8" t="s">
        <v>3038</v>
      </c>
      <c r="F849" s="8" t="s">
        <v>4144</v>
      </c>
      <c r="H849" s="8" t="s">
        <v>3131</v>
      </c>
    </row>
    <row r="850" customFormat="false" ht="13" hidden="false" customHeight="false" outlineLevel="0" collapsed="false">
      <c r="A850" s="8" t="s">
        <v>4145</v>
      </c>
      <c r="C850" s="8" t="s">
        <v>1707</v>
      </c>
      <c r="E850" s="8" t="s">
        <v>584</v>
      </c>
      <c r="F850" s="8" t="s">
        <v>4146</v>
      </c>
      <c r="H850" s="8" t="s">
        <v>3680</v>
      </c>
    </row>
    <row r="851" customFormat="false" ht="13" hidden="false" customHeight="false" outlineLevel="0" collapsed="false">
      <c r="A851" s="8" t="s">
        <v>4147</v>
      </c>
      <c r="C851" s="8" t="s">
        <v>4148</v>
      </c>
      <c r="E851" s="8" t="s">
        <v>2187</v>
      </c>
      <c r="F851" s="8" t="s">
        <v>4149</v>
      </c>
      <c r="H851" s="8" t="s">
        <v>2497</v>
      </c>
    </row>
    <row r="852" customFormat="false" ht="13" hidden="false" customHeight="false" outlineLevel="0" collapsed="false">
      <c r="A852" s="8" t="s">
        <v>4150</v>
      </c>
      <c r="C852" s="8" t="s">
        <v>3438</v>
      </c>
      <c r="E852" s="8" t="s">
        <v>2191</v>
      </c>
      <c r="F852" s="8" t="s">
        <v>4151</v>
      </c>
      <c r="H852" s="8" t="s">
        <v>4152</v>
      </c>
    </row>
    <row r="853" customFormat="false" ht="13" hidden="false" customHeight="false" outlineLevel="0" collapsed="false">
      <c r="A853" s="8" t="s">
        <v>2688</v>
      </c>
      <c r="C853" s="8" t="s">
        <v>3442</v>
      </c>
      <c r="E853" s="8" t="s">
        <v>2718</v>
      </c>
      <c r="F853" s="8" t="s">
        <v>4153</v>
      </c>
      <c r="H853" s="8" t="s">
        <v>2011</v>
      </c>
    </row>
    <row r="854" customFormat="false" ht="13" hidden="false" customHeight="false" outlineLevel="0" collapsed="false">
      <c r="A854" s="8" t="s">
        <v>4154</v>
      </c>
      <c r="C854" s="8" t="s">
        <v>4155</v>
      </c>
      <c r="E854" s="8" t="s">
        <v>2723</v>
      </c>
      <c r="F854" s="8" t="s">
        <v>2474</v>
      </c>
      <c r="H854" s="8" t="s">
        <v>2017</v>
      </c>
    </row>
    <row r="855" customFormat="false" ht="13" hidden="false" customHeight="false" outlineLevel="0" collapsed="false">
      <c r="A855" s="8" t="s">
        <v>1620</v>
      </c>
      <c r="C855" s="8" t="s">
        <v>4156</v>
      </c>
      <c r="E855" s="8" t="s">
        <v>1271</v>
      </c>
      <c r="F855" s="8" t="s">
        <v>4157</v>
      </c>
      <c r="H855" s="8" t="s">
        <v>3700</v>
      </c>
    </row>
    <row r="856" customFormat="false" ht="13" hidden="false" customHeight="false" outlineLevel="0" collapsed="false">
      <c r="A856" s="8" t="s">
        <v>1644</v>
      </c>
      <c r="C856" s="8" t="s">
        <v>4158</v>
      </c>
      <c r="E856" s="8" t="s">
        <v>4159</v>
      </c>
      <c r="F856" s="8" t="s">
        <v>2932</v>
      </c>
      <c r="H856" s="8" t="s">
        <v>2507</v>
      </c>
    </row>
    <row r="857" customFormat="false" ht="13" hidden="false" customHeight="false" outlineLevel="0" collapsed="false">
      <c r="A857" s="8" t="s">
        <v>4160</v>
      </c>
      <c r="C857" s="8" t="s">
        <v>4161</v>
      </c>
      <c r="E857" s="8" t="s">
        <v>4162</v>
      </c>
      <c r="F857" s="8" t="s">
        <v>2936</v>
      </c>
      <c r="H857" s="8" t="s">
        <v>2516</v>
      </c>
    </row>
    <row r="858" customFormat="false" ht="13" hidden="false" customHeight="false" outlineLevel="0" collapsed="false">
      <c r="A858" s="8" t="s">
        <v>2892</v>
      </c>
      <c r="C858" s="8" t="s">
        <v>4163</v>
      </c>
      <c r="E858" s="8" t="s">
        <v>4164</v>
      </c>
      <c r="F858" s="8" t="s">
        <v>4165</v>
      </c>
      <c r="H858" s="8" t="s">
        <v>3145</v>
      </c>
    </row>
    <row r="859" customFormat="false" ht="13" hidden="false" customHeight="false" outlineLevel="0" collapsed="false">
      <c r="A859" s="8" t="s">
        <v>4166</v>
      </c>
      <c r="C859" s="8" t="s">
        <v>4167</v>
      </c>
      <c r="E859" s="8" t="s">
        <v>2411</v>
      </c>
      <c r="F859" s="8" t="s">
        <v>1286</v>
      </c>
      <c r="H859" s="8" t="s">
        <v>4168</v>
      </c>
    </row>
    <row r="860" customFormat="false" ht="13" hidden="false" customHeight="false" outlineLevel="0" collapsed="false">
      <c r="A860" s="8" t="s">
        <v>4169</v>
      </c>
      <c r="C860" s="8" t="s">
        <v>4170</v>
      </c>
      <c r="E860" s="8" t="s">
        <v>2418</v>
      </c>
      <c r="F860" s="8" t="s">
        <v>3429</v>
      </c>
      <c r="H860" s="8" t="s">
        <v>4171</v>
      </c>
    </row>
    <row r="861" customFormat="false" ht="13" hidden="false" customHeight="false" outlineLevel="0" collapsed="false">
      <c r="A861" s="8" t="s">
        <v>4172</v>
      </c>
      <c r="C861" s="8" t="s">
        <v>1712</v>
      </c>
      <c r="E861" s="8" t="s">
        <v>4173</v>
      </c>
      <c r="F861" s="8" t="s">
        <v>4174</v>
      </c>
      <c r="H861" s="8" t="s">
        <v>2528</v>
      </c>
    </row>
    <row r="862" customFormat="false" ht="13" hidden="false" customHeight="false" outlineLevel="0" collapsed="false">
      <c r="A862" s="8" t="s">
        <v>4175</v>
      </c>
      <c r="C862" s="8" t="s">
        <v>2298</v>
      </c>
      <c r="E862" s="8" t="s">
        <v>1487</v>
      </c>
      <c r="F862" s="8" t="s">
        <v>4176</v>
      </c>
      <c r="H862" s="8" t="s">
        <v>2535</v>
      </c>
    </row>
    <row r="863" customFormat="false" ht="13" hidden="false" customHeight="false" outlineLevel="0" collapsed="false">
      <c r="A863" s="8" t="s">
        <v>3917</v>
      </c>
      <c r="C863" s="8" t="s">
        <v>3463</v>
      </c>
      <c r="E863" s="8" t="s">
        <v>1560</v>
      </c>
      <c r="F863" s="8" t="s">
        <v>4177</v>
      </c>
      <c r="H863" s="8" t="s">
        <v>1032</v>
      </c>
    </row>
    <row r="864" customFormat="false" ht="13" hidden="false" customHeight="false" outlineLevel="0" collapsed="false">
      <c r="A864" s="8" t="s">
        <v>4178</v>
      </c>
      <c r="C864" s="8" t="s">
        <v>4179</v>
      </c>
      <c r="E864" s="8" t="s">
        <v>4180</v>
      </c>
      <c r="F864" s="8" t="s">
        <v>4181</v>
      </c>
      <c r="H864" s="8" t="s">
        <v>2538</v>
      </c>
    </row>
    <row r="865" customFormat="false" ht="13" hidden="false" customHeight="false" outlineLevel="0" collapsed="false">
      <c r="A865" s="8" t="s">
        <v>4182</v>
      </c>
      <c r="C865" s="8" t="s">
        <v>3489</v>
      </c>
      <c r="E865" s="8" t="s">
        <v>1658</v>
      </c>
      <c r="F865" s="8" t="s">
        <v>4183</v>
      </c>
      <c r="H865" s="8" t="s">
        <v>3723</v>
      </c>
    </row>
    <row r="866" customFormat="false" ht="13" hidden="false" customHeight="false" outlineLevel="0" collapsed="false">
      <c r="A866" s="8" t="s">
        <v>4184</v>
      </c>
      <c r="C866" s="8" t="s">
        <v>2828</v>
      </c>
      <c r="E866" s="8" t="s">
        <v>4185</v>
      </c>
      <c r="F866" s="8" t="s">
        <v>4186</v>
      </c>
      <c r="H866" s="8" t="s">
        <v>4187</v>
      </c>
    </row>
    <row r="867" customFormat="false" ht="13" hidden="false" customHeight="false" outlineLevel="0" collapsed="false">
      <c r="A867" s="8" t="s">
        <v>4188</v>
      </c>
      <c r="C867" s="8" t="s">
        <v>4189</v>
      </c>
      <c r="E867" s="8" t="s">
        <v>4190</v>
      </c>
      <c r="F867" s="8" t="s">
        <v>2536</v>
      </c>
      <c r="H867" s="8" t="s">
        <v>2554</v>
      </c>
    </row>
    <row r="868" customFormat="false" ht="13" hidden="false" customHeight="false" outlineLevel="0" collapsed="false">
      <c r="A868" s="8" t="s">
        <v>4191</v>
      </c>
      <c r="C868" s="8" t="s">
        <v>4192</v>
      </c>
      <c r="E868" s="8" t="s">
        <v>80</v>
      </c>
      <c r="F868" s="8" t="s">
        <v>2542</v>
      </c>
      <c r="H868" s="8" t="s">
        <v>4193</v>
      </c>
    </row>
    <row r="869" customFormat="false" ht="13" hidden="false" customHeight="false" outlineLevel="0" collapsed="false">
      <c r="A869" s="8" t="s">
        <v>4194</v>
      </c>
      <c r="C869" s="8" t="s">
        <v>4195</v>
      </c>
      <c r="E869" s="8" t="s">
        <v>1171</v>
      </c>
      <c r="F869" s="8" t="s">
        <v>3621</v>
      </c>
      <c r="H869" s="8" t="s">
        <v>4196</v>
      </c>
    </row>
    <row r="870" customFormat="false" ht="13" hidden="false" customHeight="false" outlineLevel="0" collapsed="false">
      <c r="A870" s="8" t="s">
        <v>4197</v>
      </c>
      <c r="C870" s="8" t="s">
        <v>3630</v>
      </c>
      <c r="E870" s="8" t="s">
        <v>1178</v>
      </c>
      <c r="F870" s="8" t="s">
        <v>3437</v>
      </c>
      <c r="H870" s="8" t="s">
        <v>3731</v>
      </c>
    </row>
    <row r="871" customFormat="false" ht="13" hidden="false" customHeight="false" outlineLevel="0" collapsed="false">
      <c r="A871" s="8" t="s">
        <v>1655</v>
      </c>
      <c r="C871" s="8" t="s">
        <v>4198</v>
      </c>
      <c r="E871" s="8" t="s">
        <v>2160</v>
      </c>
      <c r="F871" s="8" t="s">
        <v>2172</v>
      </c>
      <c r="H871" s="8" t="s">
        <v>2209</v>
      </c>
    </row>
    <row r="872" customFormat="false" ht="13" hidden="false" customHeight="false" outlineLevel="0" collapsed="false">
      <c r="A872" s="8" t="s">
        <v>1650</v>
      </c>
      <c r="C872" s="8" t="s">
        <v>4199</v>
      </c>
      <c r="E872" s="8" t="s">
        <v>4200</v>
      </c>
      <c r="F872" s="8" t="s">
        <v>2318</v>
      </c>
      <c r="H872" s="8" t="s">
        <v>3743</v>
      </c>
    </row>
    <row r="873" customFormat="false" ht="13" hidden="false" customHeight="false" outlineLevel="0" collapsed="false">
      <c r="A873" s="8" t="s">
        <v>4201</v>
      </c>
      <c r="C873" s="8" t="s">
        <v>3518</v>
      </c>
      <c r="E873" s="8" t="s">
        <v>2240</v>
      </c>
      <c r="F873" s="8" t="s">
        <v>2324</v>
      </c>
      <c r="H873" s="8" t="s">
        <v>3177</v>
      </c>
    </row>
    <row r="874" customFormat="false" ht="13" hidden="false" customHeight="false" outlineLevel="0" collapsed="false">
      <c r="A874" s="8" t="s">
        <v>4202</v>
      </c>
      <c r="C874" s="8" t="s">
        <v>4203</v>
      </c>
      <c r="E874" s="8" t="s">
        <v>1793</v>
      </c>
      <c r="F874" s="8" t="s">
        <v>3629</v>
      </c>
      <c r="H874" s="8" t="s">
        <v>895</v>
      </c>
    </row>
    <row r="875" customFormat="false" ht="13" hidden="false" customHeight="false" outlineLevel="0" collapsed="false">
      <c r="A875" s="8" t="s">
        <v>1669</v>
      </c>
      <c r="C875" s="8" t="s">
        <v>4204</v>
      </c>
      <c r="E875" s="8" t="s">
        <v>2874</v>
      </c>
      <c r="F875" s="8" t="s">
        <v>4205</v>
      </c>
      <c r="H875" s="8" t="s">
        <v>2564</v>
      </c>
    </row>
    <row r="876" customFormat="false" ht="13" hidden="false" customHeight="false" outlineLevel="0" collapsed="false">
      <c r="A876" s="8" t="s">
        <v>2247</v>
      </c>
      <c r="C876" s="8" t="s">
        <v>4206</v>
      </c>
      <c r="E876" s="8" t="s">
        <v>3924</v>
      </c>
      <c r="F876" s="8" t="s">
        <v>2178</v>
      </c>
      <c r="H876" s="8" t="s">
        <v>2569</v>
      </c>
    </row>
    <row r="877" customFormat="false" ht="13" hidden="false" customHeight="false" outlineLevel="0" collapsed="false">
      <c r="A877" s="8" t="s">
        <v>2255</v>
      </c>
      <c r="C877" s="8" t="s">
        <v>4207</v>
      </c>
      <c r="E877" s="8" t="s">
        <v>3934</v>
      </c>
      <c r="F877" s="8" t="s">
        <v>4208</v>
      </c>
      <c r="H877" s="8" t="s">
        <v>2575</v>
      </c>
    </row>
    <row r="878" customFormat="false" ht="13" hidden="false" customHeight="false" outlineLevel="0" collapsed="false">
      <c r="A878" s="8" t="s">
        <v>3932</v>
      </c>
      <c r="C878" s="8" t="s">
        <v>493</v>
      </c>
      <c r="E878" s="8" t="s">
        <v>3937</v>
      </c>
      <c r="F878" s="8" t="s">
        <v>3004</v>
      </c>
      <c r="H878" s="8" t="s">
        <v>4209</v>
      </c>
    </row>
    <row r="879" customFormat="false" ht="13" hidden="false" customHeight="false" outlineLevel="0" collapsed="false">
      <c r="A879" s="8" t="s">
        <v>4210</v>
      </c>
      <c r="C879" s="8" t="s">
        <v>4211</v>
      </c>
      <c r="E879" s="8" t="s">
        <v>3415</v>
      </c>
      <c r="F879" s="8" t="s">
        <v>4212</v>
      </c>
      <c r="H879" s="8" t="s">
        <v>3764</v>
      </c>
    </row>
    <row r="880" customFormat="false" ht="13" hidden="false" customHeight="false" outlineLevel="0" collapsed="false">
      <c r="A880" s="8" t="s">
        <v>4213</v>
      </c>
      <c r="C880" s="8" t="s">
        <v>4214</v>
      </c>
      <c r="E880" s="8" t="s">
        <v>2292</v>
      </c>
      <c r="F880" s="8" t="s">
        <v>3457</v>
      </c>
      <c r="H880" s="8" t="s">
        <v>3767</v>
      </c>
    </row>
    <row r="881" customFormat="false" ht="13" hidden="false" customHeight="false" outlineLevel="0" collapsed="false">
      <c r="A881" s="8" t="s">
        <v>4215</v>
      </c>
      <c r="C881" s="8" t="s">
        <v>4216</v>
      </c>
      <c r="E881" s="8" t="s">
        <v>1818</v>
      </c>
      <c r="F881" s="8" t="s">
        <v>4217</v>
      </c>
      <c r="H881" s="8" t="s">
        <v>4218</v>
      </c>
    </row>
    <row r="882" customFormat="false" ht="13" hidden="false" customHeight="false" outlineLevel="0" collapsed="false">
      <c r="A882" s="8" t="s">
        <v>4219</v>
      </c>
      <c r="C882" s="8" t="s">
        <v>210</v>
      </c>
      <c r="E882" s="8" t="s">
        <v>2306</v>
      </c>
      <c r="F882" s="8" t="s">
        <v>4220</v>
      </c>
      <c r="H882" s="8" t="s">
        <v>3191</v>
      </c>
    </row>
    <row r="883" customFormat="false" ht="13" hidden="false" customHeight="false" outlineLevel="0" collapsed="false">
      <c r="A883" s="8" t="s">
        <v>3582</v>
      </c>
      <c r="C883" s="8" t="s">
        <v>4221</v>
      </c>
      <c r="E883" s="8" t="s">
        <v>4222</v>
      </c>
      <c r="F883" s="8" t="s">
        <v>1007</v>
      </c>
      <c r="H883" s="8" t="s">
        <v>4223</v>
      </c>
    </row>
    <row r="884" customFormat="false" ht="13" hidden="false" customHeight="false" outlineLevel="0" collapsed="false">
      <c r="A884" s="8" t="s">
        <v>4224</v>
      </c>
      <c r="C884" s="8" t="s">
        <v>4225</v>
      </c>
      <c r="E884" s="8" t="s">
        <v>4226</v>
      </c>
      <c r="F884" s="8" t="s">
        <v>3681</v>
      </c>
      <c r="H884" s="8" t="s">
        <v>2593</v>
      </c>
    </row>
    <row r="885" customFormat="false" ht="13" hidden="false" customHeight="false" outlineLevel="0" collapsed="false">
      <c r="A885" s="8" t="s">
        <v>3935</v>
      </c>
      <c r="C885" s="8" t="s">
        <v>4227</v>
      </c>
      <c r="E885" s="8" t="s">
        <v>2398</v>
      </c>
      <c r="F885" s="8" t="s">
        <v>3013</v>
      </c>
      <c r="H885" s="8" t="s">
        <v>4228</v>
      </c>
    </row>
    <row r="886" customFormat="false" ht="13" hidden="false" customHeight="false" outlineLevel="0" collapsed="false">
      <c r="A886" s="8" t="s">
        <v>4229</v>
      </c>
      <c r="C886" s="8" t="s">
        <v>4230</v>
      </c>
      <c r="E886" s="8" t="s">
        <v>4080</v>
      </c>
      <c r="F886" s="8" t="s">
        <v>3017</v>
      </c>
      <c r="H886" s="8" t="s">
        <v>4231</v>
      </c>
    </row>
    <row r="887" customFormat="false" ht="13" hidden="false" customHeight="false" outlineLevel="0" collapsed="false">
      <c r="A887" s="8" t="s">
        <v>4232</v>
      </c>
      <c r="C887" s="8" t="s">
        <v>3533</v>
      </c>
      <c r="E887" s="8" t="s">
        <v>4233</v>
      </c>
      <c r="F887" s="8" t="s">
        <v>2189</v>
      </c>
      <c r="H887" s="8" t="s">
        <v>4234</v>
      </c>
    </row>
    <row r="888" customFormat="false" ht="13" hidden="false" customHeight="false" outlineLevel="0" collapsed="false">
      <c r="A888" s="8" t="s">
        <v>2902</v>
      </c>
      <c r="C888" s="8" t="s">
        <v>3538</v>
      </c>
      <c r="E888" s="8" t="s">
        <v>4235</v>
      </c>
      <c r="F888" s="8" t="s">
        <v>4236</v>
      </c>
      <c r="H888" s="8" t="s">
        <v>4237</v>
      </c>
    </row>
    <row r="889" customFormat="false" ht="13" hidden="false" customHeight="false" outlineLevel="0" collapsed="false">
      <c r="A889" s="8" t="s">
        <v>4238</v>
      </c>
      <c r="C889" s="8" t="s">
        <v>1776</v>
      </c>
      <c r="E889" s="8" t="s">
        <v>4239</v>
      </c>
      <c r="F889" s="8" t="s">
        <v>4240</v>
      </c>
      <c r="H889" s="8" t="s">
        <v>4241</v>
      </c>
    </row>
    <row r="890" customFormat="false" ht="13" hidden="false" customHeight="false" outlineLevel="0" collapsed="false">
      <c r="A890" s="8" t="s">
        <v>4242</v>
      </c>
      <c r="C890" s="8" t="s">
        <v>2476</v>
      </c>
      <c r="E890" s="8" t="s">
        <v>4243</v>
      </c>
      <c r="F890" s="8" t="s">
        <v>3461</v>
      </c>
      <c r="H890" s="8" t="s">
        <v>3202</v>
      </c>
    </row>
    <row r="891" customFormat="false" ht="13" hidden="false" customHeight="false" outlineLevel="0" collapsed="false">
      <c r="A891" s="8" t="s">
        <v>4244</v>
      </c>
      <c r="C891" s="8" t="s">
        <v>3637</v>
      </c>
      <c r="E891" s="8" t="s">
        <v>4245</v>
      </c>
      <c r="F891" s="8" t="s">
        <v>4246</v>
      </c>
      <c r="H891" s="8" t="s">
        <v>2758</v>
      </c>
    </row>
    <row r="892" customFormat="false" ht="13" hidden="false" customHeight="false" outlineLevel="0" collapsed="false">
      <c r="A892" s="8" t="s">
        <v>2302</v>
      </c>
      <c r="C892" s="8" t="s">
        <v>4247</v>
      </c>
      <c r="E892" s="8" t="s">
        <v>4142</v>
      </c>
      <c r="F892" s="8" t="s">
        <v>4248</v>
      </c>
      <c r="H892" s="8" t="s">
        <v>4249</v>
      </c>
    </row>
    <row r="893" customFormat="false" ht="13" hidden="false" customHeight="false" outlineLevel="0" collapsed="false">
      <c r="A893" s="8" t="s">
        <v>2909</v>
      </c>
      <c r="C893" s="8" t="s">
        <v>3547</v>
      </c>
      <c r="E893" s="8" t="s">
        <v>2488</v>
      </c>
      <c r="F893" s="8" t="s">
        <v>4250</v>
      </c>
      <c r="H893" s="8" t="s">
        <v>4251</v>
      </c>
    </row>
    <row r="894" customFormat="false" ht="13" hidden="false" customHeight="false" outlineLevel="0" collapsed="false">
      <c r="A894" s="8" t="s">
        <v>4252</v>
      </c>
      <c r="C894" s="8" t="s">
        <v>4253</v>
      </c>
      <c r="E894" s="8" t="s">
        <v>3131</v>
      </c>
      <c r="F894" s="8" t="s">
        <v>4254</v>
      </c>
      <c r="H894" s="8" t="s">
        <v>4255</v>
      </c>
    </row>
    <row r="895" customFormat="false" ht="13" hidden="false" customHeight="false" outlineLevel="0" collapsed="false">
      <c r="A895" s="8" t="s">
        <v>4256</v>
      </c>
      <c r="C895" s="8" t="s">
        <v>4257</v>
      </c>
      <c r="E895" s="8" t="s">
        <v>2516</v>
      </c>
      <c r="F895" s="8" t="s">
        <v>4258</v>
      </c>
      <c r="H895" s="8" t="s">
        <v>4259</v>
      </c>
    </row>
    <row r="896" customFormat="false" ht="13" hidden="false" customHeight="false" outlineLevel="0" collapsed="false">
      <c r="A896" s="8" t="s">
        <v>4260</v>
      </c>
      <c r="C896" s="8" t="s">
        <v>4261</v>
      </c>
      <c r="E896" s="8" t="s">
        <v>4262</v>
      </c>
      <c r="F896" s="8" t="s">
        <v>4263</v>
      </c>
      <c r="H896" s="8" t="s">
        <v>2226</v>
      </c>
    </row>
    <row r="897" customFormat="false" ht="13" hidden="false" customHeight="false" outlineLevel="0" collapsed="false">
      <c r="A897" s="8" t="s">
        <v>4264</v>
      </c>
      <c r="C897" s="8" t="s">
        <v>4265</v>
      </c>
      <c r="E897" s="8" t="s">
        <v>4249</v>
      </c>
      <c r="F897" s="8" t="s">
        <v>102</v>
      </c>
      <c r="H897" s="8" t="s">
        <v>4266</v>
      </c>
    </row>
    <row r="898" customFormat="false" ht="13" hidden="false" customHeight="false" outlineLevel="0" collapsed="false">
      <c r="A898" s="8" t="s">
        <v>4267</v>
      </c>
      <c r="C898" s="8" t="s">
        <v>3553</v>
      </c>
      <c r="E898" s="8" t="s">
        <v>2654</v>
      </c>
      <c r="F898" s="8" t="s">
        <v>4268</v>
      </c>
      <c r="H898" s="8" t="s">
        <v>2616</v>
      </c>
    </row>
    <row r="899" customFormat="false" ht="13" hidden="false" customHeight="false" outlineLevel="0" collapsed="false">
      <c r="A899" s="8" t="s">
        <v>4269</v>
      </c>
      <c r="C899" s="8" t="s">
        <v>3556</v>
      </c>
      <c r="E899" s="8" t="s">
        <v>3408</v>
      </c>
      <c r="F899" s="8" t="s">
        <v>3033</v>
      </c>
      <c r="H899" s="8" t="s">
        <v>4270</v>
      </c>
    </row>
    <row r="900" customFormat="false" ht="13" hidden="false" customHeight="false" outlineLevel="0" collapsed="false">
      <c r="A900" s="8" t="s">
        <v>4271</v>
      </c>
      <c r="C900" s="8" t="s">
        <v>4272</v>
      </c>
      <c r="E900" s="8" t="s">
        <v>4273</v>
      </c>
      <c r="F900" s="8" t="s">
        <v>4274</v>
      </c>
      <c r="H900" s="8" t="s">
        <v>2622</v>
      </c>
    </row>
    <row r="901" customFormat="false" ht="13" hidden="false" customHeight="false" outlineLevel="0" collapsed="false">
      <c r="A901" s="8" t="s">
        <v>4275</v>
      </c>
      <c r="C901" s="8" t="s">
        <v>4276</v>
      </c>
      <c r="E901" s="8" t="s">
        <v>4277</v>
      </c>
      <c r="F901" s="8" t="s">
        <v>4278</v>
      </c>
      <c r="H901" s="8" t="s">
        <v>4279</v>
      </c>
    </row>
    <row r="902" customFormat="false" ht="13" hidden="false" customHeight="false" outlineLevel="0" collapsed="false">
      <c r="A902" s="8" t="s">
        <v>4280</v>
      </c>
      <c r="C902" s="8" t="s">
        <v>1787</v>
      </c>
      <c r="E902" s="8" t="s">
        <v>3997</v>
      </c>
      <c r="F902" s="8" t="s">
        <v>3467</v>
      </c>
      <c r="H902" s="8" t="s">
        <v>3348</v>
      </c>
    </row>
    <row r="903" customFormat="false" ht="13" hidden="false" customHeight="false" outlineLevel="0" collapsed="false">
      <c r="A903" s="8" t="s">
        <v>3961</v>
      </c>
      <c r="C903" s="8" t="s">
        <v>3570</v>
      </c>
      <c r="E903" s="8" t="s">
        <v>4281</v>
      </c>
      <c r="F903" s="8" t="s">
        <v>4282</v>
      </c>
      <c r="H903" s="8" t="s">
        <v>4283</v>
      </c>
    </row>
    <row r="904" customFormat="false" ht="13" hidden="false" customHeight="false" outlineLevel="0" collapsed="false">
      <c r="A904" s="8" t="s">
        <v>754</v>
      </c>
      <c r="C904" s="8" t="s">
        <v>3572</v>
      </c>
      <c r="E904" s="8" t="s">
        <v>614</v>
      </c>
      <c r="F904" s="8" t="s">
        <v>4284</v>
      </c>
      <c r="H904" s="8" t="s">
        <v>3816</v>
      </c>
    </row>
    <row r="905" customFormat="false" ht="13" hidden="false" customHeight="false" outlineLevel="0" collapsed="false">
      <c r="A905" s="8" t="s">
        <v>3601</v>
      </c>
      <c r="C905" s="8" t="s">
        <v>3586</v>
      </c>
      <c r="E905" s="8" t="s">
        <v>4285</v>
      </c>
      <c r="F905" s="8" t="s">
        <v>4286</v>
      </c>
      <c r="H905" s="8" t="s">
        <v>3251</v>
      </c>
    </row>
    <row r="906" customFormat="false" ht="13" hidden="false" customHeight="false" outlineLevel="0" collapsed="false">
      <c r="A906" s="8" t="s">
        <v>4287</v>
      </c>
      <c r="C906" s="8" t="s">
        <v>4288</v>
      </c>
      <c r="E906" s="8" t="s">
        <v>2808</v>
      </c>
      <c r="F906" s="8" t="s">
        <v>4289</v>
      </c>
      <c r="H906" s="8" t="s">
        <v>4290</v>
      </c>
    </row>
    <row r="907" customFormat="false" ht="13" hidden="false" customHeight="false" outlineLevel="0" collapsed="false">
      <c r="A907" s="8" t="s">
        <v>1684</v>
      </c>
      <c r="C907" s="8" t="s">
        <v>1789</v>
      </c>
      <c r="E907" s="8" t="s">
        <v>4291</v>
      </c>
      <c r="F907" s="8" t="s">
        <v>4292</v>
      </c>
      <c r="H907" s="8" t="s">
        <v>3262</v>
      </c>
    </row>
    <row r="908" customFormat="false" ht="13" hidden="false" customHeight="false" outlineLevel="0" collapsed="false">
      <c r="A908" s="8" t="s">
        <v>355</v>
      </c>
      <c r="C908" s="8" t="s">
        <v>1795</v>
      </c>
      <c r="E908" s="8" t="s">
        <v>4293</v>
      </c>
      <c r="F908" s="8" t="s">
        <v>3745</v>
      </c>
      <c r="H908" s="8" t="s">
        <v>4294</v>
      </c>
    </row>
    <row r="909" customFormat="false" ht="13" hidden="false" customHeight="false" outlineLevel="0" collapsed="false">
      <c r="A909" s="8" t="s">
        <v>4295</v>
      </c>
      <c r="C909" s="8" t="s">
        <v>3595</v>
      </c>
      <c r="E909" s="8" t="s">
        <v>2404</v>
      </c>
      <c r="F909" s="8" t="s">
        <v>3749</v>
      </c>
      <c r="H909" s="8" t="s">
        <v>4296</v>
      </c>
    </row>
    <row r="910" customFormat="false" ht="13" hidden="false" customHeight="false" outlineLevel="0" collapsed="false">
      <c r="A910" s="8" t="s">
        <v>4297</v>
      </c>
      <c r="C910" s="8" t="s">
        <v>4298</v>
      </c>
      <c r="E910" s="8" t="s">
        <v>4137</v>
      </c>
      <c r="F910" s="8" t="s">
        <v>2603</v>
      </c>
      <c r="H910" s="8" t="s">
        <v>4299</v>
      </c>
    </row>
    <row r="911" customFormat="false" ht="13" hidden="false" customHeight="false" outlineLevel="0" collapsed="false">
      <c r="A911" s="8" t="s">
        <v>2347</v>
      </c>
      <c r="C911" s="8" t="s">
        <v>3597</v>
      </c>
      <c r="E911" s="8" t="s">
        <v>4146</v>
      </c>
      <c r="F911" s="8" t="s">
        <v>4300</v>
      </c>
      <c r="H911" s="8" t="s">
        <v>1072</v>
      </c>
    </row>
    <row r="912" customFormat="false" ht="13" hidden="false" customHeight="false" outlineLevel="0" collapsed="false">
      <c r="A912" s="8" t="s">
        <v>4301</v>
      </c>
      <c r="C912" s="8" t="s">
        <v>4302</v>
      </c>
      <c r="E912" s="8" t="s">
        <v>4303</v>
      </c>
      <c r="F912" s="8" t="s">
        <v>1392</v>
      </c>
      <c r="H912" s="8" t="s">
        <v>4304</v>
      </c>
    </row>
    <row r="913" customFormat="false" ht="13" hidden="false" customHeight="false" outlineLevel="0" collapsed="false">
      <c r="A913" s="8" t="s">
        <v>4305</v>
      </c>
      <c r="C913" s="8" t="s">
        <v>2831</v>
      </c>
      <c r="E913" s="8" t="s">
        <v>4306</v>
      </c>
      <c r="F913" s="8" t="s">
        <v>1400</v>
      </c>
      <c r="H913" s="8" t="s">
        <v>3267</v>
      </c>
    </row>
    <row r="914" customFormat="false" ht="13" hidden="false" customHeight="false" outlineLevel="0" collapsed="false">
      <c r="A914" s="8" t="s">
        <v>1720</v>
      </c>
      <c r="C914" s="8" t="s">
        <v>3608</v>
      </c>
      <c r="E914" s="8" t="s">
        <v>4307</v>
      </c>
      <c r="F914" s="8" t="s">
        <v>3063</v>
      </c>
      <c r="H914" s="8" t="s">
        <v>4308</v>
      </c>
    </row>
    <row r="915" customFormat="false" ht="13" hidden="false" customHeight="false" outlineLevel="0" collapsed="false">
      <c r="A915" s="8" t="s">
        <v>4309</v>
      </c>
      <c r="C915" s="8" t="s">
        <v>4310</v>
      </c>
      <c r="E915" s="8" t="s">
        <v>4311</v>
      </c>
      <c r="F915" s="8" t="s">
        <v>4312</v>
      </c>
      <c r="H915" s="8" t="s">
        <v>2632</v>
      </c>
    </row>
    <row r="916" customFormat="false" ht="13" hidden="false" customHeight="false" outlineLevel="0" collapsed="false">
      <c r="A916" s="8" t="s">
        <v>2747</v>
      </c>
      <c r="C916" s="8" t="s">
        <v>3078</v>
      </c>
      <c r="E916" s="8" t="s">
        <v>4313</v>
      </c>
      <c r="F916" s="8" t="s">
        <v>4314</v>
      </c>
      <c r="H916" s="8" t="s">
        <v>2637</v>
      </c>
    </row>
    <row r="917" customFormat="false" ht="13" hidden="false" customHeight="false" outlineLevel="0" collapsed="false">
      <c r="A917" s="8" t="s">
        <v>4315</v>
      </c>
      <c r="C917" s="8" t="s">
        <v>3627</v>
      </c>
      <c r="E917" s="8" t="s">
        <v>4316</v>
      </c>
      <c r="F917" s="8" t="s">
        <v>1046</v>
      </c>
      <c r="H917" s="8" t="s">
        <v>3272</v>
      </c>
    </row>
    <row r="918" customFormat="false" ht="13" hidden="false" customHeight="false" outlineLevel="0" collapsed="false">
      <c r="A918" s="8" t="s">
        <v>4317</v>
      </c>
      <c r="C918" s="8" t="s">
        <v>4318</v>
      </c>
      <c r="E918" s="8" t="s">
        <v>4319</v>
      </c>
      <c r="F918" s="8" t="s">
        <v>2623</v>
      </c>
      <c r="H918" s="8" t="s">
        <v>1077</v>
      </c>
    </row>
    <row r="919" customFormat="false" ht="13" hidden="false" customHeight="false" outlineLevel="0" collapsed="false">
      <c r="A919" s="8" t="s">
        <v>4320</v>
      </c>
      <c r="C919" s="8" t="s">
        <v>4321</v>
      </c>
      <c r="E919" s="8" t="s">
        <v>4322</v>
      </c>
      <c r="F919" s="8" t="s">
        <v>3779</v>
      </c>
      <c r="H919" s="8" t="s">
        <v>4323</v>
      </c>
    </row>
    <row r="920" customFormat="false" ht="13" hidden="false" customHeight="false" outlineLevel="0" collapsed="false">
      <c r="A920" s="8" t="s">
        <v>4324</v>
      </c>
      <c r="C920" s="8" t="s">
        <v>1837</v>
      </c>
      <c r="E920" s="8" t="s">
        <v>4325</v>
      </c>
      <c r="F920" s="8" t="s">
        <v>3475</v>
      </c>
      <c r="H920" s="8" t="s">
        <v>2132</v>
      </c>
    </row>
    <row r="921" customFormat="false" ht="13" hidden="false" customHeight="false" outlineLevel="0" collapsed="false">
      <c r="A921" s="8" t="s">
        <v>4326</v>
      </c>
      <c r="C921" s="8" t="s">
        <v>4327</v>
      </c>
      <c r="E921" s="8" t="s">
        <v>4328</v>
      </c>
      <c r="F921" s="8" t="s">
        <v>1066</v>
      </c>
      <c r="H921" s="8" t="s">
        <v>4329</v>
      </c>
    </row>
    <row r="922" customFormat="false" ht="13" hidden="false" customHeight="false" outlineLevel="0" collapsed="false">
      <c r="A922" s="8" t="s">
        <v>3973</v>
      </c>
      <c r="C922" s="8" t="s">
        <v>2495</v>
      </c>
      <c r="E922" s="8" t="s">
        <v>4330</v>
      </c>
      <c r="F922" s="8" t="s">
        <v>4331</v>
      </c>
      <c r="H922" s="8" t="s">
        <v>4332</v>
      </c>
    </row>
    <row r="923" customFormat="false" ht="13" hidden="false" customHeight="false" outlineLevel="0" collapsed="false">
      <c r="A923" s="8" t="s">
        <v>3646</v>
      </c>
      <c r="C923" s="8" t="s">
        <v>4333</v>
      </c>
      <c r="E923" s="8" t="s">
        <v>4334</v>
      </c>
      <c r="F923" s="8" t="s">
        <v>4335</v>
      </c>
      <c r="H923" s="8" t="s">
        <v>2663</v>
      </c>
    </row>
    <row r="924" customFormat="false" ht="13" hidden="false" customHeight="false" outlineLevel="0" collapsed="false">
      <c r="A924" s="8" t="s">
        <v>2387</v>
      </c>
      <c r="C924" s="8" t="s">
        <v>3641</v>
      </c>
      <c r="E924" s="8" t="s">
        <v>4336</v>
      </c>
      <c r="F924" s="8" t="s">
        <v>3804</v>
      </c>
      <c r="H924" s="8" t="s">
        <v>3846</v>
      </c>
    </row>
    <row r="925" customFormat="false" ht="13" hidden="false" customHeight="false" outlineLevel="0" collapsed="false">
      <c r="A925" s="8" t="s">
        <v>4337</v>
      </c>
      <c r="C925" s="8" t="s">
        <v>4338</v>
      </c>
      <c r="E925" s="8" t="s">
        <v>4339</v>
      </c>
      <c r="F925" s="8" t="s">
        <v>4340</v>
      </c>
      <c r="H925" s="8" t="s">
        <v>3295</v>
      </c>
    </row>
    <row r="926" customFormat="false" ht="13" hidden="false" customHeight="false" outlineLevel="0" collapsed="false">
      <c r="A926" s="8" t="s">
        <v>4341</v>
      </c>
      <c r="C926" s="8" t="s">
        <v>3649</v>
      </c>
      <c r="E926" s="8" t="s">
        <v>4342</v>
      </c>
      <c r="F926" s="8" t="s">
        <v>3479</v>
      </c>
      <c r="H926" s="8" t="s">
        <v>2150</v>
      </c>
    </row>
    <row r="927" customFormat="false" ht="13" hidden="false" customHeight="false" outlineLevel="0" collapsed="false">
      <c r="A927" s="8" t="s">
        <v>4343</v>
      </c>
      <c r="C927" s="8" t="s">
        <v>4344</v>
      </c>
      <c r="E927" s="8" t="s">
        <v>4345</v>
      </c>
      <c r="F927" s="8" t="s">
        <v>4346</v>
      </c>
      <c r="H927" s="8" t="s">
        <v>4347</v>
      </c>
    </row>
    <row r="928" customFormat="false" ht="13" hidden="false" customHeight="false" outlineLevel="0" collapsed="false">
      <c r="A928" s="8" t="s">
        <v>4348</v>
      </c>
      <c r="C928" s="8" t="s">
        <v>4349</v>
      </c>
      <c r="E928" s="8" t="s">
        <v>4350</v>
      </c>
      <c r="F928" s="8" t="s">
        <v>4322</v>
      </c>
      <c r="H928" s="8" t="s">
        <v>2156</v>
      </c>
    </row>
    <row r="929" customFormat="false" ht="13" hidden="false" customHeight="false" outlineLevel="0" collapsed="false">
      <c r="A929" s="8" t="s">
        <v>4351</v>
      </c>
      <c r="C929" s="8" t="s">
        <v>3677</v>
      </c>
      <c r="E929" s="8" t="s">
        <v>4352</v>
      </c>
      <c r="F929" s="8" t="s">
        <v>629</v>
      </c>
      <c r="H929" s="8" t="s">
        <v>3310</v>
      </c>
    </row>
    <row r="930" customFormat="false" ht="13" hidden="false" customHeight="false" outlineLevel="0" collapsed="false">
      <c r="A930" s="8" t="s">
        <v>3977</v>
      </c>
      <c r="C930" s="8" t="s">
        <v>4353</v>
      </c>
      <c r="E930" s="8" t="s">
        <v>4354</v>
      </c>
      <c r="F930" s="8" t="s">
        <v>633</v>
      </c>
      <c r="H930" s="8" t="s">
        <v>4355</v>
      </c>
    </row>
    <row r="931" customFormat="false" ht="13" hidden="false" customHeight="false" outlineLevel="0" collapsed="false">
      <c r="A931" s="8" t="s">
        <v>4356</v>
      </c>
      <c r="C931" s="8" t="s">
        <v>3662</v>
      </c>
      <c r="E931" s="8" t="s">
        <v>4357</v>
      </c>
      <c r="F931" s="8" t="s">
        <v>4358</v>
      </c>
      <c r="H931" s="8" t="s">
        <v>4359</v>
      </c>
    </row>
    <row r="932" customFormat="false" ht="13" hidden="false" customHeight="false" outlineLevel="0" collapsed="false">
      <c r="A932" s="8" t="s">
        <v>4360</v>
      </c>
      <c r="C932" s="8" t="s">
        <v>1859</v>
      </c>
      <c r="E932" s="8" t="s">
        <v>2824</v>
      </c>
      <c r="F932" s="8" t="s">
        <v>1084</v>
      </c>
      <c r="H932" s="8" t="s">
        <v>3863</v>
      </c>
    </row>
    <row r="933" customFormat="false" ht="13" hidden="false" customHeight="false" outlineLevel="0" collapsed="false">
      <c r="A933" s="8" t="s">
        <v>2405</v>
      </c>
      <c r="C933" s="8" t="s">
        <v>4361</v>
      </c>
      <c r="E933" s="8" t="s">
        <v>1606</v>
      </c>
      <c r="F933" s="8" t="s">
        <v>4362</v>
      </c>
      <c r="H933" s="8" t="s">
        <v>4363</v>
      </c>
    </row>
    <row r="934" customFormat="false" ht="13" hidden="false" customHeight="false" outlineLevel="0" collapsed="false">
      <c r="A934" s="8" t="s">
        <v>67</v>
      </c>
      <c r="C934" s="8" t="s">
        <v>4364</v>
      </c>
      <c r="E934" s="8" t="s">
        <v>4365</v>
      </c>
      <c r="F934" s="8" t="s">
        <v>4366</v>
      </c>
      <c r="H934" s="8" t="s">
        <v>305</v>
      </c>
    </row>
    <row r="935" customFormat="false" ht="13" hidden="false" customHeight="false" outlineLevel="0" collapsed="false">
      <c r="A935" s="8" t="s">
        <v>4367</v>
      </c>
      <c r="C935" s="8" t="s">
        <v>4368</v>
      </c>
      <c r="E935" s="8" t="s">
        <v>4369</v>
      </c>
      <c r="F935" s="8" t="s">
        <v>4370</v>
      </c>
      <c r="H935" s="8" t="s">
        <v>4371</v>
      </c>
    </row>
    <row r="936" customFormat="false" ht="13" hidden="false" customHeight="false" outlineLevel="0" collapsed="false">
      <c r="A936" s="8" t="s">
        <v>4372</v>
      </c>
      <c r="C936" s="8" t="s">
        <v>1351</v>
      </c>
      <c r="E936" s="8" t="s">
        <v>1654</v>
      </c>
      <c r="F936" s="8" t="s">
        <v>4373</v>
      </c>
      <c r="H936" s="8" t="s">
        <v>4374</v>
      </c>
    </row>
    <row r="937" customFormat="false" ht="13" hidden="false" customHeight="false" outlineLevel="0" collapsed="false">
      <c r="A937" s="8" t="s">
        <v>95</v>
      </c>
      <c r="C937" s="8" t="s">
        <v>4375</v>
      </c>
      <c r="E937" s="8" t="s">
        <v>2592</v>
      </c>
      <c r="F937" s="8" t="s">
        <v>4376</v>
      </c>
      <c r="H937" s="8" t="s">
        <v>2130</v>
      </c>
    </row>
    <row r="938" customFormat="false" ht="13" hidden="false" customHeight="false" outlineLevel="0" collapsed="false">
      <c r="A938" s="8" t="s">
        <v>101</v>
      </c>
      <c r="C938" s="8" t="s">
        <v>4377</v>
      </c>
      <c r="E938" s="8" t="s">
        <v>4378</v>
      </c>
      <c r="F938" s="8" t="s">
        <v>4334</v>
      </c>
      <c r="H938" s="8" t="s">
        <v>2168</v>
      </c>
    </row>
    <row r="939" customFormat="false" ht="13" hidden="false" customHeight="false" outlineLevel="0" collapsed="false">
      <c r="A939" s="8" t="s">
        <v>155</v>
      </c>
      <c r="C939" s="8" t="s">
        <v>4379</v>
      </c>
      <c r="E939" s="8" t="s">
        <v>1681</v>
      </c>
      <c r="F939" s="8" t="s">
        <v>4336</v>
      </c>
      <c r="H939" s="8" t="s">
        <v>3322</v>
      </c>
    </row>
    <row r="940" customFormat="false" ht="13" hidden="false" customHeight="false" outlineLevel="0" collapsed="false">
      <c r="A940" s="8" t="s">
        <v>4380</v>
      </c>
      <c r="C940" s="8" t="s">
        <v>4381</v>
      </c>
      <c r="E940" s="8" t="s">
        <v>4382</v>
      </c>
      <c r="F940" s="8" t="s">
        <v>2692</v>
      </c>
      <c r="H940" s="8" t="s">
        <v>4383</v>
      </c>
    </row>
    <row r="941" customFormat="false" ht="13" hidden="false" customHeight="false" outlineLevel="0" collapsed="false">
      <c r="A941" s="8" t="s">
        <v>159</v>
      </c>
      <c r="C941" s="8" t="s">
        <v>4384</v>
      </c>
      <c r="E941" s="8" t="s">
        <v>1419</v>
      </c>
      <c r="F941" s="8" t="s">
        <v>4385</v>
      </c>
      <c r="H941" s="8" t="s">
        <v>2695</v>
      </c>
    </row>
    <row r="942" customFormat="false" ht="13" hidden="false" customHeight="false" outlineLevel="0" collapsed="false">
      <c r="A942" s="8" t="s">
        <v>4386</v>
      </c>
      <c r="C942" s="8" t="s">
        <v>4387</v>
      </c>
      <c r="E942" s="8" t="s">
        <v>3521</v>
      </c>
      <c r="F942" s="8" t="s">
        <v>4388</v>
      </c>
      <c r="H942" s="8" t="s">
        <v>4389</v>
      </c>
    </row>
    <row r="943" customFormat="false" ht="13" hidden="false" customHeight="false" outlineLevel="0" collapsed="false">
      <c r="A943" s="8" t="s">
        <v>198</v>
      </c>
      <c r="C943" s="8" t="s">
        <v>4390</v>
      </c>
      <c r="E943" s="8" t="s">
        <v>3024</v>
      </c>
      <c r="F943" s="8" t="s">
        <v>4391</v>
      </c>
      <c r="H943" s="8" t="s">
        <v>4392</v>
      </c>
    </row>
    <row r="944" customFormat="false" ht="13" hidden="false" customHeight="false" outlineLevel="0" collapsed="false">
      <c r="A944" s="8" t="s">
        <v>4393</v>
      </c>
      <c r="C944" s="8" t="s">
        <v>4394</v>
      </c>
      <c r="E944" s="8" t="s">
        <v>4395</v>
      </c>
      <c r="F944" s="8" t="s">
        <v>4396</v>
      </c>
      <c r="H944" s="8" t="s">
        <v>4397</v>
      </c>
    </row>
    <row r="945" customFormat="false" ht="13" hidden="false" customHeight="false" outlineLevel="0" collapsed="false">
      <c r="A945" s="8" t="s">
        <v>4398</v>
      </c>
      <c r="C945" s="8" t="s">
        <v>4399</v>
      </c>
      <c r="E945" s="8" t="s">
        <v>4400</v>
      </c>
      <c r="F945" s="8" t="s">
        <v>4339</v>
      </c>
      <c r="H945" s="8" t="s">
        <v>3894</v>
      </c>
    </row>
    <row r="946" customFormat="false" ht="13" hidden="false" customHeight="false" outlineLevel="0" collapsed="false">
      <c r="A946" s="8" t="s">
        <v>1803</v>
      </c>
      <c r="C946" s="8" t="s">
        <v>4401</v>
      </c>
      <c r="E946" s="8" t="s">
        <v>1831</v>
      </c>
      <c r="F946" s="8" t="s">
        <v>4342</v>
      </c>
      <c r="H946" s="8" t="s">
        <v>4402</v>
      </c>
    </row>
    <row r="947" customFormat="false" ht="13" hidden="false" customHeight="false" outlineLevel="0" collapsed="false">
      <c r="A947" s="8" t="s">
        <v>1810</v>
      </c>
      <c r="C947" s="8" t="s">
        <v>3130</v>
      </c>
      <c r="E947" s="8" t="s">
        <v>4403</v>
      </c>
      <c r="F947" s="8" t="s">
        <v>4404</v>
      </c>
      <c r="H947" s="8" t="s">
        <v>4405</v>
      </c>
    </row>
    <row r="948" customFormat="false" ht="13" hidden="false" customHeight="false" outlineLevel="0" collapsed="false">
      <c r="A948" s="8" t="s">
        <v>4406</v>
      </c>
      <c r="C948" s="8" t="s">
        <v>4407</v>
      </c>
      <c r="E948" s="8" t="s">
        <v>4408</v>
      </c>
      <c r="F948" s="8" t="s">
        <v>3142</v>
      </c>
      <c r="H948" s="8" t="s">
        <v>4409</v>
      </c>
    </row>
    <row r="949" customFormat="false" ht="13" hidden="false" customHeight="false" outlineLevel="0" collapsed="false">
      <c r="A949" s="8" t="s">
        <v>316</v>
      </c>
      <c r="C949" s="8" t="s">
        <v>4410</v>
      </c>
      <c r="E949" s="8" t="s">
        <v>4411</v>
      </c>
      <c r="F949" s="8" t="s">
        <v>3516</v>
      </c>
      <c r="H949" s="8" t="s">
        <v>2714</v>
      </c>
    </row>
    <row r="950" customFormat="false" ht="13" hidden="false" customHeight="false" outlineLevel="0" collapsed="false">
      <c r="A950" s="8" t="s">
        <v>331</v>
      </c>
      <c r="C950" s="8" t="s">
        <v>4412</v>
      </c>
      <c r="E950" s="8" t="s">
        <v>4413</v>
      </c>
      <c r="F950" s="8" t="s">
        <v>1338</v>
      </c>
      <c r="H950" s="8" t="s">
        <v>3899</v>
      </c>
    </row>
    <row r="951" customFormat="false" ht="13" hidden="false" customHeight="false" outlineLevel="0" collapsed="false">
      <c r="A951" s="8" t="s">
        <v>4414</v>
      </c>
      <c r="C951" s="8" t="s">
        <v>1478</v>
      </c>
      <c r="E951" s="8" t="s">
        <v>4415</v>
      </c>
      <c r="F951" s="8" t="s">
        <v>1346</v>
      </c>
      <c r="H951" s="8" t="s">
        <v>4416</v>
      </c>
    </row>
    <row r="952" customFormat="false" ht="13" hidden="false" customHeight="false" outlineLevel="0" collapsed="false">
      <c r="A952" s="8" t="s">
        <v>4417</v>
      </c>
      <c r="C952" s="8" t="s">
        <v>4418</v>
      </c>
      <c r="E952" s="8" t="s">
        <v>4419</v>
      </c>
      <c r="F952" s="8" t="s">
        <v>3871</v>
      </c>
      <c r="H952" s="8" t="s">
        <v>4420</v>
      </c>
    </row>
    <row r="953" customFormat="false" ht="13" hidden="false" customHeight="false" outlineLevel="0" collapsed="false">
      <c r="A953" s="8" t="s">
        <v>366</v>
      </c>
      <c r="C953" s="8" t="s">
        <v>1888</v>
      </c>
      <c r="E953" s="8" t="s">
        <v>4421</v>
      </c>
      <c r="F953" s="8" t="s">
        <v>4422</v>
      </c>
      <c r="H953" s="8" t="s">
        <v>2174</v>
      </c>
    </row>
    <row r="954" customFormat="false" ht="13" hidden="false" customHeight="false" outlineLevel="0" collapsed="false">
      <c r="A954" s="8" t="s">
        <v>1820</v>
      </c>
      <c r="C954" s="8" t="s">
        <v>4423</v>
      </c>
      <c r="E954" s="8" t="s">
        <v>4423</v>
      </c>
      <c r="F954" s="8" t="s">
        <v>4424</v>
      </c>
      <c r="H954" s="8" t="s">
        <v>2180</v>
      </c>
    </row>
    <row r="955" customFormat="false" ht="13" hidden="false" customHeight="false" outlineLevel="0" collapsed="false">
      <c r="A955" s="8" t="s">
        <v>523</v>
      </c>
      <c r="C955" s="8" t="s">
        <v>1905</v>
      </c>
      <c r="E955" s="8" t="s">
        <v>3740</v>
      </c>
      <c r="F955" s="8" t="s">
        <v>3143</v>
      </c>
      <c r="H955" s="8" t="s">
        <v>4425</v>
      </c>
    </row>
    <row r="956" customFormat="false" ht="13" hidden="false" customHeight="false" outlineLevel="0" collapsed="false">
      <c r="A956" s="8" t="s">
        <v>481</v>
      </c>
      <c r="C956" s="8" t="s">
        <v>3748</v>
      </c>
      <c r="E956" s="8" t="s">
        <v>4426</v>
      </c>
      <c r="F956" s="8" t="s">
        <v>4427</v>
      </c>
      <c r="H956" s="8" t="s">
        <v>3360</v>
      </c>
    </row>
    <row r="957" customFormat="false" ht="13" hidden="false" customHeight="false" outlineLevel="0" collapsed="false">
      <c r="A957" s="8" t="s">
        <v>489</v>
      </c>
      <c r="C957" s="8" t="s">
        <v>4428</v>
      </c>
      <c r="E957" s="8" t="s">
        <v>4429</v>
      </c>
      <c r="F957" s="8" t="s">
        <v>4430</v>
      </c>
      <c r="H957" s="8" t="s">
        <v>3908</v>
      </c>
    </row>
    <row r="958" customFormat="false" ht="13" hidden="false" customHeight="false" outlineLevel="0" collapsed="false">
      <c r="A958" s="8" t="s">
        <v>495</v>
      </c>
      <c r="C958" s="8" t="s">
        <v>3708</v>
      </c>
      <c r="E958" s="8" t="s">
        <v>4431</v>
      </c>
      <c r="F958" s="8" t="s">
        <v>3884</v>
      </c>
      <c r="H958" s="8" t="s">
        <v>3913</v>
      </c>
    </row>
    <row r="959" customFormat="false" ht="13" hidden="false" customHeight="false" outlineLevel="0" collapsed="false">
      <c r="A959" s="8" t="s">
        <v>704</v>
      </c>
      <c r="C959" s="8" t="s">
        <v>4432</v>
      </c>
      <c r="E959" s="8" t="s">
        <v>3793</v>
      </c>
      <c r="F959" s="8" t="s">
        <v>3887</v>
      </c>
      <c r="H959" s="8" t="s">
        <v>3364</v>
      </c>
    </row>
    <row r="960" customFormat="false" ht="13" hidden="false" customHeight="false" outlineLevel="0" collapsed="false">
      <c r="A960" s="8" t="s">
        <v>4433</v>
      </c>
      <c r="C960" s="8" t="s">
        <v>3716</v>
      </c>
      <c r="E960" s="8" t="s">
        <v>4434</v>
      </c>
      <c r="F960" s="8" t="s">
        <v>4435</v>
      </c>
      <c r="H960" s="8" t="s">
        <v>4436</v>
      </c>
    </row>
    <row r="961" customFormat="false" ht="13" hidden="false" customHeight="false" outlineLevel="0" collapsed="false">
      <c r="A961" s="8" t="s">
        <v>388</v>
      </c>
      <c r="C961" s="8" t="s">
        <v>4437</v>
      </c>
      <c r="E961" s="8" t="s">
        <v>4438</v>
      </c>
      <c r="F961" s="8" t="s">
        <v>4439</v>
      </c>
      <c r="H961" s="8" t="s">
        <v>4440</v>
      </c>
    </row>
    <row r="962" customFormat="false" ht="13" hidden="false" customHeight="false" outlineLevel="0" collapsed="false">
      <c r="A962" s="8" t="s">
        <v>657</v>
      </c>
      <c r="C962" s="8" t="s">
        <v>4441</v>
      </c>
      <c r="E962" s="8" t="s">
        <v>4442</v>
      </c>
      <c r="F962" s="8" t="s">
        <v>3168</v>
      </c>
      <c r="H962" s="8" t="s">
        <v>4443</v>
      </c>
    </row>
    <row r="963" customFormat="false" ht="13" hidden="false" customHeight="false" outlineLevel="0" collapsed="false">
      <c r="A963" s="8" t="s">
        <v>4444</v>
      </c>
      <c r="C963" s="8" t="s">
        <v>4445</v>
      </c>
      <c r="E963" s="8" t="s">
        <v>4446</v>
      </c>
      <c r="F963" s="8" t="s">
        <v>2401</v>
      </c>
      <c r="H963" s="8" t="s">
        <v>2202</v>
      </c>
    </row>
    <row r="964" customFormat="false" ht="13" hidden="false" customHeight="false" outlineLevel="0" collapsed="false">
      <c r="A964" s="8" t="s">
        <v>252</v>
      </c>
      <c r="C964" s="8" t="s">
        <v>4447</v>
      </c>
      <c r="E964" s="8" t="s">
        <v>4448</v>
      </c>
      <c r="F964" s="8" t="s">
        <v>4449</v>
      </c>
      <c r="H964" s="8" t="s">
        <v>4450</v>
      </c>
    </row>
    <row r="965" customFormat="false" ht="13" hidden="false" customHeight="false" outlineLevel="0" collapsed="false">
      <c r="A965" s="8" t="s">
        <v>636</v>
      </c>
      <c r="C965" s="8" t="s">
        <v>3796</v>
      </c>
      <c r="E965" s="8" t="s">
        <v>4451</v>
      </c>
      <c r="F965" s="8" t="s">
        <v>4452</v>
      </c>
      <c r="H965" s="8" t="s">
        <v>3372</v>
      </c>
    </row>
    <row r="966" customFormat="false" ht="13" hidden="false" customHeight="false" outlineLevel="0" collapsed="false">
      <c r="A966" s="8" t="s">
        <v>4453</v>
      </c>
      <c r="C966" s="8" t="s">
        <v>4454</v>
      </c>
      <c r="E966" s="8" t="s">
        <v>4455</v>
      </c>
      <c r="F966" s="8" t="s">
        <v>1107</v>
      </c>
      <c r="H966" s="8" t="s">
        <v>3373</v>
      </c>
    </row>
    <row r="967" customFormat="false" ht="13" hidden="false" customHeight="false" outlineLevel="0" collapsed="false">
      <c r="A967" s="8" t="s">
        <v>4456</v>
      </c>
      <c r="C967" s="8" t="s">
        <v>4457</v>
      </c>
      <c r="E967" s="8" t="s">
        <v>4458</v>
      </c>
      <c r="F967" s="8" t="s">
        <v>4459</v>
      </c>
      <c r="H967" s="8" t="s">
        <v>2742</v>
      </c>
    </row>
    <row r="968" customFormat="false" ht="13" hidden="false" customHeight="false" outlineLevel="0" collapsed="false">
      <c r="A968" s="8" t="s">
        <v>778</v>
      </c>
      <c r="C968" s="8" t="s">
        <v>4460</v>
      </c>
      <c r="E968" s="8" t="s">
        <v>4461</v>
      </c>
      <c r="F968" s="8" t="s">
        <v>4462</v>
      </c>
      <c r="H968" s="8" t="s">
        <v>3392</v>
      </c>
    </row>
    <row r="969" customFormat="false" ht="13" hidden="false" customHeight="false" outlineLevel="0" collapsed="false">
      <c r="A969" s="8" t="s">
        <v>665</v>
      </c>
      <c r="C969" s="8" t="s">
        <v>4463</v>
      </c>
      <c r="E969" s="8" t="s">
        <v>4464</v>
      </c>
      <c r="F969" s="8" t="s">
        <v>4465</v>
      </c>
      <c r="H969" s="8" t="s">
        <v>4466</v>
      </c>
    </row>
    <row r="970" customFormat="false" ht="13" hidden="false" customHeight="false" outlineLevel="0" collapsed="false">
      <c r="A970" s="8" t="s">
        <v>802</v>
      </c>
      <c r="C970" s="8" t="s">
        <v>3195</v>
      </c>
      <c r="E970" s="8" t="s">
        <v>2057</v>
      </c>
      <c r="F970" s="8" t="s">
        <v>4467</v>
      </c>
      <c r="H970" s="8" t="s">
        <v>3399</v>
      </c>
    </row>
    <row r="971" customFormat="false" ht="13" hidden="false" customHeight="false" outlineLevel="0" collapsed="false">
      <c r="A971" s="8" t="s">
        <v>963</v>
      </c>
      <c r="C971" s="8" t="s">
        <v>3818</v>
      </c>
      <c r="E971" s="8" t="s">
        <v>4468</v>
      </c>
      <c r="F971" s="8" t="s">
        <v>1502</v>
      </c>
      <c r="H971" s="8" t="s">
        <v>2246</v>
      </c>
    </row>
    <row r="972" customFormat="false" ht="13" hidden="false" customHeight="false" outlineLevel="0" collapsed="false">
      <c r="A972" s="8" t="s">
        <v>276</v>
      </c>
      <c r="C972" s="8" t="s">
        <v>3823</v>
      </c>
      <c r="E972" s="8" t="s">
        <v>4469</v>
      </c>
      <c r="F972" s="8" t="s">
        <v>1510</v>
      </c>
      <c r="H972" s="8" t="s">
        <v>3408</v>
      </c>
    </row>
    <row r="973" customFormat="false" ht="13" hidden="false" customHeight="false" outlineLevel="0" collapsed="false">
      <c r="A973" s="8" t="s">
        <v>452</v>
      </c>
      <c r="C973" s="8" t="s">
        <v>4470</v>
      </c>
      <c r="E973" s="8" t="s">
        <v>4471</v>
      </c>
      <c r="F973" s="8" t="s">
        <v>3926</v>
      </c>
      <c r="H973" s="8" t="s">
        <v>2253</v>
      </c>
    </row>
    <row r="974" customFormat="false" ht="13" hidden="false" customHeight="false" outlineLevel="0" collapsed="false">
      <c r="A974" s="8" t="s">
        <v>1841</v>
      </c>
      <c r="C974" s="8" t="s">
        <v>4472</v>
      </c>
      <c r="E974" s="8" t="s">
        <v>4102</v>
      </c>
      <c r="F974" s="8" t="s">
        <v>4473</v>
      </c>
      <c r="H974" s="8" t="s">
        <v>2754</v>
      </c>
    </row>
    <row r="975" customFormat="false" ht="13" hidden="false" customHeight="false" outlineLevel="0" collapsed="false">
      <c r="A975" s="8" t="s">
        <v>1062</v>
      </c>
      <c r="C975" s="8" t="s">
        <v>3205</v>
      </c>
      <c r="E975" s="8" t="s">
        <v>4104</v>
      </c>
      <c r="F975" s="8" t="s">
        <v>4474</v>
      </c>
      <c r="H975" s="8" t="s">
        <v>4475</v>
      </c>
    </row>
    <row r="976" customFormat="false" ht="13" hidden="false" customHeight="false" outlineLevel="0" collapsed="false">
      <c r="A976" s="8" t="s">
        <v>786</v>
      </c>
      <c r="C976" s="8" t="s">
        <v>4476</v>
      </c>
      <c r="E976" s="8" t="s">
        <v>4477</v>
      </c>
      <c r="F976" s="8" t="s">
        <v>3939</v>
      </c>
      <c r="H976" s="8" t="s">
        <v>4478</v>
      </c>
    </row>
    <row r="977" customFormat="false" ht="13" hidden="false" customHeight="false" outlineLevel="0" collapsed="false">
      <c r="A977" s="8" t="s">
        <v>961</v>
      </c>
      <c r="C977" s="8" t="s">
        <v>1955</v>
      </c>
      <c r="E977" s="8" t="s">
        <v>4479</v>
      </c>
      <c r="F977" s="8" t="s">
        <v>4480</v>
      </c>
      <c r="H977" s="8" t="s">
        <v>4273</v>
      </c>
    </row>
    <row r="978" customFormat="false" ht="13" hidden="false" customHeight="false" outlineLevel="0" collapsed="false">
      <c r="A978" s="8" t="s">
        <v>1151</v>
      </c>
      <c r="C978" s="8" t="s">
        <v>4481</v>
      </c>
      <c r="E978" s="8" t="s">
        <v>4482</v>
      </c>
      <c r="F978" s="8" t="s">
        <v>4483</v>
      </c>
      <c r="H978" s="8" t="s">
        <v>3396</v>
      </c>
    </row>
    <row r="979" customFormat="false" ht="13" hidden="false" customHeight="false" outlineLevel="0" collapsed="false">
      <c r="A979" s="8" t="s">
        <v>4026</v>
      </c>
      <c r="C979" s="8" t="s">
        <v>4484</v>
      </c>
      <c r="E979" s="8" t="s">
        <v>4485</v>
      </c>
      <c r="F979" s="8" t="s">
        <v>4486</v>
      </c>
      <c r="H979" s="8" t="s">
        <v>3400</v>
      </c>
    </row>
    <row r="980" customFormat="false" ht="13" hidden="false" customHeight="false" outlineLevel="0" collapsed="false">
      <c r="A980" s="8" t="s">
        <v>1214</v>
      </c>
      <c r="C980" s="8" t="s">
        <v>3852</v>
      </c>
      <c r="E980" s="8" t="s">
        <v>2213</v>
      </c>
      <c r="F980" s="8" t="s">
        <v>4352</v>
      </c>
      <c r="H980" s="8" t="s">
        <v>3965</v>
      </c>
    </row>
    <row r="981" customFormat="false" ht="13" hidden="false" customHeight="false" outlineLevel="0" collapsed="false">
      <c r="A981" s="8" t="s">
        <v>1262</v>
      </c>
      <c r="C981" s="8" t="s">
        <v>1966</v>
      </c>
      <c r="E981" s="8" t="s">
        <v>2218</v>
      </c>
      <c r="F981" s="8" t="s">
        <v>4487</v>
      </c>
      <c r="H981" s="8" t="s">
        <v>938</v>
      </c>
    </row>
    <row r="982" customFormat="false" ht="13" hidden="false" customHeight="false" outlineLevel="0" collapsed="false">
      <c r="A982" s="8" t="s">
        <v>1313</v>
      </c>
      <c r="C982" s="8" t="s">
        <v>3761</v>
      </c>
      <c r="E982" s="8" t="s">
        <v>4488</v>
      </c>
      <c r="F982" s="8" t="s">
        <v>1125</v>
      </c>
      <c r="H982" s="8" t="s">
        <v>3969</v>
      </c>
    </row>
    <row r="983" customFormat="false" ht="13" hidden="false" customHeight="false" outlineLevel="0" collapsed="false">
      <c r="A983" s="8" t="s">
        <v>573</v>
      </c>
      <c r="C983" s="8" t="s">
        <v>4489</v>
      </c>
      <c r="E983" s="8" t="s">
        <v>4490</v>
      </c>
      <c r="F983" s="8" t="s">
        <v>1527</v>
      </c>
      <c r="H983" s="8" t="s">
        <v>2260</v>
      </c>
    </row>
    <row r="984" customFormat="false" ht="13" hidden="false" customHeight="false" outlineLevel="0" collapsed="false">
      <c r="A984" s="8" t="s">
        <v>4491</v>
      </c>
      <c r="C984" s="8" t="s">
        <v>4492</v>
      </c>
      <c r="E984" s="8" t="s">
        <v>4493</v>
      </c>
      <c r="F984" s="8" t="s">
        <v>4494</v>
      </c>
      <c r="H984" s="8" t="s">
        <v>2269</v>
      </c>
    </row>
    <row r="985" customFormat="false" ht="13" hidden="false" customHeight="false" outlineLevel="0" collapsed="false">
      <c r="A985" s="8" t="s">
        <v>2914</v>
      </c>
      <c r="C985" s="8" t="s">
        <v>3763</v>
      </c>
      <c r="E985" s="8" t="s">
        <v>530</v>
      </c>
      <c r="F985" s="8" t="s">
        <v>4495</v>
      </c>
      <c r="H985" s="8" t="s">
        <v>3991</v>
      </c>
    </row>
    <row r="986" customFormat="false" ht="13" hidden="false" customHeight="false" outlineLevel="0" collapsed="false">
      <c r="A986" s="8" t="s">
        <v>2919</v>
      </c>
      <c r="C986" s="8" t="s">
        <v>4496</v>
      </c>
      <c r="E986" s="8" t="s">
        <v>4184</v>
      </c>
      <c r="F986" s="8" t="s">
        <v>2730</v>
      </c>
      <c r="H986" s="8" t="s">
        <v>4497</v>
      </c>
    </row>
    <row r="987" customFormat="false" ht="13" hidden="false" customHeight="false" outlineLevel="0" collapsed="false">
      <c r="A987" s="8" t="s">
        <v>254</v>
      </c>
      <c r="C987" s="8" t="s">
        <v>4498</v>
      </c>
      <c r="E987" s="8" t="s">
        <v>2897</v>
      </c>
      <c r="F987" s="8" t="s">
        <v>4499</v>
      </c>
      <c r="H987" s="8" t="s">
        <v>1175</v>
      </c>
    </row>
    <row r="988" customFormat="false" ht="13" hidden="false" customHeight="false" outlineLevel="0" collapsed="false">
      <c r="A988" s="8" t="s">
        <v>1017</v>
      </c>
      <c r="C988" s="8" t="s">
        <v>3890</v>
      </c>
      <c r="E988" s="8" t="s">
        <v>4500</v>
      </c>
      <c r="F988" s="8" t="s">
        <v>4501</v>
      </c>
      <c r="H988" s="8" t="s">
        <v>4502</v>
      </c>
    </row>
    <row r="989" customFormat="false" ht="13" hidden="false" customHeight="false" outlineLevel="0" collapsed="false">
      <c r="A989" s="8" t="s">
        <v>4503</v>
      </c>
      <c r="C989" s="8" t="s">
        <v>4504</v>
      </c>
      <c r="E989" s="8" t="s">
        <v>241</v>
      </c>
      <c r="F989" s="8" t="s">
        <v>3207</v>
      </c>
      <c r="H989" s="8" t="s">
        <v>3999</v>
      </c>
    </row>
    <row r="990" customFormat="false" ht="13" hidden="false" customHeight="false" outlineLevel="0" collapsed="false">
      <c r="A990" s="8" t="s">
        <v>1498</v>
      </c>
      <c r="C990" s="8" t="s">
        <v>4505</v>
      </c>
      <c r="E990" s="8" t="s">
        <v>4506</v>
      </c>
      <c r="F990" s="8" t="s">
        <v>3960</v>
      </c>
      <c r="H990" s="8" t="s">
        <v>4001</v>
      </c>
    </row>
    <row r="991" customFormat="false" ht="13" hidden="false" customHeight="false" outlineLevel="0" collapsed="false">
      <c r="A991" s="8" t="s">
        <v>4507</v>
      </c>
      <c r="C991" s="8" t="s">
        <v>4508</v>
      </c>
      <c r="E991" s="8" t="s">
        <v>4509</v>
      </c>
      <c r="F991" s="8" t="s">
        <v>1534</v>
      </c>
      <c r="H991" s="8" t="s">
        <v>2322</v>
      </c>
    </row>
    <row r="992" customFormat="false" ht="13" hidden="false" customHeight="false" outlineLevel="0" collapsed="false">
      <c r="A992" s="8" t="s">
        <v>1311</v>
      </c>
      <c r="C992" s="8" t="s">
        <v>4510</v>
      </c>
      <c r="E992" s="8" t="s">
        <v>4264</v>
      </c>
      <c r="F992" s="8" t="s">
        <v>4511</v>
      </c>
      <c r="H992" s="8" t="s">
        <v>4008</v>
      </c>
    </row>
    <row r="993" customFormat="false" ht="13" hidden="false" customHeight="false" outlineLevel="0" collapsed="false">
      <c r="A993" s="8" t="s">
        <v>4512</v>
      </c>
      <c r="C993" s="8" t="s">
        <v>4513</v>
      </c>
      <c r="E993" s="8" t="s">
        <v>4267</v>
      </c>
      <c r="F993" s="8" t="s">
        <v>4514</v>
      </c>
      <c r="H993" s="8" t="s">
        <v>2328</v>
      </c>
    </row>
    <row r="994" customFormat="false" ht="13" hidden="false" customHeight="false" outlineLevel="0" collapsed="false">
      <c r="A994" s="8" t="s">
        <v>1332</v>
      </c>
      <c r="C994" s="8" t="s">
        <v>4515</v>
      </c>
      <c r="E994" s="8" t="s">
        <v>4516</v>
      </c>
      <c r="F994" s="8" t="s">
        <v>4517</v>
      </c>
      <c r="H994" s="8" t="s">
        <v>4518</v>
      </c>
    </row>
    <row r="995" customFormat="false" ht="13" hidden="false" customHeight="false" outlineLevel="0" collapsed="false">
      <c r="A995" s="8" t="s">
        <v>4519</v>
      </c>
      <c r="C995" s="8" t="s">
        <v>3896</v>
      </c>
      <c r="E995" s="8" t="s">
        <v>2323</v>
      </c>
      <c r="F995" s="8" t="s">
        <v>4520</v>
      </c>
      <c r="H995" s="8" t="s">
        <v>3444</v>
      </c>
    </row>
    <row r="996" customFormat="false" ht="13" hidden="false" customHeight="false" outlineLevel="0" collapsed="false">
      <c r="A996" s="8" t="s">
        <v>1432</v>
      </c>
      <c r="C996" s="8" t="s">
        <v>3900</v>
      </c>
      <c r="E996" s="8" t="s">
        <v>4521</v>
      </c>
      <c r="F996" s="8" t="s">
        <v>4522</v>
      </c>
      <c r="H996" s="8" t="s">
        <v>2283</v>
      </c>
    </row>
    <row r="997" customFormat="false" ht="13" hidden="false" customHeight="false" outlineLevel="0" collapsed="false">
      <c r="A997" s="8" t="s">
        <v>1438</v>
      </c>
      <c r="C997" s="8" t="s">
        <v>4523</v>
      </c>
      <c r="E997" s="8" t="s">
        <v>4524</v>
      </c>
      <c r="F997" s="8" t="s">
        <v>4525</v>
      </c>
      <c r="H997" s="8" t="s">
        <v>2790</v>
      </c>
    </row>
    <row r="998" customFormat="false" ht="13" hidden="false" customHeight="false" outlineLevel="0" collapsed="false">
      <c r="A998" s="8" t="s">
        <v>4526</v>
      </c>
      <c r="C998" s="8" t="s">
        <v>4527</v>
      </c>
      <c r="E998" s="8" t="s">
        <v>2330</v>
      </c>
      <c r="F998" s="8" t="s">
        <v>4528</v>
      </c>
      <c r="H998" s="8" t="s">
        <v>3449</v>
      </c>
    </row>
    <row r="999" customFormat="false" ht="13" hidden="false" customHeight="false" outlineLevel="0" collapsed="false">
      <c r="A999" s="8" t="s">
        <v>156</v>
      </c>
      <c r="C999" s="8" t="s">
        <v>4529</v>
      </c>
      <c r="E999" s="8" t="s">
        <v>860</v>
      </c>
      <c r="F999" s="8" t="s">
        <v>4530</v>
      </c>
      <c r="H999" s="8" t="s">
        <v>431</v>
      </c>
    </row>
    <row r="1000" customFormat="false" ht="13" hidden="false" customHeight="false" outlineLevel="0" collapsed="false">
      <c r="A1000" s="8" t="s">
        <v>1536</v>
      </c>
      <c r="C1000" s="8" t="s">
        <v>3276</v>
      </c>
      <c r="E1000" s="8" t="s">
        <v>3636</v>
      </c>
      <c r="F1000" s="8" t="s">
        <v>4531</v>
      </c>
      <c r="H1000" s="8" t="s">
        <v>2142</v>
      </c>
    </row>
    <row r="1001" customFormat="false" ht="13" hidden="false" customHeight="false" outlineLevel="0" collapsed="false">
      <c r="A1001" s="8" t="s">
        <v>2473</v>
      </c>
      <c r="C1001" s="8" t="s">
        <v>4532</v>
      </c>
      <c r="E1001" s="8" t="s">
        <v>4533</v>
      </c>
      <c r="F1001" s="8" t="s">
        <v>4534</v>
      </c>
      <c r="H1001" s="8" t="s">
        <v>3403</v>
      </c>
    </row>
    <row r="1002" customFormat="false" ht="13" hidden="false" customHeight="false" outlineLevel="0" collapsed="false">
      <c r="A1002" s="8" t="s">
        <v>4535</v>
      </c>
      <c r="C1002" s="8" t="s">
        <v>3925</v>
      </c>
      <c r="F1002" s="8" t="s">
        <v>4536</v>
      </c>
      <c r="H1002" s="8" t="s">
        <v>3466</v>
      </c>
    </row>
    <row r="1003" customFormat="false" ht="13" hidden="false" customHeight="false" outlineLevel="0" collapsed="false">
      <c r="A1003" s="8" t="s">
        <v>723</v>
      </c>
      <c r="C1003" s="8" t="s">
        <v>4537</v>
      </c>
      <c r="F1003" s="8" t="s">
        <v>4538</v>
      </c>
      <c r="H1003" s="8" t="s">
        <v>4539</v>
      </c>
    </row>
    <row r="1004" customFormat="false" ht="13" hidden="false" customHeight="false" outlineLevel="0" collapsed="false">
      <c r="A1004" s="8" t="s">
        <v>4540</v>
      </c>
      <c r="C1004" s="8" t="s">
        <v>1998</v>
      </c>
      <c r="F1004" s="8" t="s">
        <v>4541</v>
      </c>
      <c r="H1004" s="8" t="s">
        <v>4542</v>
      </c>
    </row>
    <row r="1005" customFormat="false" ht="13" hidden="false" customHeight="false" outlineLevel="0" collapsed="false">
      <c r="A1005" s="8" t="s">
        <v>1811</v>
      </c>
      <c r="C1005" s="8" t="s">
        <v>4543</v>
      </c>
      <c r="F1005" s="8" t="s">
        <v>4544</v>
      </c>
      <c r="H1005" s="8" t="s">
        <v>4545</v>
      </c>
    </row>
    <row r="1006" customFormat="false" ht="13" hidden="false" customHeight="false" outlineLevel="0" collapsed="false">
      <c r="A1006" s="8" t="s">
        <v>1265</v>
      </c>
      <c r="C1006" s="8" t="s">
        <v>4546</v>
      </c>
      <c r="F1006" s="8" t="s">
        <v>3978</v>
      </c>
      <c r="H1006" s="8" t="s">
        <v>4547</v>
      </c>
    </row>
    <row r="1007" customFormat="false" ht="13" hidden="false" customHeight="false" outlineLevel="0" collapsed="false">
      <c r="A1007" s="8" t="s">
        <v>4548</v>
      </c>
      <c r="C1007" s="8" t="s">
        <v>510</v>
      </c>
      <c r="F1007" s="8" t="s">
        <v>3230</v>
      </c>
      <c r="H1007" s="8" t="s">
        <v>4041</v>
      </c>
    </row>
    <row r="1008" customFormat="false" ht="13" hidden="false" customHeight="false" outlineLevel="0" collapsed="false">
      <c r="A1008" s="8" t="s">
        <v>1871</v>
      </c>
      <c r="C1008" s="8" t="s">
        <v>4549</v>
      </c>
      <c r="F1008" s="8" t="s">
        <v>1554</v>
      </c>
      <c r="H1008" s="8" t="s">
        <v>4045</v>
      </c>
    </row>
    <row r="1009" customFormat="false" ht="13" hidden="false" customHeight="false" outlineLevel="0" collapsed="false">
      <c r="A1009" s="8" t="s">
        <v>1755</v>
      </c>
      <c r="C1009" s="8" t="s">
        <v>3321</v>
      </c>
      <c r="F1009" s="8" t="s">
        <v>1130</v>
      </c>
      <c r="H1009" s="8" t="s">
        <v>4049</v>
      </c>
    </row>
    <row r="1010" customFormat="false" ht="13" hidden="false" customHeight="false" outlineLevel="0" collapsed="false">
      <c r="A1010" s="8" t="s">
        <v>1918</v>
      </c>
      <c r="C1010" s="8" t="s">
        <v>4550</v>
      </c>
      <c r="F1010" s="8" t="s">
        <v>4551</v>
      </c>
      <c r="H1010" s="8" t="s">
        <v>4054</v>
      </c>
    </row>
    <row r="1011" customFormat="false" ht="13" hidden="false" customHeight="false" outlineLevel="0" collapsed="false">
      <c r="A1011" s="8" t="s">
        <v>1947</v>
      </c>
      <c r="C1011" s="8" t="s">
        <v>4552</v>
      </c>
      <c r="F1011" s="8" t="s">
        <v>3241</v>
      </c>
      <c r="H1011" s="8" t="s">
        <v>3495</v>
      </c>
    </row>
    <row r="1012" customFormat="false" ht="13" hidden="false" customHeight="false" outlineLevel="0" collapsed="false">
      <c r="A1012" s="8" t="s">
        <v>1391</v>
      </c>
      <c r="C1012" s="8" t="s">
        <v>4553</v>
      </c>
      <c r="F1012" s="8" t="s">
        <v>466</v>
      </c>
      <c r="H1012" s="8" t="s">
        <v>3499</v>
      </c>
    </row>
    <row r="1013" customFormat="false" ht="13" hidden="false" customHeight="false" outlineLevel="0" collapsed="false">
      <c r="A1013" s="8" t="s">
        <v>4554</v>
      </c>
      <c r="C1013" s="8" t="s">
        <v>4455</v>
      </c>
      <c r="F1013" s="8" t="s">
        <v>472</v>
      </c>
      <c r="H1013" s="8" t="s">
        <v>4291</v>
      </c>
    </row>
    <row r="1014" customFormat="false" ht="13" hidden="false" customHeight="false" outlineLevel="0" collapsed="false">
      <c r="A1014" s="8" t="s">
        <v>2996</v>
      </c>
      <c r="C1014" s="8" t="s">
        <v>4555</v>
      </c>
      <c r="F1014" s="8" t="s">
        <v>1136</v>
      </c>
      <c r="H1014" s="8" t="s">
        <v>4293</v>
      </c>
    </row>
    <row r="1015" customFormat="false" ht="13" hidden="false" customHeight="false" outlineLevel="0" collapsed="false">
      <c r="A1015" s="8" t="s">
        <v>4556</v>
      </c>
      <c r="C1015" s="8" t="s">
        <v>4557</v>
      </c>
      <c r="F1015" s="8" t="s">
        <v>3270</v>
      </c>
      <c r="H1015" s="8" t="s">
        <v>3504</v>
      </c>
    </row>
    <row r="1016" customFormat="false" ht="13" hidden="false" customHeight="false" outlineLevel="0" collapsed="false">
      <c r="A1016" s="8" t="s">
        <v>411</v>
      </c>
      <c r="C1016" s="8" t="s">
        <v>4558</v>
      </c>
      <c r="F1016" s="8" t="s">
        <v>4354</v>
      </c>
      <c r="H1016" s="8" t="s">
        <v>4559</v>
      </c>
    </row>
    <row r="1017" customFormat="false" ht="13" hidden="false" customHeight="false" outlineLevel="0" collapsed="false">
      <c r="A1017" s="8" t="s">
        <v>2047</v>
      </c>
      <c r="C1017" s="8" t="s">
        <v>4560</v>
      </c>
      <c r="F1017" s="8" t="s">
        <v>4007</v>
      </c>
      <c r="H1017" s="8" t="s">
        <v>4561</v>
      </c>
    </row>
    <row r="1018" customFormat="false" ht="13" hidden="false" customHeight="false" outlineLevel="0" collapsed="false">
      <c r="A1018" s="8" t="s">
        <v>4562</v>
      </c>
      <c r="C1018" s="8" t="s">
        <v>4563</v>
      </c>
      <c r="F1018" s="8" t="s">
        <v>3552</v>
      </c>
      <c r="H1018" s="8" t="s">
        <v>4564</v>
      </c>
    </row>
    <row r="1019" customFormat="false" ht="13" hidden="false" customHeight="false" outlineLevel="0" collapsed="false">
      <c r="A1019" s="8" t="s">
        <v>4565</v>
      </c>
      <c r="C1019" s="8" t="s">
        <v>4566</v>
      </c>
      <c r="F1019" s="8" t="s">
        <v>4567</v>
      </c>
      <c r="H1019" s="8" t="s">
        <v>2385</v>
      </c>
    </row>
    <row r="1020" customFormat="false" ht="13" hidden="false" customHeight="false" outlineLevel="0" collapsed="false">
      <c r="A1020" s="8" t="s">
        <v>1481</v>
      </c>
      <c r="C1020" s="8" t="s">
        <v>4568</v>
      </c>
      <c r="F1020" s="8" t="s">
        <v>4569</v>
      </c>
      <c r="H1020" s="8" t="s">
        <v>3515</v>
      </c>
    </row>
    <row r="1021" customFormat="false" ht="13" hidden="false" customHeight="false" outlineLevel="0" collapsed="false">
      <c r="A1021" s="8" t="s">
        <v>1933</v>
      </c>
      <c r="C1021" s="8" t="s">
        <v>4570</v>
      </c>
      <c r="F1021" s="8" t="s">
        <v>4571</v>
      </c>
      <c r="H1021" s="8" t="s">
        <v>4572</v>
      </c>
    </row>
    <row r="1022" customFormat="false" ht="13" hidden="false" customHeight="false" outlineLevel="0" collapsed="false">
      <c r="A1022" s="8" t="s">
        <v>453</v>
      </c>
      <c r="C1022" s="8" t="s">
        <v>4573</v>
      </c>
      <c r="F1022" s="8" t="s">
        <v>4574</v>
      </c>
      <c r="H1022" s="8" t="s">
        <v>2832</v>
      </c>
    </row>
    <row r="1023" customFormat="false" ht="13" hidden="false" customHeight="false" outlineLevel="0" collapsed="false">
      <c r="A1023" s="8" t="s">
        <v>1951</v>
      </c>
      <c r="C1023" s="8" t="s">
        <v>4575</v>
      </c>
      <c r="F1023" s="8" t="s">
        <v>4576</v>
      </c>
      <c r="H1023" s="8" t="s">
        <v>3528</v>
      </c>
    </row>
    <row r="1024" customFormat="false" ht="13" hidden="false" customHeight="false" outlineLevel="0" collapsed="false">
      <c r="A1024" s="8" t="s">
        <v>4577</v>
      </c>
      <c r="C1024" s="8" t="s">
        <v>4578</v>
      </c>
      <c r="F1024" s="8" t="s">
        <v>2797</v>
      </c>
      <c r="H1024" s="8" t="s">
        <v>2841</v>
      </c>
    </row>
    <row r="1025" customFormat="false" ht="13" hidden="false" customHeight="false" outlineLevel="0" collapsed="false">
      <c r="A1025" s="8" t="s">
        <v>1570</v>
      </c>
      <c r="C1025" s="8" t="s">
        <v>3983</v>
      </c>
      <c r="F1025" s="8" t="s">
        <v>4579</v>
      </c>
      <c r="H1025" s="8" t="s">
        <v>4580</v>
      </c>
    </row>
    <row r="1026" customFormat="false" ht="13" hidden="false" customHeight="false" outlineLevel="0" collapsed="false">
      <c r="A1026" s="8" t="s">
        <v>4581</v>
      </c>
      <c r="C1026" s="8" t="s">
        <v>4582</v>
      </c>
      <c r="F1026" s="8" t="s">
        <v>4583</v>
      </c>
      <c r="H1026" s="8" t="s">
        <v>4584</v>
      </c>
    </row>
    <row r="1027" customFormat="false" ht="13" hidden="false" customHeight="false" outlineLevel="0" collapsed="false">
      <c r="A1027" s="8" t="s">
        <v>483</v>
      </c>
      <c r="C1027" s="8" t="s">
        <v>4585</v>
      </c>
      <c r="F1027" s="8" t="s">
        <v>4586</v>
      </c>
      <c r="H1027" s="8" t="s">
        <v>4079</v>
      </c>
    </row>
    <row r="1028" customFormat="false" ht="13" hidden="false" customHeight="false" outlineLevel="0" collapsed="false">
      <c r="A1028" s="8" t="s">
        <v>4587</v>
      </c>
      <c r="C1028" s="8" t="s">
        <v>4588</v>
      </c>
      <c r="F1028" s="8" t="s">
        <v>3559</v>
      </c>
      <c r="H1028" s="8" t="s">
        <v>789</v>
      </c>
    </row>
    <row r="1029" customFormat="false" ht="13" hidden="false" customHeight="false" outlineLevel="0" collapsed="false">
      <c r="A1029" s="8" t="s">
        <v>4589</v>
      </c>
      <c r="C1029" s="8" t="s">
        <v>2029</v>
      </c>
      <c r="F1029" s="8" t="s">
        <v>4590</v>
      </c>
      <c r="H1029" s="8" t="s">
        <v>2855</v>
      </c>
    </row>
    <row r="1030" customFormat="false" ht="13" hidden="false" customHeight="false" outlineLevel="0" collapsed="false">
      <c r="A1030" s="8" t="s">
        <v>4591</v>
      </c>
      <c r="C1030" s="8" t="s">
        <v>4592</v>
      </c>
      <c r="F1030" s="8" t="s">
        <v>4593</v>
      </c>
      <c r="H1030" s="8" t="s">
        <v>4594</v>
      </c>
    </row>
    <row r="1031" customFormat="false" ht="13" hidden="false" customHeight="false" outlineLevel="0" collapsed="false">
      <c r="A1031" s="8" t="s">
        <v>1950</v>
      </c>
      <c r="C1031" s="8" t="s">
        <v>2871</v>
      </c>
      <c r="F1031" s="8" t="s">
        <v>1156</v>
      </c>
      <c r="H1031" s="8" t="s">
        <v>2148</v>
      </c>
    </row>
    <row r="1032" customFormat="false" ht="13" hidden="false" customHeight="false" outlineLevel="0" collapsed="false">
      <c r="A1032" s="8" t="s">
        <v>4595</v>
      </c>
      <c r="C1032" s="8" t="s">
        <v>4596</v>
      </c>
      <c r="F1032" s="8" t="s">
        <v>4043</v>
      </c>
      <c r="H1032" s="8" t="s">
        <v>3543</v>
      </c>
    </row>
    <row r="1033" customFormat="false" ht="13" hidden="false" customHeight="false" outlineLevel="0" collapsed="false">
      <c r="A1033" s="8" t="s">
        <v>4597</v>
      </c>
      <c r="C1033" s="8" t="s">
        <v>4598</v>
      </c>
      <c r="F1033" s="8" t="s">
        <v>3320</v>
      </c>
      <c r="H1033" s="8" t="s">
        <v>4085</v>
      </c>
    </row>
    <row r="1034" customFormat="false" ht="13" hidden="false" customHeight="false" outlineLevel="0" collapsed="false">
      <c r="A1034" s="8" t="s">
        <v>1736</v>
      </c>
      <c r="C1034" s="8" t="s">
        <v>4599</v>
      </c>
      <c r="F1034" s="8" t="s">
        <v>4600</v>
      </c>
      <c r="H1034" s="8" t="s">
        <v>4601</v>
      </c>
    </row>
    <row r="1035" customFormat="false" ht="13" hidden="false" customHeight="false" outlineLevel="0" collapsed="false">
      <c r="A1035" s="8" t="s">
        <v>1757</v>
      </c>
      <c r="C1035" s="8" t="s">
        <v>4602</v>
      </c>
      <c r="F1035" s="8" t="s">
        <v>4603</v>
      </c>
      <c r="H1035" s="8" t="s">
        <v>4604</v>
      </c>
    </row>
    <row r="1036" customFormat="false" ht="13" hidden="false" customHeight="false" outlineLevel="0" collapsed="false">
      <c r="A1036" s="8" t="s">
        <v>4605</v>
      </c>
      <c r="C1036" s="8" t="s">
        <v>2037</v>
      </c>
      <c r="F1036" s="8" t="s">
        <v>4606</v>
      </c>
      <c r="H1036" s="8" t="s">
        <v>4607</v>
      </c>
    </row>
    <row r="1037" customFormat="false" ht="13" hidden="false" customHeight="false" outlineLevel="0" collapsed="false">
      <c r="A1037" s="8" t="s">
        <v>4608</v>
      </c>
      <c r="C1037" s="8" t="s">
        <v>3332</v>
      </c>
      <c r="F1037" s="8" t="s">
        <v>4609</v>
      </c>
      <c r="H1037" s="8" t="s">
        <v>4610</v>
      </c>
    </row>
    <row r="1038" customFormat="false" ht="13" hidden="false" customHeight="false" outlineLevel="0" collapsed="false">
      <c r="A1038" s="8" t="s">
        <v>4611</v>
      </c>
      <c r="C1038" s="8" t="s">
        <v>4011</v>
      </c>
      <c r="F1038" s="8" t="s">
        <v>4612</v>
      </c>
      <c r="H1038" s="8" t="s">
        <v>3548</v>
      </c>
    </row>
    <row r="1039" customFormat="false" ht="13" hidden="false" customHeight="false" outlineLevel="0" collapsed="false">
      <c r="A1039" s="8" t="s">
        <v>4613</v>
      </c>
      <c r="C1039" s="8" t="s">
        <v>4614</v>
      </c>
      <c r="F1039" s="8" t="s">
        <v>4615</v>
      </c>
      <c r="H1039" s="8" t="s">
        <v>3551</v>
      </c>
    </row>
    <row r="1040" customFormat="false" ht="13" hidden="false" customHeight="false" outlineLevel="0" collapsed="false">
      <c r="A1040" s="8" t="s">
        <v>1808</v>
      </c>
      <c r="C1040" s="8" t="s">
        <v>4616</v>
      </c>
      <c r="F1040" s="8" t="s">
        <v>4617</v>
      </c>
      <c r="H1040" s="8" t="s">
        <v>4618</v>
      </c>
    </row>
    <row r="1041" customFormat="false" ht="13" hidden="false" customHeight="false" outlineLevel="0" collapsed="false">
      <c r="A1041" s="8" t="s">
        <v>4619</v>
      </c>
      <c r="C1041" s="8" t="s">
        <v>1503</v>
      </c>
      <c r="F1041" s="8" t="s">
        <v>4620</v>
      </c>
      <c r="H1041" s="8" t="s">
        <v>4621</v>
      </c>
    </row>
    <row r="1042" customFormat="false" ht="13" hidden="false" customHeight="false" outlineLevel="0" collapsed="false">
      <c r="A1042" s="8" t="s">
        <v>4622</v>
      </c>
      <c r="C1042" s="8" t="s">
        <v>3815</v>
      </c>
      <c r="F1042" s="8" t="s">
        <v>4053</v>
      </c>
      <c r="H1042" s="8" t="s">
        <v>2444</v>
      </c>
    </row>
    <row r="1043" customFormat="false" ht="13" hidden="false" customHeight="false" outlineLevel="0" collapsed="false">
      <c r="A1043" s="8" t="s">
        <v>2621</v>
      </c>
      <c r="C1043" s="8" t="s">
        <v>3820</v>
      </c>
      <c r="F1043" s="8" t="s">
        <v>3327</v>
      </c>
      <c r="H1043" s="8" t="s">
        <v>3558</v>
      </c>
    </row>
    <row r="1044" customFormat="false" ht="13" hidden="false" customHeight="false" outlineLevel="0" collapsed="false">
      <c r="A1044" s="8" t="s">
        <v>556</v>
      </c>
      <c r="C1044" s="8" t="s">
        <v>4623</v>
      </c>
      <c r="F1044" s="8" t="s">
        <v>3331</v>
      </c>
      <c r="H1044" s="8" t="s">
        <v>3563</v>
      </c>
    </row>
    <row r="1045" customFormat="false" ht="13" hidden="false" customHeight="false" outlineLevel="0" collapsed="false">
      <c r="A1045" s="8" t="s">
        <v>1064</v>
      </c>
      <c r="C1045" s="8" t="s">
        <v>4624</v>
      </c>
      <c r="F1045" s="8" t="s">
        <v>4625</v>
      </c>
      <c r="H1045" s="8" t="s">
        <v>4111</v>
      </c>
    </row>
    <row r="1046" customFormat="false" ht="13" hidden="false" customHeight="false" outlineLevel="0" collapsed="false">
      <c r="A1046" s="8" t="s">
        <v>2643</v>
      </c>
      <c r="C1046" s="8" t="s">
        <v>4626</v>
      </c>
      <c r="F1046" s="8" t="s">
        <v>4627</v>
      </c>
      <c r="H1046" s="8" t="s">
        <v>4113</v>
      </c>
    </row>
    <row r="1047" customFormat="false" ht="13" hidden="false" customHeight="false" outlineLevel="0" collapsed="false">
      <c r="A1047" s="8" t="s">
        <v>4628</v>
      </c>
      <c r="C1047" s="8" t="s">
        <v>4029</v>
      </c>
      <c r="F1047" s="8" t="s">
        <v>4629</v>
      </c>
      <c r="H1047" s="8" t="s">
        <v>2303</v>
      </c>
    </row>
    <row r="1048" customFormat="false" ht="13" hidden="false" customHeight="false" outlineLevel="0" collapsed="false">
      <c r="A1048" s="8" t="s">
        <v>1980</v>
      </c>
      <c r="C1048" s="8" t="s">
        <v>4630</v>
      </c>
      <c r="F1048" s="8" t="s">
        <v>1170</v>
      </c>
      <c r="H1048" s="8" t="s">
        <v>4631</v>
      </c>
    </row>
    <row r="1049" customFormat="false" ht="13" hidden="false" customHeight="false" outlineLevel="0" collapsed="false">
      <c r="A1049" s="8" t="s">
        <v>1096</v>
      </c>
      <c r="C1049" s="8" t="s">
        <v>2604</v>
      </c>
      <c r="F1049" s="8" t="s">
        <v>4632</v>
      </c>
      <c r="H1049" s="8" t="s">
        <v>4116</v>
      </c>
    </row>
    <row r="1050" customFormat="false" ht="13" hidden="false" customHeight="false" outlineLevel="0" collapsed="false">
      <c r="A1050" s="8" t="s">
        <v>1909</v>
      </c>
      <c r="C1050" s="8" t="s">
        <v>3343</v>
      </c>
      <c r="F1050" s="8" t="s">
        <v>4633</v>
      </c>
      <c r="H1050" s="8" t="s">
        <v>4120</v>
      </c>
    </row>
    <row r="1051" customFormat="false" ht="13" hidden="false" customHeight="false" outlineLevel="0" collapsed="false">
      <c r="A1051" s="8" t="s">
        <v>1104</v>
      </c>
      <c r="C1051" s="8" t="s">
        <v>4634</v>
      </c>
      <c r="F1051" s="8" t="s">
        <v>4635</v>
      </c>
      <c r="H1051" s="8" t="s">
        <v>4127</v>
      </c>
    </row>
    <row r="1052" customFormat="false" ht="13" hidden="false" customHeight="false" outlineLevel="0" collapsed="false">
      <c r="A1052" s="8" t="s">
        <v>4636</v>
      </c>
      <c r="C1052" s="8" t="s">
        <v>2397</v>
      </c>
      <c r="F1052" s="8" t="s">
        <v>4078</v>
      </c>
      <c r="H1052" s="8" t="s">
        <v>4637</v>
      </c>
    </row>
    <row r="1053" customFormat="false" ht="13" hidden="false" customHeight="false" outlineLevel="0" collapsed="false">
      <c r="A1053" s="8" t="s">
        <v>4638</v>
      </c>
      <c r="C1053" s="8" t="s">
        <v>3350</v>
      </c>
      <c r="F1053" s="8" t="s">
        <v>4639</v>
      </c>
      <c r="H1053" s="8" t="s">
        <v>4640</v>
      </c>
    </row>
    <row r="1054" customFormat="false" ht="13" hidden="false" customHeight="false" outlineLevel="0" collapsed="false">
      <c r="A1054" s="8" t="s">
        <v>4641</v>
      </c>
      <c r="C1054" s="8" t="s">
        <v>4642</v>
      </c>
      <c r="F1054" s="8" t="s">
        <v>4365</v>
      </c>
      <c r="H1054" s="8" t="s">
        <v>4643</v>
      </c>
    </row>
    <row r="1055" customFormat="false" ht="13" hidden="false" customHeight="false" outlineLevel="0" collapsed="false">
      <c r="A1055" s="8" t="s">
        <v>2496</v>
      </c>
      <c r="C1055" s="8" t="s">
        <v>4644</v>
      </c>
      <c r="F1055" s="8" t="s">
        <v>4645</v>
      </c>
      <c r="H1055" s="8" t="s">
        <v>4646</v>
      </c>
    </row>
    <row r="1056" customFormat="false" ht="13" hidden="false" customHeight="false" outlineLevel="0" collapsed="false">
      <c r="A1056" s="8" t="s">
        <v>2840</v>
      </c>
      <c r="C1056" s="8" t="s">
        <v>3359</v>
      </c>
      <c r="F1056" s="8" t="s">
        <v>4647</v>
      </c>
      <c r="H1056" s="8" t="s">
        <v>2880</v>
      </c>
    </row>
    <row r="1057" customFormat="false" ht="13" hidden="false" customHeight="false" outlineLevel="0" collapsed="false">
      <c r="A1057" s="8" t="s">
        <v>2851</v>
      </c>
      <c r="C1057" s="8" t="s">
        <v>4648</v>
      </c>
      <c r="F1057" s="8" t="s">
        <v>4649</v>
      </c>
      <c r="H1057" s="8" t="s">
        <v>4650</v>
      </c>
    </row>
    <row r="1058" customFormat="false" ht="13" hidden="false" customHeight="false" outlineLevel="0" collapsed="false">
      <c r="A1058" s="8" t="s">
        <v>4651</v>
      </c>
      <c r="C1058" s="8" t="s">
        <v>4652</v>
      </c>
      <c r="F1058" s="8" t="s">
        <v>1387</v>
      </c>
      <c r="H1058" s="8" t="s">
        <v>2885</v>
      </c>
    </row>
    <row r="1059" customFormat="false" ht="13" hidden="false" customHeight="false" outlineLevel="0" collapsed="false">
      <c r="A1059" s="8" t="s">
        <v>2872</v>
      </c>
      <c r="C1059" s="8" t="s">
        <v>4055</v>
      </c>
      <c r="F1059" s="8" t="s">
        <v>1395</v>
      </c>
      <c r="H1059" s="8" t="s">
        <v>4137</v>
      </c>
    </row>
    <row r="1060" customFormat="false" ht="13" hidden="false" customHeight="false" outlineLevel="0" collapsed="false">
      <c r="A1060" s="8" t="s">
        <v>693</v>
      </c>
      <c r="C1060" s="8" t="s">
        <v>4653</v>
      </c>
      <c r="F1060" s="8" t="s">
        <v>4654</v>
      </c>
      <c r="H1060" s="8" t="s">
        <v>4655</v>
      </c>
    </row>
    <row r="1061" customFormat="false" ht="13" hidden="false" customHeight="false" outlineLevel="0" collapsed="false">
      <c r="A1061" s="8" t="s">
        <v>4656</v>
      </c>
      <c r="C1061" s="8" t="s">
        <v>4657</v>
      </c>
      <c r="F1061" s="8" t="s">
        <v>1412</v>
      </c>
      <c r="H1061" s="8" t="s">
        <v>4138</v>
      </c>
    </row>
    <row r="1062" customFormat="false" ht="13" hidden="false" customHeight="false" outlineLevel="0" collapsed="false">
      <c r="A1062" s="8" t="s">
        <v>2076</v>
      </c>
      <c r="C1062" s="8" t="s">
        <v>4658</v>
      </c>
      <c r="F1062" s="8" t="s">
        <v>3579</v>
      </c>
      <c r="H1062" s="8" t="s">
        <v>2894</v>
      </c>
    </row>
    <row r="1063" customFormat="false" ht="13" hidden="false" customHeight="false" outlineLevel="0" collapsed="false">
      <c r="A1063" s="8" t="s">
        <v>4659</v>
      </c>
      <c r="C1063" s="8" t="s">
        <v>4660</v>
      </c>
      <c r="F1063" s="8" t="s">
        <v>1660</v>
      </c>
      <c r="H1063" s="8" t="s">
        <v>4661</v>
      </c>
    </row>
    <row r="1064" customFormat="false" ht="13" hidden="false" customHeight="false" outlineLevel="0" collapsed="false">
      <c r="A1064" s="8" t="s">
        <v>607</v>
      </c>
      <c r="C1064" s="8" t="s">
        <v>3830</v>
      </c>
      <c r="F1064" s="8" t="s">
        <v>4662</v>
      </c>
      <c r="H1064" s="8" t="s">
        <v>2458</v>
      </c>
    </row>
    <row r="1065" customFormat="false" ht="13" hidden="false" customHeight="false" outlineLevel="0" collapsed="false">
      <c r="A1065" s="8" t="s">
        <v>4663</v>
      </c>
      <c r="C1065" s="8" t="s">
        <v>4664</v>
      </c>
      <c r="F1065" s="8" t="s">
        <v>4665</v>
      </c>
      <c r="H1065" s="8" t="s">
        <v>967</v>
      </c>
    </row>
    <row r="1066" customFormat="false" ht="13" hidden="false" customHeight="false" outlineLevel="0" collapsed="false">
      <c r="A1066" s="8" t="s">
        <v>712</v>
      </c>
      <c r="C1066" s="8" t="s">
        <v>4066</v>
      </c>
      <c r="F1066" s="8" t="s">
        <v>3386</v>
      </c>
      <c r="H1066" s="8" t="s">
        <v>4666</v>
      </c>
    </row>
    <row r="1067" customFormat="false" ht="13" hidden="false" customHeight="false" outlineLevel="0" collapsed="false">
      <c r="A1067" s="8" t="s">
        <v>4667</v>
      </c>
      <c r="C1067" s="8" t="s">
        <v>4668</v>
      </c>
      <c r="F1067" s="8" t="s">
        <v>4669</v>
      </c>
      <c r="H1067" s="8" t="s">
        <v>3578</v>
      </c>
    </row>
    <row r="1068" customFormat="false" ht="13" hidden="false" customHeight="false" outlineLevel="0" collapsed="false">
      <c r="A1068" s="8" t="s">
        <v>4670</v>
      </c>
      <c r="C1068" s="8" t="s">
        <v>4671</v>
      </c>
      <c r="F1068" s="8" t="s">
        <v>1696</v>
      </c>
      <c r="H1068" s="8" t="s">
        <v>3583</v>
      </c>
    </row>
    <row r="1069" customFormat="false" ht="13" hidden="false" customHeight="false" outlineLevel="0" collapsed="false">
      <c r="A1069" s="8" t="s">
        <v>2187</v>
      </c>
      <c r="C1069" s="8" t="s">
        <v>4672</v>
      </c>
      <c r="F1069" s="8" t="s">
        <v>4673</v>
      </c>
      <c r="H1069" s="8" t="s">
        <v>4144</v>
      </c>
    </row>
    <row r="1070" customFormat="false" ht="13" hidden="false" customHeight="false" outlineLevel="0" collapsed="false">
      <c r="A1070" s="8" t="s">
        <v>2191</v>
      </c>
      <c r="C1070" s="8" t="s">
        <v>4674</v>
      </c>
      <c r="F1070" s="8" t="s">
        <v>4675</v>
      </c>
      <c r="H1070" s="8" t="s">
        <v>4146</v>
      </c>
    </row>
    <row r="1071" customFormat="false" ht="13" hidden="false" customHeight="false" outlineLevel="0" collapsed="false">
      <c r="A1071" s="8" t="s">
        <v>4676</v>
      </c>
      <c r="C1071" s="8" t="s">
        <v>4677</v>
      </c>
      <c r="F1071" s="8" t="s">
        <v>2277</v>
      </c>
      <c r="H1071" s="8" t="s">
        <v>1273</v>
      </c>
    </row>
    <row r="1072" customFormat="false" ht="13" hidden="false" customHeight="false" outlineLevel="0" collapsed="false">
      <c r="A1072" s="8" t="s">
        <v>4678</v>
      </c>
      <c r="C1072" s="8" t="s">
        <v>1548</v>
      </c>
      <c r="F1072" s="8" t="s">
        <v>4679</v>
      </c>
      <c r="H1072" s="8" t="s">
        <v>2470</v>
      </c>
    </row>
    <row r="1073" customFormat="false" ht="13" hidden="false" customHeight="false" outlineLevel="0" collapsed="false">
      <c r="A1073" s="8" t="s">
        <v>4680</v>
      </c>
      <c r="C1073" s="8" t="s">
        <v>4681</v>
      </c>
      <c r="F1073" s="8" t="s">
        <v>4682</v>
      </c>
      <c r="H1073" s="8" t="s">
        <v>4683</v>
      </c>
    </row>
    <row r="1074" customFormat="false" ht="13" hidden="false" customHeight="false" outlineLevel="0" collapsed="false">
      <c r="A1074" s="8" t="s">
        <v>4684</v>
      </c>
      <c r="C1074" s="8" t="s">
        <v>4685</v>
      </c>
      <c r="F1074" s="8" t="s">
        <v>4686</v>
      </c>
      <c r="H1074" s="8" t="s">
        <v>4151</v>
      </c>
    </row>
    <row r="1075" customFormat="false" ht="13" hidden="false" customHeight="false" outlineLevel="0" collapsed="false">
      <c r="A1075" s="8" t="s">
        <v>4687</v>
      </c>
      <c r="C1075" s="8" t="s">
        <v>4688</v>
      </c>
      <c r="F1075" s="8" t="s">
        <v>3588</v>
      </c>
      <c r="H1075" s="8" t="s">
        <v>4689</v>
      </c>
    </row>
    <row r="1076" customFormat="false" ht="13" hidden="false" customHeight="false" outlineLevel="0" collapsed="false">
      <c r="A1076" s="8" t="s">
        <v>4690</v>
      </c>
      <c r="C1076" s="8" t="s">
        <v>4691</v>
      </c>
      <c r="F1076" s="8" t="s">
        <v>4692</v>
      </c>
      <c r="H1076" s="8" t="s">
        <v>4693</v>
      </c>
    </row>
    <row r="1077" customFormat="false" ht="13" hidden="false" customHeight="false" outlineLevel="0" collapsed="false">
      <c r="A1077" s="8" t="s">
        <v>2281</v>
      </c>
      <c r="C1077" s="8" t="s">
        <v>4694</v>
      </c>
      <c r="F1077" s="8" t="s">
        <v>2933</v>
      </c>
      <c r="H1077" s="8" t="s">
        <v>4695</v>
      </c>
    </row>
    <row r="1078" customFormat="false" ht="13" hidden="false" customHeight="false" outlineLevel="0" collapsed="false">
      <c r="A1078" s="8" t="s">
        <v>644</v>
      </c>
      <c r="C1078" s="8" t="s">
        <v>4696</v>
      </c>
      <c r="F1078" s="8" t="s">
        <v>4697</v>
      </c>
      <c r="H1078" s="8" t="s">
        <v>4157</v>
      </c>
    </row>
    <row r="1079" customFormat="false" ht="13" hidden="false" customHeight="false" outlineLevel="0" collapsed="false">
      <c r="A1079" s="8" t="s">
        <v>3188</v>
      </c>
      <c r="C1079" s="8" t="s">
        <v>4091</v>
      </c>
      <c r="F1079" s="8" t="s">
        <v>4698</v>
      </c>
      <c r="H1079" s="8" t="s">
        <v>2480</v>
      </c>
    </row>
    <row r="1080" customFormat="false" ht="13" hidden="false" customHeight="false" outlineLevel="0" collapsed="false">
      <c r="A1080" s="8" t="s">
        <v>3193</v>
      </c>
      <c r="C1080" s="8" t="s">
        <v>4699</v>
      </c>
      <c r="F1080" s="8" t="s">
        <v>112</v>
      </c>
      <c r="H1080" s="8" t="s">
        <v>1281</v>
      </c>
    </row>
    <row r="1081" customFormat="false" ht="13" hidden="false" customHeight="false" outlineLevel="0" collapsed="false">
      <c r="A1081" s="8" t="s">
        <v>3199</v>
      </c>
      <c r="C1081" s="8" t="s">
        <v>4700</v>
      </c>
      <c r="F1081" s="8" t="s">
        <v>3427</v>
      </c>
      <c r="H1081" s="8" t="s">
        <v>2924</v>
      </c>
    </row>
    <row r="1082" customFormat="false" ht="13" hidden="false" customHeight="false" outlineLevel="0" collapsed="false">
      <c r="A1082" s="8" t="s">
        <v>4701</v>
      </c>
      <c r="C1082" s="8" t="s">
        <v>4702</v>
      </c>
      <c r="F1082" s="8" t="s">
        <v>3431</v>
      </c>
      <c r="H1082" s="8" t="s">
        <v>4165</v>
      </c>
    </row>
    <row r="1083" customFormat="false" ht="13" hidden="false" customHeight="false" outlineLevel="0" collapsed="false">
      <c r="A1083" s="8" t="s">
        <v>1369</v>
      </c>
      <c r="C1083" s="8" t="s">
        <v>4703</v>
      </c>
      <c r="F1083" s="8" t="s">
        <v>2939</v>
      </c>
      <c r="H1083" s="8" t="s">
        <v>1286</v>
      </c>
    </row>
    <row r="1084" customFormat="false" ht="13" hidden="false" customHeight="false" outlineLevel="0" collapsed="false">
      <c r="A1084" s="8" t="s">
        <v>1975</v>
      </c>
      <c r="C1084" s="8" t="s">
        <v>2403</v>
      </c>
      <c r="F1084" s="8" t="s">
        <v>2948</v>
      </c>
      <c r="H1084" s="8" t="s">
        <v>2512</v>
      </c>
    </row>
    <row r="1085" customFormat="false" ht="13" hidden="false" customHeight="false" outlineLevel="0" collapsed="false">
      <c r="A1085" s="8" t="s">
        <v>3260</v>
      </c>
      <c r="C1085" s="8" t="s">
        <v>4704</v>
      </c>
      <c r="F1085" s="8" t="s">
        <v>1707</v>
      </c>
      <c r="H1085" s="8" t="s">
        <v>4705</v>
      </c>
    </row>
    <row r="1086" customFormat="false" ht="13" hidden="false" customHeight="false" outlineLevel="0" collapsed="false">
      <c r="A1086" s="8" t="s">
        <v>1405</v>
      </c>
      <c r="C1086" s="8" t="s">
        <v>4706</v>
      </c>
      <c r="F1086" s="8" t="s">
        <v>4707</v>
      </c>
      <c r="H1086" s="8" t="s">
        <v>4708</v>
      </c>
    </row>
    <row r="1087" customFormat="false" ht="13" hidden="false" customHeight="false" outlineLevel="0" collapsed="false">
      <c r="A1087" s="8" t="s">
        <v>3297</v>
      </c>
      <c r="C1087" s="8" t="s">
        <v>3432</v>
      </c>
      <c r="F1087" s="8" t="s">
        <v>3438</v>
      </c>
      <c r="H1087" s="8" t="s">
        <v>4709</v>
      </c>
    </row>
    <row r="1088" customFormat="false" ht="13" hidden="false" customHeight="false" outlineLevel="0" collapsed="false">
      <c r="A1088" s="8" t="s">
        <v>2870</v>
      </c>
      <c r="C1088" s="8" t="s">
        <v>2408</v>
      </c>
      <c r="F1088" s="8" t="s">
        <v>3442</v>
      </c>
      <c r="H1088" s="8" t="s">
        <v>4710</v>
      </c>
    </row>
    <row r="1089" customFormat="false" ht="13" hidden="false" customHeight="false" outlineLevel="0" collapsed="false">
      <c r="A1089" s="8" t="s">
        <v>2875</v>
      </c>
      <c r="C1089" s="8" t="s">
        <v>4094</v>
      </c>
      <c r="F1089" s="8" t="s">
        <v>4161</v>
      </c>
      <c r="H1089" s="8" t="s">
        <v>2947</v>
      </c>
    </row>
    <row r="1090" customFormat="false" ht="13" hidden="false" customHeight="false" outlineLevel="0" collapsed="false">
      <c r="A1090" s="8" t="s">
        <v>2882</v>
      </c>
      <c r="C1090" s="8" t="s">
        <v>2112</v>
      </c>
      <c r="F1090" s="8" t="s">
        <v>4163</v>
      </c>
      <c r="H1090" s="8" t="s">
        <v>4711</v>
      </c>
    </row>
    <row r="1091" customFormat="false" ht="13" hidden="false" customHeight="false" outlineLevel="0" collapsed="false">
      <c r="A1091" s="8" t="s">
        <v>4712</v>
      </c>
      <c r="C1091" s="8" t="s">
        <v>4713</v>
      </c>
      <c r="F1091" s="8" t="s">
        <v>4714</v>
      </c>
      <c r="H1091" s="8" t="s">
        <v>4715</v>
      </c>
    </row>
    <row r="1092" customFormat="false" ht="13" hidden="false" customHeight="false" outlineLevel="0" collapsed="false">
      <c r="A1092" s="8" t="s">
        <v>3401</v>
      </c>
      <c r="C1092" s="8" t="s">
        <v>4716</v>
      </c>
      <c r="F1092" s="8" t="s">
        <v>4167</v>
      </c>
      <c r="H1092" s="8" t="s">
        <v>2529</v>
      </c>
    </row>
    <row r="1093" customFormat="false" ht="13" hidden="false" customHeight="false" outlineLevel="0" collapsed="false">
      <c r="A1093" s="8" t="s">
        <v>4717</v>
      </c>
      <c r="C1093" s="8" t="s">
        <v>4718</v>
      </c>
      <c r="F1093" s="8" t="s">
        <v>3454</v>
      </c>
      <c r="H1093" s="8" t="s">
        <v>4176</v>
      </c>
    </row>
    <row r="1094" customFormat="false" ht="13" hidden="false" customHeight="false" outlineLevel="0" collapsed="false">
      <c r="A1094" s="8" t="s">
        <v>2489</v>
      </c>
      <c r="C1094" s="8" t="s">
        <v>3439</v>
      </c>
      <c r="F1094" s="8" t="s">
        <v>4719</v>
      </c>
      <c r="H1094" s="8" t="s">
        <v>4720</v>
      </c>
    </row>
    <row r="1095" customFormat="false" ht="13" hidden="false" customHeight="false" outlineLevel="0" collapsed="false">
      <c r="A1095" s="8" t="s">
        <v>1500</v>
      </c>
      <c r="C1095" s="8" t="s">
        <v>229</v>
      </c>
      <c r="F1095" s="8" t="s">
        <v>2298</v>
      </c>
      <c r="H1095" s="8" t="s">
        <v>4721</v>
      </c>
    </row>
    <row r="1096" customFormat="false" ht="13" hidden="false" customHeight="false" outlineLevel="0" collapsed="false">
      <c r="A1096" s="8" t="s">
        <v>2503</v>
      </c>
      <c r="C1096" s="8" t="s">
        <v>4722</v>
      </c>
      <c r="F1096" s="8" t="s">
        <v>4723</v>
      </c>
      <c r="H1096" s="8" t="s">
        <v>4183</v>
      </c>
    </row>
    <row r="1097" customFormat="false" ht="13" hidden="false" customHeight="false" outlineLevel="0" collapsed="false">
      <c r="A1097" s="8" t="s">
        <v>2014</v>
      </c>
      <c r="C1097" s="8" t="s">
        <v>4724</v>
      </c>
      <c r="F1097" s="8" t="s">
        <v>4725</v>
      </c>
      <c r="H1097" s="8" t="s">
        <v>4186</v>
      </c>
    </row>
    <row r="1098" customFormat="false" ht="13" hidden="false" customHeight="false" outlineLevel="0" collapsed="false">
      <c r="A1098" s="8" t="s">
        <v>2530</v>
      </c>
      <c r="C1098" s="8" t="s">
        <v>4726</v>
      </c>
      <c r="F1098" s="8" t="s">
        <v>4727</v>
      </c>
      <c r="H1098" s="8" t="s">
        <v>2536</v>
      </c>
    </row>
    <row r="1099" customFormat="false" ht="13" hidden="false" customHeight="false" outlineLevel="0" collapsed="false">
      <c r="A1099" s="8" t="s">
        <v>4728</v>
      </c>
      <c r="C1099" s="8" t="s">
        <v>3842</v>
      </c>
      <c r="F1099" s="8" t="s">
        <v>4729</v>
      </c>
      <c r="H1099" s="8" t="s">
        <v>1317</v>
      </c>
    </row>
    <row r="1100" customFormat="false" ht="13" hidden="false" customHeight="false" outlineLevel="0" collapsed="false">
      <c r="A1100" s="8" t="s">
        <v>4730</v>
      </c>
      <c r="C1100" s="8" t="s">
        <v>4731</v>
      </c>
      <c r="F1100" s="8" t="s">
        <v>4732</v>
      </c>
      <c r="H1100" s="8" t="s">
        <v>3629</v>
      </c>
    </row>
    <row r="1101" customFormat="false" ht="13" hidden="false" customHeight="false" outlineLevel="0" collapsed="false">
      <c r="A1101" s="8" t="s">
        <v>2539</v>
      </c>
      <c r="C1101" s="8" t="s">
        <v>4733</v>
      </c>
      <c r="F1101" s="8" t="s">
        <v>4734</v>
      </c>
      <c r="H1101" s="8" t="s">
        <v>2983</v>
      </c>
    </row>
    <row r="1102" customFormat="false" ht="13" hidden="false" customHeight="false" outlineLevel="0" collapsed="false">
      <c r="A1102" s="8" t="s">
        <v>4735</v>
      </c>
      <c r="C1102" s="8" t="s">
        <v>4736</v>
      </c>
      <c r="F1102" s="8" t="s">
        <v>4737</v>
      </c>
      <c r="H1102" s="8" t="s">
        <v>4738</v>
      </c>
    </row>
    <row r="1103" customFormat="false" ht="13" hidden="false" customHeight="false" outlineLevel="0" collapsed="false">
      <c r="A1103" s="8" t="s">
        <v>1545</v>
      </c>
      <c r="C1103" s="8" t="s">
        <v>4739</v>
      </c>
      <c r="F1103" s="8" t="s">
        <v>4740</v>
      </c>
      <c r="H1103" s="8" t="s">
        <v>4741</v>
      </c>
    </row>
    <row r="1104" customFormat="false" ht="13" hidden="false" customHeight="false" outlineLevel="0" collapsed="false">
      <c r="A1104" s="8" t="s">
        <v>3058</v>
      </c>
      <c r="C1104" s="8" t="s">
        <v>4742</v>
      </c>
      <c r="F1104" s="8" t="s">
        <v>4743</v>
      </c>
      <c r="H1104" s="8" t="s">
        <v>4744</v>
      </c>
    </row>
    <row r="1105" customFormat="false" ht="13" hidden="false" customHeight="false" outlineLevel="0" collapsed="false">
      <c r="A1105" s="8" t="s">
        <v>3569</v>
      </c>
      <c r="C1105" s="8" t="s">
        <v>3858</v>
      </c>
      <c r="F1105" s="8" t="s">
        <v>4745</v>
      </c>
      <c r="H1105" s="8" t="s">
        <v>2990</v>
      </c>
    </row>
    <row r="1106" customFormat="false" ht="13" hidden="false" customHeight="false" outlineLevel="0" collapsed="false">
      <c r="A1106" s="8" t="s">
        <v>2598</v>
      </c>
      <c r="C1106" s="8" t="s">
        <v>4746</v>
      </c>
      <c r="F1106" s="8" t="s">
        <v>4747</v>
      </c>
      <c r="H1106" s="8" t="s">
        <v>4748</v>
      </c>
    </row>
    <row r="1107" customFormat="false" ht="13" hidden="false" customHeight="false" outlineLevel="0" collapsed="false">
      <c r="A1107" s="8" t="s">
        <v>4749</v>
      </c>
      <c r="C1107" s="8" t="s">
        <v>2145</v>
      </c>
      <c r="F1107" s="8" t="s">
        <v>3486</v>
      </c>
      <c r="H1107" s="8" t="s">
        <v>4205</v>
      </c>
    </row>
    <row r="1108" customFormat="false" ht="13" hidden="false" customHeight="false" outlineLevel="0" collapsed="false">
      <c r="A1108" s="8" t="s">
        <v>3080</v>
      </c>
      <c r="C1108" s="8" t="s">
        <v>4750</v>
      </c>
      <c r="F1108" s="8" t="s">
        <v>4751</v>
      </c>
      <c r="H1108" s="8" t="s">
        <v>4752</v>
      </c>
    </row>
    <row r="1109" customFormat="false" ht="13" hidden="false" customHeight="false" outlineLevel="0" collapsed="false">
      <c r="A1109" s="8" t="s">
        <v>3626</v>
      </c>
      <c r="C1109" s="8" t="s">
        <v>4753</v>
      </c>
      <c r="F1109" s="8" t="s">
        <v>1267</v>
      </c>
      <c r="H1109" s="8" t="s">
        <v>4754</v>
      </c>
    </row>
    <row r="1110" customFormat="false" ht="13" hidden="false" customHeight="false" outlineLevel="0" collapsed="false">
      <c r="A1110" s="8" t="s">
        <v>3654</v>
      </c>
      <c r="C1110" s="8" t="s">
        <v>4755</v>
      </c>
      <c r="F1110" s="8" t="s">
        <v>2596</v>
      </c>
      <c r="H1110" s="8" t="s">
        <v>4756</v>
      </c>
    </row>
    <row r="1111" customFormat="false" ht="13" hidden="false" customHeight="false" outlineLevel="0" collapsed="false">
      <c r="A1111" s="8" t="s">
        <v>4757</v>
      </c>
      <c r="C1111" s="8" t="s">
        <v>4758</v>
      </c>
      <c r="F1111" s="8" t="s">
        <v>2828</v>
      </c>
      <c r="H1111" s="8" t="s">
        <v>3670</v>
      </c>
    </row>
    <row r="1112" customFormat="false" ht="13" hidden="false" customHeight="false" outlineLevel="0" collapsed="false">
      <c r="A1112" s="8" t="s">
        <v>4759</v>
      </c>
      <c r="C1112" s="8" t="s">
        <v>4760</v>
      </c>
      <c r="F1112" s="8" t="s">
        <v>4761</v>
      </c>
      <c r="H1112" s="8" t="s">
        <v>2184</v>
      </c>
    </row>
    <row r="1113" customFormat="false" ht="13" hidden="false" customHeight="false" outlineLevel="0" collapsed="false">
      <c r="A1113" s="8" t="s">
        <v>4762</v>
      </c>
      <c r="C1113" s="8" t="s">
        <v>4121</v>
      </c>
      <c r="F1113" s="8" t="s">
        <v>4763</v>
      </c>
      <c r="H1113" s="8" t="s">
        <v>1325</v>
      </c>
    </row>
    <row r="1114" customFormat="false" ht="13" hidden="false" customHeight="false" outlineLevel="0" collapsed="false">
      <c r="A1114" s="8" t="s">
        <v>181</v>
      </c>
      <c r="C1114" s="8" t="s">
        <v>4764</v>
      </c>
      <c r="F1114" s="8" t="s">
        <v>4199</v>
      </c>
      <c r="H1114" s="8" t="s">
        <v>3679</v>
      </c>
    </row>
    <row r="1115" customFormat="false" ht="13" hidden="false" customHeight="false" outlineLevel="0" collapsed="false">
      <c r="A1115" s="8" t="s">
        <v>851</v>
      </c>
      <c r="C1115" s="8" t="s">
        <v>4765</v>
      </c>
      <c r="F1115" s="8" t="s">
        <v>4203</v>
      </c>
      <c r="H1115" s="8" t="s">
        <v>4220</v>
      </c>
    </row>
    <row r="1116" customFormat="false" ht="13" hidden="false" customHeight="false" outlineLevel="0" collapsed="false">
      <c r="A1116" s="8" t="s">
        <v>2667</v>
      </c>
      <c r="C1116" s="8" t="s">
        <v>4766</v>
      </c>
      <c r="F1116" s="8" t="s">
        <v>4767</v>
      </c>
      <c r="H1116" s="8" t="s">
        <v>1007</v>
      </c>
    </row>
    <row r="1117" customFormat="false" ht="13" hidden="false" customHeight="false" outlineLevel="0" collapsed="false">
      <c r="A1117" s="8" t="s">
        <v>858</v>
      </c>
      <c r="C1117" s="8" t="s">
        <v>4768</v>
      </c>
      <c r="F1117" s="8" t="s">
        <v>4769</v>
      </c>
      <c r="H1117" s="8" t="s">
        <v>3684</v>
      </c>
    </row>
    <row r="1118" customFormat="false" ht="13" hidden="false" customHeight="false" outlineLevel="0" collapsed="false">
      <c r="A1118" s="8" t="s">
        <v>2682</v>
      </c>
      <c r="C1118" s="8" t="s">
        <v>4770</v>
      </c>
      <c r="F1118" s="8" t="s">
        <v>1753</v>
      </c>
      <c r="H1118" s="8" t="s">
        <v>3013</v>
      </c>
    </row>
    <row r="1119" customFormat="false" ht="13" hidden="false" customHeight="false" outlineLevel="0" collapsed="false">
      <c r="A1119" s="8" t="s">
        <v>1658</v>
      </c>
      <c r="C1119" s="8" t="s">
        <v>4771</v>
      </c>
      <c r="F1119" s="8" t="s">
        <v>2312</v>
      </c>
      <c r="H1119" s="8" t="s">
        <v>3017</v>
      </c>
    </row>
    <row r="1120" customFormat="false" ht="13" hidden="false" customHeight="false" outlineLevel="0" collapsed="false">
      <c r="A1120" s="8" t="s">
        <v>862</v>
      </c>
      <c r="C1120" s="8" t="s">
        <v>4772</v>
      </c>
      <c r="F1120" s="8" t="s">
        <v>2320</v>
      </c>
      <c r="H1120" s="8" t="s">
        <v>3691</v>
      </c>
    </row>
    <row r="1121" customFormat="false" ht="13" hidden="false" customHeight="false" outlineLevel="0" collapsed="false">
      <c r="A1121" s="8" t="s">
        <v>2039</v>
      </c>
      <c r="C1121" s="8" t="s">
        <v>3866</v>
      </c>
      <c r="F1121" s="8" t="s">
        <v>4773</v>
      </c>
      <c r="H1121" s="8" t="s">
        <v>4774</v>
      </c>
    </row>
    <row r="1122" customFormat="false" ht="13" hidden="false" customHeight="false" outlineLevel="0" collapsed="false">
      <c r="A1122" s="8" t="s">
        <v>2792</v>
      </c>
      <c r="C1122" s="8" t="s">
        <v>2175</v>
      </c>
      <c r="F1122" s="8" t="s">
        <v>4214</v>
      </c>
      <c r="H1122" s="8" t="s">
        <v>3703</v>
      </c>
    </row>
    <row r="1123" customFormat="false" ht="13" hidden="false" customHeight="false" outlineLevel="0" collapsed="false">
      <c r="A1123" s="8" t="s">
        <v>3834</v>
      </c>
      <c r="C1123" s="8" t="s">
        <v>2181</v>
      </c>
      <c r="F1123" s="8" t="s">
        <v>4775</v>
      </c>
      <c r="H1123" s="8" t="s">
        <v>4250</v>
      </c>
    </row>
    <row r="1124" customFormat="false" ht="13" hidden="false" customHeight="false" outlineLevel="0" collapsed="false">
      <c r="A1124" s="8" t="s">
        <v>4776</v>
      </c>
      <c r="C1124" s="8" t="s">
        <v>4777</v>
      </c>
      <c r="F1124" s="8" t="s">
        <v>4778</v>
      </c>
      <c r="H1124" s="8" t="s">
        <v>4779</v>
      </c>
    </row>
    <row r="1125" customFormat="false" ht="13" hidden="false" customHeight="false" outlineLevel="0" collapsed="false">
      <c r="A1125" s="8" t="s">
        <v>1171</v>
      </c>
      <c r="C1125" s="8" t="s">
        <v>4780</v>
      </c>
      <c r="F1125" s="8" t="s">
        <v>4221</v>
      </c>
      <c r="H1125" s="8" t="s">
        <v>3028</v>
      </c>
    </row>
    <row r="1126" customFormat="false" ht="13" hidden="false" customHeight="false" outlineLevel="0" collapsed="false">
      <c r="A1126" s="8" t="s">
        <v>894</v>
      </c>
      <c r="C1126" s="8" t="s">
        <v>4781</v>
      </c>
      <c r="F1126" s="8" t="s">
        <v>4782</v>
      </c>
      <c r="H1126" s="8" t="s">
        <v>4254</v>
      </c>
    </row>
    <row r="1127" customFormat="false" ht="13" hidden="false" customHeight="false" outlineLevel="0" collapsed="false">
      <c r="A1127" s="8" t="s">
        <v>3224</v>
      </c>
      <c r="C1127" s="8" t="s">
        <v>4783</v>
      </c>
      <c r="F1127" s="8" t="s">
        <v>4784</v>
      </c>
      <c r="H1127" s="8" t="s">
        <v>4785</v>
      </c>
    </row>
    <row r="1128" customFormat="false" ht="13" hidden="false" customHeight="false" outlineLevel="0" collapsed="false">
      <c r="A1128" s="8" t="s">
        <v>4200</v>
      </c>
      <c r="C1128" s="8" t="s">
        <v>4786</v>
      </c>
      <c r="F1128" s="8" t="s">
        <v>2476</v>
      </c>
      <c r="H1128" s="8" t="s">
        <v>3042</v>
      </c>
    </row>
    <row r="1129" customFormat="false" ht="13" hidden="false" customHeight="false" outlineLevel="0" collapsed="false">
      <c r="A1129" s="8" t="s">
        <v>1793</v>
      </c>
      <c r="C1129" s="8" t="s">
        <v>4787</v>
      </c>
      <c r="F1129" s="8" t="s">
        <v>3637</v>
      </c>
      <c r="H1129" s="8" t="s">
        <v>3045</v>
      </c>
    </row>
    <row r="1130" customFormat="false" ht="13" hidden="false" customHeight="false" outlineLevel="0" collapsed="false">
      <c r="A1130" s="8" t="s">
        <v>4788</v>
      </c>
      <c r="C1130" s="8" t="s">
        <v>4789</v>
      </c>
      <c r="F1130" s="8" t="s">
        <v>4790</v>
      </c>
      <c r="H1130" s="8" t="s">
        <v>2356</v>
      </c>
    </row>
    <row r="1131" customFormat="false" ht="13" hidden="false" customHeight="false" outlineLevel="0" collapsed="false">
      <c r="A1131" s="8" t="s">
        <v>4791</v>
      </c>
      <c r="C1131" s="8" t="s">
        <v>4792</v>
      </c>
      <c r="F1131" s="8" t="s">
        <v>2481</v>
      </c>
      <c r="H1131" s="8" t="s">
        <v>2363</v>
      </c>
    </row>
    <row r="1132" customFormat="false" ht="13" hidden="false" customHeight="false" outlineLevel="0" collapsed="false">
      <c r="A1132" s="8" t="s">
        <v>4793</v>
      </c>
      <c r="C1132" s="8" t="s">
        <v>3508</v>
      </c>
      <c r="F1132" s="8" t="s">
        <v>4794</v>
      </c>
      <c r="H1132" s="8" t="s">
        <v>2369</v>
      </c>
    </row>
    <row r="1133" customFormat="false" ht="13" hidden="false" customHeight="false" outlineLevel="0" collapsed="false">
      <c r="A1133" s="8" t="s">
        <v>4795</v>
      </c>
      <c r="C1133" s="8" t="s">
        <v>2683</v>
      </c>
      <c r="F1133" s="8" t="s">
        <v>4796</v>
      </c>
      <c r="H1133" s="8" t="s">
        <v>4797</v>
      </c>
    </row>
    <row r="1134" customFormat="false" ht="13" hidden="false" customHeight="false" outlineLevel="0" collapsed="false">
      <c r="A1134" s="8" t="s">
        <v>3404</v>
      </c>
      <c r="C1134" s="8" t="s">
        <v>4798</v>
      </c>
      <c r="F1134" s="8" t="s">
        <v>4799</v>
      </c>
      <c r="H1134" s="8" t="s">
        <v>4800</v>
      </c>
    </row>
    <row r="1135" customFormat="false" ht="13" hidden="false" customHeight="false" outlineLevel="0" collapsed="false">
      <c r="A1135" s="8" t="s">
        <v>2913</v>
      </c>
      <c r="C1135" s="8" t="s">
        <v>4479</v>
      </c>
      <c r="F1135" s="8" t="s">
        <v>4801</v>
      </c>
      <c r="H1135" s="8" t="s">
        <v>2375</v>
      </c>
    </row>
    <row r="1136" customFormat="false" ht="13" hidden="false" customHeight="false" outlineLevel="0" collapsed="false">
      <c r="A1136" s="8" t="s">
        <v>1197</v>
      </c>
      <c r="C1136" s="8" t="s">
        <v>4802</v>
      </c>
      <c r="F1136" s="8" t="s">
        <v>4803</v>
      </c>
      <c r="H1136" s="8" t="s">
        <v>4804</v>
      </c>
    </row>
    <row r="1137" customFormat="false" ht="13" hidden="false" customHeight="false" outlineLevel="0" collapsed="false">
      <c r="A1137" s="8" t="s">
        <v>815</v>
      </c>
      <c r="C1137" s="8" t="s">
        <v>747</v>
      </c>
      <c r="F1137" s="8" t="s">
        <v>4805</v>
      </c>
      <c r="H1137" s="8" t="s">
        <v>4806</v>
      </c>
    </row>
    <row r="1138" customFormat="false" ht="13" hidden="false" customHeight="false" outlineLevel="0" collapsed="false">
      <c r="A1138" s="8" t="s">
        <v>821</v>
      </c>
      <c r="C1138" s="8" t="s">
        <v>4807</v>
      </c>
      <c r="F1138" s="8" t="s">
        <v>4808</v>
      </c>
      <c r="H1138" s="8" t="s">
        <v>4809</v>
      </c>
    </row>
    <row r="1139" customFormat="false" ht="13" hidden="false" customHeight="false" outlineLevel="0" collapsed="false">
      <c r="A1139" s="8" t="s">
        <v>3268</v>
      </c>
      <c r="C1139" s="8" t="s">
        <v>4810</v>
      </c>
      <c r="F1139" s="8" t="s">
        <v>3561</v>
      </c>
      <c r="H1139" s="8" t="s">
        <v>3726</v>
      </c>
    </row>
    <row r="1140" customFormat="false" ht="13" hidden="false" customHeight="false" outlineLevel="0" collapsed="false">
      <c r="A1140" s="8" t="s">
        <v>4811</v>
      </c>
      <c r="C1140" s="8" t="s">
        <v>2688</v>
      </c>
      <c r="F1140" s="8" t="s">
        <v>3565</v>
      </c>
      <c r="H1140" s="8" t="s">
        <v>4812</v>
      </c>
    </row>
    <row r="1141" customFormat="false" ht="13" hidden="false" customHeight="false" outlineLevel="0" collapsed="false">
      <c r="A1141" s="8" t="s">
        <v>3273</v>
      </c>
      <c r="C1141" s="8" t="s">
        <v>2225</v>
      </c>
      <c r="F1141" s="8" t="s">
        <v>4272</v>
      </c>
      <c r="H1141" s="8" t="s">
        <v>4813</v>
      </c>
    </row>
    <row r="1142" customFormat="false" ht="13" hidden="false" customHeight="false" outlineLevel="0" collapsed="false">
      <c r="A1142" s="8" t="s">
        <v>1833</v>
      </c>
      <c r="C1142" s="8" t="s">
        <v>4490</v>
      </c>
      <c r="F1142" s="8" t="s">
        <v>4276</v>
      </c>
      <c r="H1142" s="8" t="s">
        <v>3729</v>
      </c>
    </row>
    <row r="1143" customFormat="false" ht="13" hidden="false" customHeight="false" outlineLevel="0" collapsed="false">
      <c r="A1143" s="8" t="s">
        <v>3462</v>
      </c>
      <c r="C1143" s="8" t="s">
        <v>2697</v>
      </c>
      <c r="F1143" s="8" t="s">
        <v>4814</v>
      </c>
      <c r="H1143" s="8" t="s">
        <v>4815</v>
      </c>
    </row>
    <row r="1144" customFormat="false" ht="13" hidden="false" customHeight="false" outlineLevel="0" collapsed="false">
      <c r="A1144" s="8" t="s">
        <v>4816</v>
      </c>
      <c r="C1144" s="8" t="s">
        <v>2631</v>
      </c>
      <c r="F1144" s="8" t="s">
        <v>4817</v>
      </c>
      <c r="H1144" s="8" t="s">
        <v>1384</v>
      </c>
    </row>
    <row r="1145" customFormat="false" ht="13" hidden="false" customHeight="false" outlineLevel="0" collapsed="false">
      <c r="A1145" s="8" t="s">
        <v>4818</v>
      </c>
      <c r="C1145" s="8" t="s">
        <v>4819</v>
      </c>
      <c r="F1145" s="8" t="s">
        <v>4820</v>
      </c>
      <c r="H1145" s="8" t="s">
        <v>4821</v>
      </c>
    </row>
    <row r="1146" customFormat="false" ht="13" hidden="false" customHeight="false" outlineLevel="0" collapsed="false">
      <c r="A1146" s="8" t="s">
        <v>4822</v>
      </c>
      <c r="C1146" s="8" t="s">
        <v>4823</v>
      </c>
      <c r="F1146" s="8" t="s">
        <v>3051</v>
      </c>
      <c r="H1146" s="8" t="s">
        <v>4824</v>
      </c>
    </row>
    <row r="1147" customFormat="false" ht="13" hidden="false" customHeight="false" outlineLevel="0" collapsed="false">
      <c r="A1147" s="8" t="s">
        <v>973</v>
      </c>
      <c r="C1147" s="8" t="s">
        <v>4825</v>
      </c>
      <c r="F1147" s="8" t="s">
        <v>4826</v>
      </c>
      <c r="H1147" s="8" t="s">
        <v>4289</v>
      </c>
    </row>
    <row r="1148" customFormat="false" ht="13" hidden="false" customHeight="false" outlineLevel="0" collapsed="false">
      <c r="A1148" s="8" t="s">
        <v>1219</v>
      </c>
      <c r="C1148" s="8" t="s">
        <v>4493</v>
      </c>
      <c r="F1148" s="8" t="s">
        <v>4827</v>
      </c>
      <c r="H1148" s="8" t="s">
        <v>4828</v>
      </c>
    </row>
    <row r="1149" customFormat="false" ht="13" hidden="false" customHeight="false" outlineLevel="0" collapsed="false">
      <c r="A1149" s="8" t="s">
        <v>4100</v>
      </c>
      <c r="C1149" s="8" t="s">
        <v>4829</v>
      </c>
      <c r="F1149" s="8" t="s">
        <v>1310</v>
      </c>
      <c r="H1149" s="8" t="s">
        <v>2603</v>
      </c>
    </row>
    <row r="1150" customFormat="false" ht="13" hidden="false" customHeight="false" outlineLevel="0" collapsed="false">
      <c r="A1150" s="8" t="s">
        <v>3040</v>
      </c>
      <c r="C1150" s="8" t="s">
        <v>3898</v>
      </c>
      <c r="F1150" s="8" t="s">
        <v>4830</v>
      </c>
      <c r="H1150" s="8" t="s">
        <v>2382</v>
      </c>
    </row>
    <row r="1151" customFormat="false" ht="13" hidden="false" customHeight="false" outlineLevel="0" collapsed="false">
      <c r="A1151" s="8" t="s">
        <v>4831</v>
      </c>
      <c r="C1151" s="8" t="s">
        <v>3901</v>
      </c>
      <c r="F1151" s="8" t="s">
        <v>4832</v>
      </c>
      <c r="H1151" s="8" t="s">
        <v>3063</v>
      </c>
    </row>
    <row r="1152" customFormat="false" ht="13" hidden="false" customHeight="false" outlineLevel="0" collapsed="false">
      <c r="A1152" s="8" t="s">
        <v>4833</v>
      </c>
      <c r="C1152" s="8" t="s">
        <v>3531</v>
      </c>
      <c r="F1152" s="8" t="s">
        <v>4834</v>
      </c>
      <c r="H1152" s="8" t="s">
        <v>4835</v>
      </c>
    </row>
    <row r="1153" customFormat="false" ht="13" hidden="false" customHeight="false" outlineLevel="0" collapsed="false">
      <c r="A1153" s="8" t="s">
        <v>2074</v>
      </c>
      <c r="C1153" s="8" t="s">
        <v>4836</v>
      </c>
      <c r="F1153" s="8" t="s">
        <v>3612</v>
      </c>
      <c r="H1153" s="8" t="s">
        <v>4837</v>
      </c>
    </row>
    <row r="1154" customFormat="false" ht="13" hidden="false" customHeight="false" outlineLevel="0" collapsed="false">
      <c r="A1154" s="8" t="s">
        <v>4239</v>
      </c>
      <c r="C1154" s="8" t="s">
        <v>4838</v>
      </c>
      <c r="F1154" s="8" t="s">
        <v>1819</v>
      </c>
      <c r="H1154" s="8" t="s">
        <v>4839</v>
      </c>
    </row>
    <row r="1155" customFormat="false" ht="13" hidden="false" customHeight="false" outlineLevel="0" collapsed="false">
      <c r="A1155" s="8" t="s">
        <v>4840</v>
      </c>
      <c r="C1155" s="8" t="s">
        <v>4841</v>
      </c>
      <c r="F1155" s="8" t="s">
        <v>1318</v>
      </c>
      <c r="H1155" s="8" t="s">
        <v>4842</v>
      </c>
    </row>
    <row r="1156" customFormat="false" ht="13" hidden="false" customHeight="false" outlineLevel="0" collapsed="false">
      <c r="A1156" s="8" t="s">
        <v>1958</v>
      </c>
      <c r="C1156" s="8" t="s">
        <v>4843</v>
      </c>
      <c r="F1156" s="8" t="s">
        <v>3073</v>
      </c>
      <c r="H1156" s="8" t="s">
        <v>4844</v>
      </c>
    </row>
    <row r="1157" customFormat="false" ht="13" hidden="false" customHeight="false" outlineLevel="0" collapsed="false">
      <c r="A1157" s="8" t="s">
        <v>1964</v>
      </c>
      <c r="C1157" s="8" t="s">
        <v>4845</v>
      </c>
      <c r="F1157" s="8" t="s">
        <v>4846</v>
      </c>
      <c r="H1157" s="8" t="s">
        <v>1033</v>
      </c>
    </row>
    <row r="1158" customFormat="false" ht="13" hidden="false" customHeight="false" outlineLevel="0" collapsed="false">
      <c r="A1158" s="8" t="s">
        <v>3079</v>
      </c>
      <c r="C1158" s="8" t="s">
        <v>4847</v>
      </c>
      <c r="F1158" s="8" t="s">
        <v>4848</v>
      </c>
      <c r="H1158" s="8" t="s">
        <v>4849</v>
      </c>
    </row>
    <row r="1159" customFormat="false" ht="13" hidden="false" customHeight="false" outlineLevel="0" collapsed="false">
      <c r="A1159" s="8" t="s">
        <v>4850</v>
      </c>
      <c r="C1159" s="8" t="s">
        <v>4169</v>
      </c>
      <c r="F1159" s="8" t="s">
        <v>4851</v>
      </c>
      <c r="H1159" s="8" t="s">
        <v>4852</v>
      </c>
    </row>
    <row r="1160" customFormat="false" ht="13" hidden="false" customHeight="false" outlineLevel="0" collapsed="false">
      <c r="A1160" s="8" t="s">
        <v>1978</v>
      </c>
      <c r="C1160" s="8" t="s">
        <v>1631</v>
      </c>
      <c r="F1160" s="8" t="s">
        <v>4853</v>
      </c>
      <c r="H1160" s="8" t="s">
        <v>4854</v>
      </c>
    </row>
    <row r="1161" customFormat="false" ht="13" hidden="false" customHeight="false" outlineLevel="0" collapsed="false">
      <c r="A1161" s="8" t="s">
        <v>3631</v>
      </c>
      <c r="C1161" s="8" t="s">
        <v>4855</v>
      </c>
      <c r="F1161" s="8" t="s">
        <v>4856</v>
      </c>
      <c r="H1161" s="8" t="s">
        <v>3104</v>
      </c>
    </row>
    <row r="1162" customFormat="false" ht="13" hidden="false" customHeight="false" outlineLevel="0" collapsed="false">
      <c r="A1162" s="8" t="s">
        <v>4857</v>
      </c>
      <c r="C1162" s="8" t="s">
        <v>3920</v>
      </c>
      <c r="F1162" s="8" t="s">
        <v>4858</v>
      </c>
      <c r="H1162" s="8" t="s">
        <v>3794</v>
      </c>
    </row>
    <row r="1163" customFormat="false" ht="13" hidden="false" customHeight="false" outlineLevel="0" collapsed="false">
      <c r="A1163" s="8" t="s">
        <v>4859</v>
      </c>
      <c r="C1163" s="8" t="s">
        <v>4860</v>
      </c>
      <c r="F1163" s="8" t="s">
        <v>4861</v>
      </c>
      <c r="H1163" s="8" t="s">
        <v>3107</v>
      </c>
    </row>
    <row r="1164" customFormat="false" ht="13" hidden="false" customHeight="false" outlineLevel="0" collapsed="false">
      <c r="A1164" s="8" t="s">
        <v>4168</v>
      </c>
      <c r="C1164" s="8" t="s">
        <v>1655</v>
      </c>
      <c r="F1164" s="8" t="s">
        <v>4327</v>
      </c>
      <c r="H1164" s="8" t="s">
        <v>1417</v>
      </c>
    </row>
    <row r="1165" customFormat="false" ht="13" hidden="false" customHeight="false" outlineLevel="0" collapsed="false">
      <c r="A1165" s="8" t="s">
        <v>4171</v>
      </c>
      <c r="C1165" s="8" t="s">
        <v>2897</v>
      </c>
      <c r="F1165" s="8" t="s">
        <v>3096</v>
      </c>
      <c r="H1165" s="8" t="s">
        <v>4862</v>
      </c>
    </row>
    <row r="1166" customFormat="false" ht="13" hidden="false" customHeight="false" outlineLevel="0" collapsed="false">
      <c r="A1166" s="8" t="s">
        <v>2209</v>
      </c>
      <c r="C1166" s="8" t="s">
        <v>4863</v>
      </c>
      <c r="F1166" s="8" t="s">
        <v>4333</v>
      </c>
      <c r="H1166" s="8" t="s">
        <v>3801</v>
      </c>
    </row>
    <row r="1167" customFormat="false" ht="13" hidden="false" customHeight="false" outlineLevel="0" collapsed="false">
      <c r="A1167" s="8" t="s">
        <v>3191</v>
      </c>
      <c r="C1167" s="8" t="s">
        <v>4864</v>
      </c>
      <c r="F1167" s="8" t="s">
        <v>4865</v>
      </c>
      <c r="H1167" s="8" t="s">
        <v>4335</v>
      </c>
    </row>
    <row r="1168" customFormat="false" ht="13" hidden="false" customHeight="false" outlineLevel="0" collapsed="false">
      <c r="A1168" s="8" t="s">
        <v>4223</v>
      </c>
      <c r="C1168" s="8" t="s">
        <v>4866</v>
      </c>
      <c r="F1168" s="8" t="s">
        <v>4867</v>
      </c>
      <c r="H1168" s="8" t="s">
        <v>4868</v>
      </c>
    </row>
    <row r="1169" customFormat="false" ht="13" hidden="false" customHeight="false" outlineLevel="0" collapsed="false">
      <c r="A1169" s="8" t="s">
        <v>4869</v>
      </c>
      <c r="C1169" s="8" t="s">
        <v>4870</v>
      </c>
      <c r="F1169" s="8" t="s">
        <v>4871</v>
      </c>
      <c r="H1169" s="8" t="s">
        <v>4872</v>
      </c>
    </row>
    <row r="1170" customFormat="false" ht="13" hidden="false" customHeight="false" outlineLevel="0" collapsed="false">
      <c r="A1170" s="8" t="s">
        <v>4294</v>
      </c>
      <c r="C1170" s="8" t="s">
        <v>3929</v>
      </c>
      <c r="F1170" s="8" t="s">
        <v>4411</v>
      </c>
      <c r="H1170" s="8" t="s">
        <v>4316</v>
      </c>
    </row>
    <row r="1171" customFormat="false" ht="13" hidden="false" customHeight="false" outlineLevel="0" collapsed="false">
      <c r="A1171" s="8" t="s">
        <v>2103</v>
      </c>
      <c r="C1171" s="8" t="s">
        <v>3932</v>
      </c>
      <c r="F1171" s="8" t="s">
        <v>4873</v>
      </c>
      <c r="H1171" s="8" t="s">
        <v>4319</v>
      </c>
    </row>
    <row r="1172" customFormat="false" ht="13" hidden="false" customHeight="false" outlineLevel="0" collapsed="false">
      <c r="A1172" s="8" t="s">
        <v>4323</v>
      </c>
      <c r="C1172" s="8" t="s">
        <v>538</v>
      </c>
      <c r="F1172" s="8" t="s">
        <v>4874</v>
      </c>
      <c r="H1172" s="8" t="s">
        <v>1443</v>
      </c>
    </row>
    <row r="1173" customFormat="false" ht="13" hidden="false" customHeight="false" outlineLevel="0" collapsed="false">
      <c r="A1173" s="8" t="s">
        <v>3284</v>
      </c>
      <c r="C1173" s="8" t="s">
        <v>4875</v>
      </c>
      <c r="F1173" s="8" t="s">
        <v>2504</v>
      </c>
      <c r="H1173" s="8" t="s">
        <v>2659</v>
      </c>
    </row>
    <row r="1174" customFormat="false" ht="13" hidden="false" customHeight="false" outlineLevel="0" collapsed="false">
      <c r="A1174" s="8" t="s">
        <v>4876</v>
      </c>
      <c r="C1174" s="8" t="s">
        <v>4877</v>
      </c>
      <c r="F1174" s="8" t="s">
        <v>4878</v>
      </c>
      <c r="H1174" s="8" t="s">
        <v>4879</v>
      </c>
    </row>
    <row r="1175" customFormat="false" ht="13" hidden="false" customHeight="false" outlineLevel="0" collapsed="false">
      <c r="A1175" s="8" t="s">
        <v>4880</v>
      </c>
      <c r="C1175" s="8" t="s">
        <v>4881</v>
      </c>
      <c r="F1175" s="8" t="s">
        <v>3677</v>
      </c>
      <c r="H1175" s="8" t="s">
        <v>3814</v>
      </c>
    </row>
    <row r="1176" customFormat="false" ht="13" hidden="false" customHeight="false" outlineLevel="0" collapsed="false">
      <c r="A1176" s="8" t="s">
        <v>4882</v>
      </c>
      <c r="C1176" s="8" t="s">
        <v>4883</v>
      </c>
      <c r="F1176" s="8" t="s">
        <v>4353</v>
      </c>
      <c r="H1176" s="8" t="s">
        <v>4358</v>
      </c>
    </row>
    <row r="1177" customFormat="false" ht="13" hidden="false" customHeight="false" outlineLevel="0" collapsed="false">
      <c r="A1177" s="8" t="s">
        <v>4392</v>
      </c>
      <c r="C1177" s="8" t="s">
        <v>4884</v>
      </c>
      <c r="F1177" s="8" t="s">
        <v>4885</v>
      </c>
      <c r="H1177" s="8" t="s">
        <v>4886</v>
      </c>
    </row>
    <row r="1178" customFormat="false" ht="13" hidden="false" customHeight="false" outlineLevel="0" collapsed="false">
      <c r="A1178" s="8" t="s">
        <v>4887</v>
      </c>
      <c r="C1178" s="8" t="s">
        <v>4888</v>
      </c>
      <c r="F1178" s="8" t="s">
        <v>4889</v>
      </c>
      <c r="H1178" s="8" t="s">
        <v>2205</v>
      </c>
    </row>
    <row r="1179" customFormat="false" ht="13" hidden="false" customHeight="false" outlineLevel="0" collapsed="false">
      <c r="A1179" s="8" t="s">
        <v>3360</v>
      </c>
      <c r="C1179" s="8" t="s">
        <v>4238</v>
      </c>
      <c r="F1179" s="8" t="s">
        <v>4890</v>
      </c>
      <c r="H1179" s="8" t="s">
        <v>4891</v>
      </c>
    </row>
    <row r="1180" customFormat="false" ht="13" hidden="false" customHeight="false" outlineLevel="0" collapsed="false">
      <c r="A1180" s="8" t="s">
        <v>2207</v>
      </c>
      <c r="C1180" s="8" t="s">
        <v>4242</v>
      </c>
      <c r="F1180" s="8" t="s">
        <v>4892</v>
      </c>
      <c r="H1180" s="8" t="s">
        <v>2794</v>
      </c>
    </row>
    <row r="1181" customFormat="false" ht="13" hidden="false" customHeight="false" outlineLevel="0" collapsed="false">
      <c r="A1181" s="8" t="s">
        <v>2212</v>
      </c>
      <c r="C1181" s="8" t="s">
        <v>235</v>
      </c>
      <c r="F1181" s="8" t="s">
        <v>4893</v>
      </c>
      <c r="H1181" s="8" t="s">
        <v>313</v>
      </c>
    </row>
    <row r="1182" customFormat="false" ht="13" hidden="false" customHeight="false" outlineLevel="0" collapsed="false">
      <c r="A1182" s="8" t="s">
        <v>4894</v>
      </c>
      <c r="C1182" s="8" t="s">
        <v>4895</v>
      </c>
      <c r="F1182" s="8" t="s">
        <v>4896</v>
      </c>
      <c r="H1182" s="8" t="s">
        <v>4897</v>
      </c>
    </row>
    <row r="1183" customFormat="false" ht="13" hidden="false" customHeight="false" outlineLevel="0" collapsed="false">
      <c r="A1183" s="8" t="s">
        <v>3383</v>
      </c>
      <c r="C1183" s="8" t="s">
        <v>4898</v>
      </c>
      <c r="F1183" s="8" t="s">
        <v>4899</v>
      </c>
      <c r="H1183" s="8" t="s">
        <v>4900</v>
      </c>
    </row>
    <row r="1184" customFormat="false" ht="13" hidden="false" customHeight="false" outlineLevel="0" collapsed="false">
      <c r="A1184" s="8" t="s">
        <v>2765</v>
      </c>
      <c r="C1184" s="8" t="s">
        <v>4901</v>
      </c>
      <c r="F1184" s="8" t="s">
        <v>4902</v>
      </c>
      <c r="H1184" s="8" t="s">
        <v>4903</v>
      </c>
    </row>
    <row r="1185" customFormat="false" ht="13" hidden="false" customHeight="false" outlineLevel="0" collapsed="false">
      <c r="A1185" s="8" t="s">
        <v>2223</v>
      </c>
      <c r="C1185" s="8" t="s">
        <v>4275</v>
      </c>
      <c r="F1185" s="8" t="s">
        <v>4904</v>
      </c>
      <c r="H1185" s="8" t="s">
        <v>4905</v>
      </c>
    </row>
    <row r="1186" customFormat="false" ht="13" hidden="false" customHeight="false" outlineLevel="0" collapsed="false">
      <c r="A1186" s="8" t="s">
        <v>3927</v>
      </c>
      <c r="C1186" s="8" t="s">
        <v>2323</v>
      </c>
      <c r="F1186" s="8" t="s">
        <v>4906</v>
      </c>
      <c r="H1186" s="8" t="s">
        <v>4907</v>
      </c>
    </row>
    <row r="1187" customFormat="false" ht="13" hidden="false" customHeight="false" outlineLevel="0" collapsed="false">
      <c r="A1187" s="8" t="s">
        <v>3408</v>
      </c>
      <c r="C1187" s="8" t="s">
        <v>4908</v>
      </c>
      <c r="F1187" s="8" t="s">
        <v>4909</v>
      </c>
      <c r="H1187" s="8" t="s">
        <v>4373</v>
      </c>
    </row>
    <row r="1188" customFormat="false" ht="13" hidden="false" customHeight="false" outlineLevel="0" collapsed="false">
      <c r="A1188" s="8" t="s">
        <v>4910</v>
      </c>
      <c r="C1188" s="8" t="s">
        <v>4911</v>
      </c>
      <c r="F1188" s="8" t="s">
        <v>4912</v>
      </c>
      <c r="H1188" s="8" t="s">
        <v>4376</v>
      </c>
    </row>
    <row r="1189" customFormat="false" ht="13" hidden="false" customHeight="false" outlineLevel="0" collapsed="false">
      <c r="A1189" s="8" t="s">
        <v>1148</v>
      </c>
      <c r="C1189" s="8" t="s">
        <v>4913</v>
      </c>
      <c r="F1189" s="8" t="s">
        <v>4914</v>
      </c>
      <c r="H1189" s="8" t="s">
        <v>4328</v>
      </c>
    </row>
    <row r="1190" customFormat="false" ht="13" hidden="false" customHeight="false" outlineLevel="0" collapsed="false">
      <c r="A1190" s="8" t="s">
        <v>3418</v>
      </c>
      <c r="C1190" s="8" t="s">
        <v>4915</v>
      </c>
      <c r="F1190" s="8" t="s">
        <v>3683</v>
      </c>
      <c r="H1190" s="8" t="s">
        <v>4330</v>
      </c>
    </row>
    <row r="1191" customFormat="false" ht="13" hidden="false" customHeight="false" outlineLevel="0" collapsed="false">
      <c r="A1191" s="8" t="s">
        <v>3436</v>
      </c>
      <c r="C1191" s="8" t="s">
        <v>754</v>
      </c>
      <c r="F1191" s="8" t="s">
        <v>2510</v>
      </c>
      <c r="H1191" s="8" t="s">
        <v>4916</v>
      </c>
    </row>
    <row r="1192" customFormat="false" ht="13" hidden="false" customHeight="false" outlineLevel="0" collapsed="false">
      <c r="A1192" s="8" t="s">
        <v>4502</v>
      </c>
      <c r="C1192" s="8" t="s">
        <v>4917</v>
      </c>
      <c r="F1192" s="8" t="s">
        <v>3119</v>
      </c>
      <c r="H1192" s="8" t="s">
        <v>4918</v>
      </c>
    </row>
    <row r="1193" customFormat="false" ht="13" hidden="false" customHeight="false" outlineLevel="0" collapsed="false">
      <c r="A1193" s="8" t="s">
        <v>4919</v>
      </c>
      <c r="C1193" s="8" t="s">
        <v>3605</v>
      </c>
      <c r="F1193" s="8" t="s">
        <v>4920</v>
      </c>
      <c r="H1193" s="8" t="s">
        <v>2692</v>
      </c>
    </row>
    <row r="1194" customFormat="false" ht="13" hidden="false" customHeight="false" outlineLevel="0" collapsed="false">
      <c r="A1194" s="8" t="s">
        <v>4921</v>
      </c>
      <c r="C1194" s="8" t="s">
        <v>4287</v>
      </c>
      <c r="F1194" s="8" t="s">
        <v>4922</v>
      </c>
      <c r="H1194" s="8" t="s">
        <v>3839</v>
      </c>
    </row>
    <row r="1195" customFormat="false" ht="13" hidden="false" customHeight="false" outlineLevel="0" collapsed="false">
      <c r="A1195" s="8" t="s">
        <v>3478</v>
      </c>
      <c r="C1195" s="8" t="s">
        <v>4923</v>
      </c>
      <c r="F1195" s="8" t="s">
        <v>3699</v>
      </c>
      <c r="H1195" s="8" t="s">
        <v>4924</v>
      </c>
    </row>
    <row r="1196" customFormat="false" ht="13" hidden="false" customHeight="false" outlineLevel="0" collapsed="false">
      <c r="A1196" s="8" t="s">
        <v>4068</v>
      </c>
      <c r="C1196" s="8" t="s">
        <v>2653</v>
      </c>
      <c r="F1196" s="8" t="s">
        <v>4375</v>
      </c>
      <c r="H1196" s="8" t="s">
        <v>3129</v>
      </c>
    </row>
    <row r="1197" customFormat="false" ht="13" hidden="false" customHeight="false" outlineLevel="0" collapsed="false">
      <c r="A1197" s="8" t="s">
        <v>4572</v>
      </c>
      <c r="C1197" s="8" t="s">
        <v>4925</v>
      </c>
      <c r="F1197" s="8" t="s">
        <v>4379</v>
      </c>
      <c r="H1197" s="8" t="s">
        <v>2696</v>
      </c>
    </row>
    <row r="1198" customFormat="false" ht="13" hidden="false" customHeight="false" outlineLevel="0" collapsed="false">
      <c r="A1198" s="8" t="s">
        <v>4580</v>
      </c>
      <c r="C1198" s="8" t="s">
        <v>4926</v>
      </c>
      <c r="F1198" s="8" t="s">
        <v>4381</v>
      </c>
      <c r="H1198" s="8" t="s">
        <v>2700</v>
      </c>
    </row>
    <row r="1199" customFormat="false" ht="13" hidden="false" customHeight="false" outlineLevel="0" collapsed="false">
      <c r="A1199" s="8" t="s">
        <v>4594</v>
      </c>
      <c r="C1199" s="8" t="s">
        <v>3624</v>
      </c>
      <c r="F1199" s="8" t="s">
        <v>4927</v>
      </c>
      <c r="H1199" s="8" t="s">
        <v>4388</v>
      </c>
    </row>
    <row r="1200" customFormat="false" ht="13" hidden="false" customHeight="false" outlineLevel="0" collapsed="false">
      <c r="A1200" s="8" t="s">
        <v>4928</v>
      </c>
      <c r="C1200" s="8" t="s">
        <v>4929</v>
      </c>
      <c r="F1200" s="8" t="s">
        <v>4930</v>
      </c>
      <c r="H1200" s="8" t="s">
        <v>4391</v>
      </c>
    </row>
    <row r="1201" customFormat="false" ht="13" hidden="false" customHeight="false" outlineLevel="0" collapsed="false">
      <c r="A1201" s="8" t="s">
        <v>4607</v>
      </c>
      <c r="C1201" s="8" t="s">
        <v>1708</v>
      </c>
      <c r="F1201" s="8" t="s">
        <v>4931</v>
      </c>
      <c r="H1201" s="8" t="s">
        <v>3133</v>
      </c>
    </row>
    <row r="1202" customFormat="false" ht="13" hidden="false" customHeight="false" outlineLevel="0" collapsed="false">
      <c r="A1202" s="8" t="s">
        <v>4932</v>
      </c>
      <c r="C1202" s="8" t="s">
        <v>4933</v>
      </c>
      <c r="F1202" s="8" t="s">
        <v>4387</v>
      </c>
      <c r="H1202" s="8" t="s">
        <v>4934</v>
      </c>
    </row>
    <row r="1203" customFormat="false" ht="13" hidden="false" customHeight="false" outlineLevel="0" collapsed="false">
      <c r="A1203" s="8" t="s">
        <v>4935</v>
      </c>
      <c r="C1203" s="8" t="s">
        <v>4936</v>
      </c>
      <c r="F1203" s="8" t="s">
        <v>4390</v>
      </c>
      <c r="H1203" s="8" t="s">
        <v>3142</v>
      </c>
    </row>
    <row r="1204" customFormat="false" ht="13" hidden="false" customHeight="false" outlineLevel="0" collapsed="false">
      <c r="A1204" s="8" t="s">
        <v>3571</v>
      </c>
      <c r="C1204" s="8" t="s">
        <v>2441</v>
      </c>
      <c r="F1204" s="8" t="s">
        <v>4937</v>
      </c>
      <c r="H1204" s="8" t="s">
        <v>3861</v>
      </c>
    </row>
    <row r="1205" customFormat="false" ht="13" hidden="false" customHeight="false" outlineLevel="0" collapsed="false">
      <c r="A1205" s="8" t="s">
        <v>4938</v>
      </c>
      <c r="C1205" s="8" t="s">
        <v>2355</v>
      </c>
      <c r="F1205" s="8" t="s">
        <v>4939</v>
      </c>
      <c r="H1205" s="8" t="s">
        <v>3865</v>
      </c>
    </row>
    <row r="1206" customFormat="false" ht="13" hidden="false" customHeight="false" outlineLevel="0" collapsed="false">
      <c r="A1206" s="8" t="s">
        <v>4646</v>
      </c>
      <c r="C1206" s="8" t="s">
        <v>2747</v>
      </c>
      <c r="F1206" s="8" t="s">
        <v>4394</v>
      </c>
      <c r="H1206" s="8" t="s">
        <v>1338</v>
      </c>
    </row>
    <row r="1207" customFormat="false" ht="13" hidden="false" customHeight="false" outlineLevel="0" collapsed="false">
      <c r="A1207" s="8" t="s">
        <v>4138</v>
      </c>
      <c r="C1207" s="8" t="s">
        <v>2751</v>
      </c>
      <c r="F1207" s="8" t="s">
        <v>4940</v>
      </c>
      <c r="H1207" s="8" t="s">
        <v>3871</v>
      </c>
    </row>
    <row r="1208" customFormat="false" ht="13" hidden="false" customHeight="false" outlineLevel="0" collapsed="false">
      <c r="A1208" s="8" t="s">
        <v>3419</v>
      </c>
      <c r="C1208" s="8" t="s">
        <v>1726</v>
      </c>
      <c r="F1208" s="8" t="s">
        <v>4941</v>
      </c>
      <c r="H1208" s="8" t="s">
        <v>4942</v>
      </c>
    </row>
    <row r="1209" customFormat="false" ht="13" hidden="false" customHeight="false" outlineLevel="0" collapsed="false">
      <c r="A1209" s="8" t="s">
        <v>967</v>
      </c>
      <c r="C1209" s="8" t="s">
        <v>4943</v>
      </c>
      <c r="F1209" s="8" t="s">
        <v>3130</v>
      </c>
      <c r="H1209" s="8" t="s">
        <v>4944</v>
      </c>
    </row>
    <row r="1210" customFormat="false" ht="13" hidden="false" customHeight="false" outlineLevel="0" collapsed="false">
      <c r="A1210" s="8" t="s">
        <v>4945</v>
      </c>
      <c r="C1210" s="8" t="s">
        <v>4946</v>
      </c>
      <c r="F1210" s="8" t="s">
        <v>4947</v>
      </c>
      <c r="H1210" s="8" t="s">
        <v>3884</v>
      </c>
    </row>
    <row r="1211" customFormat="false" ht="13" hidden="false" customHeight="false" outlineLevel="0" collapsed="false">
      <c r="A1211" s="8" t="s">
        <v>2470</v>
      </c>
      <c r="C1211" s="8" t="s">
        <v>2362</v>
      </c>
      <c r="F1211" s="8" t="s">
        <v>4948</v>
      </c>
      <c r="H1211" s="8" t="s">
        <v>3887</v>
      </c>
    </row>
    <row r="1212" customFormat="false" ht="13" hidden="false" customHeight="false" outlineLevel="0" collapsed="false">
      <c r="A1212" s="8" t="s">
        <v>4949</v>
      </c>
      <c r="C1212" s="8" t="s">
        <v>4950</v>
      </c>
      <c r="F1212" s="8" t="s">
        <v>3725</v>
      </c>
      <c r="H1212" s="8" t="s">
        <v>3157</v>
      </c>
    </row>
    <row r="1213" customFormat="false" ht="13" hidden="false" customHeight="false" outlineLevel="0" collapsed="false">
      <c r="A1213" s="8" t="s">
        <v>4951</v>
      </c>
      <c r="C1213" s="8" t="s">
        <v>551</v>
      </c>
      <c r="F1213" s="8" t="s">
        <v>3134</v>
      </c>
      <c r="H1213" s="8" t="s">
        <v>2800</v>
      </c>
    </row>
    <row r="1214" customFormat="false" ht="13" hidden="false" customHeight="false" outlineLevel="0" collapsed="false">
      <c r="A1214" s="8" t="s">
        <v>4952</v>
      </c>
      <c r="C1214" s="8" t="s">
        <v>4953</v>
      </c>
      <c r="F1214" s="8" t="s">
        <v>4954</v>
      </c>
      <c r="H1214" s="8" t="s">
        <v>4955</v>
      </c>
    </row>
    <row r="1215" customFormat="false" ht="13" hidden="false" customHeight="false" outlineLevel="0" collapsed="false">
      <c r="A1215" s="8" t="s">
        <v>4721</v>
      </c>
      <c r="C1215" s="8" t="s">
        <v>4956</v>
      </c>
      <c r="F1215" s="8" t="s">
        <v>4957</v>
      </c>
      <c r="H1215" s="8" t="s">
        <v>4449</v>
      </c>
    </row>
    <row r="1216" customFormat="false" ht="13" hidden="false" customHeight="false" outlineLevel="0" collapsed="false">
      <c r="A1216" s="8" t="s">
        <v>2172</v>
      </c>
      <c r="C1216" s="8" t="s">
        <v>4958</v>
      </c>
      <c r="F1216" s="8" t="s">
        <v>4959</v>
      </c>
      <c r="H1216" s="8" t="s">
        <v>3906</v>
      </c>
    </row>
    <row r="1217" customFormat="false" ht="13" hidden="false" customHeight="false" outlineLevel="0" collapsed="false">
      <c r="A1217" s="8" t="s">
        <v>2178</v>
      </c>
      <c r="C1217" s="8" t="s">
        <v>4960</v>
      </c>
      <c r="F1217" s="8" t="s">
        <v>1888</v>
      </c>
      <c r="H1217" s="8" t="s">
        <v>3911</v>
      </c>
    </row>
    <row r="1218" customFormat="false" ht="13" hidden="false" customHeight="false" outlineLevel="0" collapsed="false">
      <c r="A1218" s="8" t="s">
        <v>4961</v>
      </c>
      <c r="C1218" s="8" t="s">
        <v>4962</v>
      </c>
      <c r="F1218" s="8" t="s">
        <v>4423</v>
      </c>
      <c r="H1218" s="8" t="s">
        <v>4963</v>
      </c>
    </row>
    <row r="1219" customFormat="false" ht="13" hidden="false" customHeight="false" outlineLevel="0" collapsed="false">
      <c r="A1219" s="8" t="s">
        <v>4964</v>
      </c>
      <c r="C1219" s="8" t="s">
        <v>4965</v>
      </c>
      <c r="F1219" s="8" t="s">
        <v>4966</v>
      </c>
      <c r="H1219" s="8" t="s">
        <v>3922</v>
      </c>
    </row>
    <row r="1220" customFormat="false" ht="13" hidden="false" customHeight="false" outlineLevel="0" collapsed="false">
      <c r="A1220" s="8" t="s">
        <v>2560</v>
      </c>
      <c r="C1220" s="8" t="s">
        <v>1744</v>
      </c>
      <c r="F1220" s="8" t="s">
        <v>4967</v>
      </c>
      <c r="H1220" s="8" t="s">
        <v>2234</v>
      </c>
    </row>
    <row r="1221" customFormat="false" ht="13" hidden="false" customHeight="false" outlineLevel="0" collapsed="false">
      <c r="A1221" s="8" t="s">
        <v>1007</v>
      </c>
      <c r="C1221" s="8" t="s">
        <v>1750</v>
      </c>
      <c r="F1221" s="8" t="s">
        <v>4968</v>
      </c>
      <c r="H1221" s="8" t="s">
        <v>2803</v>
      </c>
    </row>
    <row r="1222" customFormat="false" ht="13" hidden="false" customHeight="false" outlineLevel="0" collapsed="false">
      <c r="A1222" s="8" t="s">
        <v>4969</v>
      </c>
      <c r="C1222" s="8" t="s">
        <v>4970</v>
      </c>
      <c r="F1222" s="8" t="s">
        <v>1905</v>
      </c>
      <c r="H1222" s="8" t="s">
        <v>4971</v>
      </c>
    </row>
    <row r="1223" customFormat="false" ht="13" hidden="false" customHeight="false" outlineLevel="0" collapsed="false">
      <c r="A1223" s="8" t="s">
        <v>4972</v>
      </c>
      <c r="C1223" s="8" t="s">
        <v>4341</v>
      </c>
      <c r="F1223" s="8" t="s">
        <v>2343</v>
      </c>
      <c r="H1223" s="8" t="s">
        <v>1502</v>
      </c>
    </row>
    <row r="1224" customFormat="false" ht="13" hidden="false" customHeight="false" outlineLevel="0" collapsed="false">
      <c r="A1224" s="8" t="s">
        <v>4973</v>
      </c>
      <c r="C1224" s="8" t="s">
        <v>4343</v>
      </c>
      <c r="F1224" s="8" t="s">
        <v>3748</v>
      </c>
      <c r="H1224" s="8" t="s">
        <v>1510</v>
      </c>
    </row>
    <row r="1225" customFormat="false" ht="13" hidden="false" customHeight="false" outlineLevel="0" collapsed="false">
      <c r="A1225" s="8" t="s">
        <v>4797</v>
      </c>
      <c r="C1225" s="8" t="s">
        <v>4974</v>
      </c>
      <c r="F1225" s="8" t="s">
        <v>1385</v>
      </c>
      <c r="H1225" s="8" t="s">
        <v>4975</v>
      </c>
    </row>
    <row r="1226" customFormat="false" ht="13" hidden="false" customHeight="false" outlineLevel="0" collapsed="false">
      <c r="A1226" s="8" t="s">
        <v>4976</v>
      </c>
      <c r="C1226" s="8" t="s">
        <v>4977</v>
      </c>
      <c r="F1226" s="8" t="s">
        <v>3150</v>
      </c>
      <c r="H1226" s="8" t="s">
        <v>1112</v>
      </c>
    </row>
    <row r="1227" customFormat="false" ht="13" hidden="false" customHeight="false" outlineLevel="0" collapsed="false">
      <c r="A1227" s="8" t="s">
        <v>4812</v>
      </c>
      <c r="C1227" s="8" t="s">
        <v>4978</v>
      </c>
      <c r="F1227" s="8" t="s">
        <v>4428</v>
      </c>
      <c r="H1227" s="8" t="s">
        <v>4480</v>
      </c>
    </row>
    <row r="1228" customFormat="false" ht="13" hidden="false" customHeight="false" outlineLevel="0" collapsed="false">
      <c r="A1228" s="8" t="s">
        <v>4979</v>
      </c>
      <c r="C1228" s="8" t="s">
        <v>4356</v>
      </c>
      <c r="F1228" s="8" t="s">
        <v>4980</v>
      </c>
      <c r="H1228" s="8" t="s">
        <v>4483</v>
      </c>
    </row>
    <row r="1229" customFormat="false" ht="13" hidden="false" customHeight="false" outlineLevel="0" collapsed="false">
      <c r="A1229" s="8" t="s">
        <v>4981</v>
      </c>
      <c r="C1229" s="8" t="s">
        <v>4360</v>
      </c>
      <c r="F1229" s="8" t="s">
        <v>4982</v>
      </c>
      <c r="H1229" s="8" t="s">
        <v>4486</v>
      </c>
    </row>
    <row r="1230" customFormat="false" ht="13" hidden="false" customHeight="false" outlineLevel="0" collapsed="false">
      <c r="A1230" s="8" t="s">
        <v>4300</v>
      </c>
      <c r="C1230" s="8" t="s">
        <v>4983</v>
      </c>
      <c r="F1230" s="8" t="s">
        <v>4984</v>
      </c>
      <c r="H1230" s="8" t="s">
        <v>4985</v>
      </c>
    </row>
    <row r="1231" customFormat="false" ht="13" hidden="false" customHeight="false" outlineLevel="0" collapsed="false">
      <c r="A1231" s="8" t="s">
        <v>4986</v>
      </c>
      <c r="C1231" s="8" t="s">
        <v>4987</v>
      </c>
      <c r="F1231" s="8" t="s">
        <v>1910</v>
      </c>
      <c r="H1231" s="8" t="s">
        <v>4494</v>
      </c>
    </row>
    <row r="1232" customFormat="false" ht="13" hidden="false" customHeight="false" outlineLevel="0" collapsed="false">
      <c r="A1232" s="8" t="s">
        <v>4314</v>
      </c>
      <c r="C1232" s="8" t="s">
        <v>4988</v>
      </c>
      <c r="F1232" s="8" t="s">
        <v>4989</v>
      </c>
      <c r="H1232" s="8" t="s">
        <v>4495</v>
      </c>
    </row>
    <row r="1233" customFormat="false" ht="13" hidden="false" customHeight="false" outlineLevel="0" collapsed="false">
      <c r="A1233" s="8" t="s">
        <v>1033</v>
      </c>
      <c r="C1233" s="8" t="s">
        <v>4990</v>
      </c>
      <c r="F1233" s="8" t="s">
        <v>3762</v>
      </c>
      <c r="H1233" s="8" t="s">
        <v>4499</v>
      </c>
    </row>
    <row r="1234" customFormat="false" ht="13" hidden="false" customHeight="false" outlineLevel="0" collapsed="false">
      <c r="A1234" s="8" t="s">
        <v>4991</v>
      </c>
      <c r="F1234" s="8" t="s">
        <v>4992</v>
      </c>
      <c r="H1234" s="8" t="s">
        <v>4501</v>
      </c>
    </row>
    <row r="1235" customFormat="false" ht="13" hidden="false" customHeight="false" outlineLevel="0" collapsed="false">
      <c r="A1235" s="8" t="s">
        <v>4993</v>
      </c>
      <c r="F1235" s="8" t="s">
        <v>3765</v>
      </c>
      <c r="H1235" s="8" t="s">
        <v>3960</v>
      </c>
    </row>
    <row r="1236" customFormat="false" ht="13" hidden="false" customHeight="false" outlineLevel="0" collapsed="false">
      <c r="A1236" s="8" t="s">
        <v>3479</v>
      </c>
      <c r="F1236" s="8" t="s">
        <v>3162</v>
      </c>
      <c r="H1236" s="8" t="s">
        <v>4511</v>
      </c>
    </row>
    <row r="1237" customFormat="false" ht="13" hidden="false" customHeight="false" outlineLevel="0" collapsed="false">
      <c r="A1237" s="8" t="s">
        <v>4319</v>
      </c>
      <c r="F1237" s="8" t="s">
        <v>4994</v>
      </c>
      <c r="H1237" s="8" t="s">
        <v>4517</v>
      </c>
    </row>
    <row r="1238" customFormat="false" ht="13" hidden="false" customHeight="false" outlineLevel="0" collapsed="false">
      <c r="A1238" s="8" t="s">
        <v>1423</v>
      </c>
      <c r="F1238" s="8" t="s">
        <v>4995</v>
      </c>
      <c r="H1238" s="8" t="s">
        <v>4996</v>
      </c>
    </row>
    <row r="1239" customFormat="false" ht="13" hidden="false" customHeight="false" outlineLevel="0" collapsed="false">
      <c r="A1239" s="8" t="s">
        <v>4997</v>
      </c>
      <c r="F1239" s="8" t="s">
        <v>4998</v>
      </c>
      <c r="H1239" s="8" t="s">
        <v>4520</v>
      </c>
    </row>
    <row r="1240" customFormat="false" ht="13" hidden="false" customHeight="false" outlineLevel="0" collapsed="false">
      <c r="A1240" s="8" t="s">
        <v>4999</v>
      </c>
      <c r="F1240" s="8" t="s">
        <v>5000</v>
      </c>
      <c r="H1240" s="8" t="s">
        <v>3211</v>
      </c>
    </row>
    <row r="1241" customFormat="false" ht="13" hidden="false" customHeight="false" outlineLevel="0" collapsed="false">
      <c r="A1241" s="8" t="s">
        <v>2388</v>
      </c>
      <c r="F1241" s="8" t="s">
        <v>1921</v>
      </c>
      <c r="H1241" s="8" t="s">
        <v>5001</v>
      </c>
    </row>
    <row r="1242" customFormat="false" ht="13" hidden="false" customHeight="false" outlineLevel="0" collapsed="false">
      <c r="A1242" s="8" t="s">
        <v>5002</v>
      </c>
      <c r="F1242" s="8" t="s">
        <v>5003</v>
      </c>
      <c r="H1242" s="8" t="s">
        <v>4531</v>
      </c>
    </row>
    <row r="1243" customFormat="false" ht="13" hidden="false" customHeight="false" outlineLevel="0" collapsed="false">
      <c r="A1243" s="8" t="s">
        <v>5004</v>
      </c>
      <c r="F1243" s="8" t="s">
        <v>2358</v>
      </c>
      <c r="H1243" s="8" t="s">
        <v>4534</v>
      </c>
    </row>
    <row r="1244" customFormat="false" ht="13" hidden="false" customHeight="false" outlineLevel="0" collapsed="false">
      <c r="A1244" s="8" t="s">
        <v>4900</v>
      </c>
      <c r="F1244" s="8" t="s">
        <v>2365</v>
      </c>
      <c r="H1244" s="8" t="s">
        <v>3963</v>
      </c>
    </row>
    <row r="1245" customFormat="false" ht="13" hidden="false" customHeight="false" outlineLevel="0" collapsed="false">
      <c r="A1245" s="8" t="s">
        <v>4905</v>
      </c>
      <c r="F1245" s="8" t="s">
        <v>3714</v>
      </c>
      <c r="H1245" s="8" t="s">
        <v>3968</v>
      </c>
    </row>
    <row r="1246" customFormat="false" ht="13" hidden="false" customHeight="false" outlineLevel="0" collapsed="false">
      <c r="A1246" s="8" t="s">
        <v>4907</v>
      </c>
      <c r="F1246" s="8" t="s">
        <v>4432</v>
      </c>
      <c r="H1246" s="8" t="s">
        <v>5005</v>
      </c>
    </row>
    <row r="1247" customFormat="false" ht="13" hidden="false" customHeight="false" outlineLevel="0" collapsed="false">
      <c r="A1247" s="8" t="s">
        <v>5006</v>
      </c>
      <c r="F1247" s="8" t="s">
        <v>5007</v>
      </c>
      <c r="H1247" s="8" t="s">
        <v>3222</v>
      </c>
    </row>
    <row r="1248" customFormat="false" ht="13" hidden="false" customHeight="false" outlineLevel="0" collapsed="false">
      <c r="A1248" s="8" t="s">
        <v>4404</v>
      </c>
      <c r="F1248" s="8" t="s">
        <v>4429</v>
      </c>
      <c r="H1248" s="8" t="s">
        <v>4541</v>
      </c>
    </row>
    <row r="1249" customFormat="false" ht="13" hidden="false" customHeight="false" outlineLevel="0" collapsed="false">
      <c r="A1249" s="8" t="s">
        <v>1338</v>
      </c>
      <c r="F1249" s="8" t="s">
        <v>3783</v>
      </c>
      <c r="H1249" s="8" t="s">
        <v>5008</v>
      </c>
    </row>
    <row r="1250" customFormat="false" ht="13" hidden="false" customHeight="false" outlineLevel="0" collapsed="false">
      <c r="A1250" s="8" t="s">
        <v>1482</v>
      </c>
      <c r="F1250" s="8" t="s">
        <v>4431</v>
      </c>
      <c r="H1250" s="8" t="s">
        <v>2755</v>
      </c>
    </row>
    <row r="1251" customFormat="false" ht="13" hidden="false" customHeight="false" outlineLevel="0" collapsed="false">
      <c r="A1251" s="8" t="s">
        <v>5009</v>
      </c>
      <c r="F1251" s="8" t="s">
        <v>3787</v>
      </c>
      <c r="H1251" s="8" t="s">
        <v>5010</v>
      </c>
    </row>
    <row r="1252" customFormat="false" ht="13" hidden="false" customHeight="false" outlineLevel="0" collapsed="false">
      <c r="A1252" s="8" t="s">
        <v>5011</v>
      </c>
      <c r="F1252" s="8" t="s">
        <v>4441</v>
      </c>
      <c r="H1252" s="8" t="s">
        <v>3230</v>
      </c>
    </row>
    <row r="1253" customFormat="false" ht="13" hidden="false" customHeight="false" outlineLevel="0" collapsed="false">
      <c r="A1253" s="8" t="s">
        <v>5012</v>
      </c>
      <c r="F1253" s="8" t="s">
        <v>5013</v>
      </c>
      <c r="H1253" s="8" t="s">
        <v>1130</v>
      </c>
    </row>
    <row r="1254" customFormat="false" ht="13" hidden="false" customHeight="false" outlineLevel="0" collapsed="false">
      <c r="A1254" s="8" t="s">
        <v>5014</v>
      </c>
      <c r="F1254" s="8" t="s">
        <v>4445</v>
      </c>
      <c r="H1254" s="8" t="s">
        <v>2763</v>
      </c>
    </row>
    <row r="1255" customFormat="false" ht="13" hidden="false" customHeight="false" outlineLevel="0" collapsed="false">
      <c r="A1255" s="8" t="s">
        <v>2563</v>
      </c>
      <c r="F1255" s="8" t="s">
        <v>4447</v>
      </c>
      <c r="H1255" s="8" t="s">
        <v>3984</v>
      </c>
    </row>
    <row r="1256" customFormat="false" ht="13" hidden="false" customHeight="false" outlineLevel="0" collapsed="false">
      <c r="A1256" s="8" t="s">
        <v>5015</v>
      </c>
      <c r="F1256" s="8" t="s">
        <v>5016</v>
      </c>
      <c r="H1256" s="8" t="s">
        <v>3989</v>
      </c>
    </row>
    <row r="1257" customFormat="false" ht="13" hidden="false" customHeight="false" outlineLevel="0" collapsed="false">
      <c r="A1257" s="8" t="s">
        <v>3926</v>
      </c>
      <c r="F1257" s="8" t="s">
        <v>5017</v>
      </c>
      <c r="H1257" s="8" t="s">
        <v>3235</v>
      </c>
    </row>
    <row r="1258" customFormat="false" ht="13" hidden="false" customHeight="false" outlineLevel="0" collapsed="false">
      <c r="A1258" s="8" t="s">
        <v>5018</v>
      </c>
      <c r="F1258" s="8" t="s">
        <v>5019</v>
      </c>
      <c r="H1258" s="8" t="s">
        <v>3239</v>
      </c>
    </row>
    <row r="1259" customFormat="false" ht="13" hidden="false" customHeight="false" outlineLevel="0" collapsed="false">
      <c r="A1259" s="8" t="s">
        <v>4480</v>
      </c>
      <c r="F1259" s="8" t="s">
        <v>2544</v>
      </c>
      <c r="H1259" s="8" t="s">
        <v>3255</v>
      </c>
    </row>
    <row r="1260" customFormat="false" ht="13" hidden="false" customHeight="false" outlineLevel="0" collapsed="false">
      <c r="A1260" s="8" t="s">
        <v>4985</v>
      </c>
      <c r="F1260" s="8" t="s">
        <v>3800</v>
      </c>
      <c r="H1260" s="8" t="s">
        <v>4004</v>
      </c>
    </row>
    <row r="1261" customFormat="false" ht="13" hidden="false" customHeight="false" outlineLevel="0" collapsed="false">
      <c r="A1261" s="8" t="s">
        <v>5020</v>
      </c>
      <c r="F1261" s="8" t="s">
        <v>4460</v>
      </c>
      <c r="H1261" s="8" t="s">
        <v>4354</v>
      </c>
    </row>
    <row r="1262" customFormat="false" ht="13" hidden="false" customHeight="false" outlineLevel="0" collapsed="false">
      <c r="A1262" s="8" t="s">
        <v>4996</v>
      </c>
      <c r="F1262" s="8" t="s">
        <v>3195</v>
      </c>
      <c r="H1262" s="8" t="s">
        <v>4569</v>
      </c>
    </row>
    <row r="1263" customFormat="false" ht="13" hidden="false" customHeight="false" outlineLevel="0" collapsed="false">
      <c r="A1263" s="8" t="s">
        <v>4536</v>
      </c>
      <c r="F1263" s="8" t="s">
        <v>3823</v>
      </c>
      <c r="H1263" s="8" t="s">
        <v>5021</v>
      </c>
    </row>
    <row r="1264" customFormat="false" ht="13" hidden="false" customHeight="false" outlineLevel="0" collapsed="false">
      <c r="A1264" s="8" t="s">
        <v>4541</v>
      </c>
      <c r="F1264" s="8" t="s">
        <v>4472</v>
      </c>
      <c r="H1264" s="8" t="s">
        <v>478</v>
      </c>
    </row>
    <row r="1265" customFormat="false" ht="13" hidden="false" customHeight="false" outlineLevel="0" collapsed="false">
      <c r="A1265" s="8" t="s">
        <v>4544</v>
      </c>
      <c r="F1265" s="8" t="s">
        <v>3201</v>
      </c>
      <c r="H1265" s="8" t="s">
        <v>4013</v>
      </c>
    </row>
    <row r="1266" customFormat="false" ht="13" hidden="false" customHeight="false" outlineLevel="0" collapsed="false">
      <c r="A1266" s="8" t="s">
        <v>5022</v>
      </c>
      <c r="F1266" s="8" t="s">
        <v>5023</v>
      </c>
      <c r="H1266" s="8" t="s">
        <v>5024</v>
      </c>
    </row>
    <row r="1267" customFormat="false" ht="13" hidden="false" customHeight="false" outlineLevel="0" collapsed="false">
      <c r="A1267" s="8" t="s">
        <v>5010</v>
      </c>
      <c r="F1267" s="8" t="s">
        <v>5025</v>
      </c>
      <c r="H1267" s="8" t="s">
        <v>5026</v>
      </c>
    </row>
    <row r="1268" customFormat="false" ht="13" hidden="false" customHeight="false" outlineLevel="0" collapsed="false">
      <c r="A1268" s="8" t="s">
        <v>5027</v>
      </c>
      <c r="F1268" s="8" t="s">
        <v>3212</v>
      </c>
      <c r="H1268" s="8" t="s">
        <v>5028</v>
      </c>
    </row>
    <row r="1269" customFormat="false" ht="13" hidden="false" customHeight="false" outlineLevel="0" collapsed="false">
      <c r="A1269" s="8" t="s">
        <v>3552</v>
      </c>
      <c r="F1269" s="8" t="s">
        <v>5029</v>
      </c>
      <c r="H1269" s="8" t="s">
        <v>5030</v>
      </c>
    </row>
    <row r="1270" customFormat="false" ht="13" hidden="false" customHeight="false" outlineLevel="0" collapsed="false">
      <c r="A1270" s="8" t="s">
        <v>4013</v>
      </c>
      <c r="F1270" s="8" t="s">
        <v>1524</v>
      </c>
      <c r="H1270" s="8" t="s">
        <v>3298</v>
      </c>
    </row>
    <row r="1271" customFormat="false" ht="13" hidden="false" customHeight="false" outlineLevel="0" collapsed="false">
      <c r="A1271" s="8" t="s">
        <v>5031</v>
      </c>
      <c r="F1271" s="8" t="s">
        <v>3218</v>
      </c>
      <c r="H1271" s="8" t="s">
        <v>3303</v>
      </c>
    </row>
    <row r="1272" customFormat="false" ht="13" hidden="false" customHeight="false" outlineLevel="0" collapsed="false">
      <c r="A1272" s="8" t="s">
        <v>2791</v>
      </c>
      <c r="F1272" s="8" t="s">
        <v>5032</v>
      </c>
      <c r="H1272" s="8" t="s">
        <v>5033</v>
      </c>
    </row>
    <row r="1273" customFormat="false" ht="13" hidden="false" customHeight="false" outlineLevel="0" collapsed="false">
      <c r="A1273" s="8" t="s">
        <v>1582</v>
      </c>
      <c r="F1273" s="8" t="s">
        <v>5034</v>
      </c>
      <c r="H1273" s="8" t="s">
        <v>1143</v>
      </c>
    </row>
    <row r="1274" customFormat="false" ht="13" hidden="false" customHeight="false" outlineLevel="0" collapsed="false">
      <c r="A1274" s="8" t="s">
        <v>5035</v>
      </c>
      <c r="F1274" s="8" t="s">
        <v>5036</v>
      </c>
      <c r="H1274" s="8" t="s">
        <v>1588</v>
      </c>
    </row>
    <row r="1275" customFormat="false" ht="13" hidden="false" customHeight="false" outlineLevel="0" collapsed="false">
      <c r="A1275" s="8" t="s">
        <v>5037</v>
      </c>
      <c r="F1275" s="8" t="s">
        <v>5038</v>
      </c>
      <c r="H1275" s="8" t="s">
        <v>5039</v>
      </c>
    </row>
    <row r="1276" customFormat="false" ht="13" hidden="false" customHeight="false" outlineLevel="0" collapsed="false">
      <c r="A1276" s="8" t="s">
        <v>4600</v>
      </c>
      <c r="F1276" s="8" t="s">
        <v>5040</v>
      </c>
      <c r="H1276" s="8" t="s">
        <v>5041</v>
      </c>
    </row>
    <row r="1277" customFormat="false" ht="13" hidden="false" customHeight="false" outlineLevel="0" collapsed="false">
      <c r="A1277" s="8" t="s">
        <v>2833</v>
      </c>
      <c r="F1277" s="8" t="s">
        <v>5042</v>
      </c>
      <c r="H1277" s="8" t="s">
        <v>3308</v>
      </c>
    </row>
    <row r="1278" customFormat="false" ht="13" hidden="false" customHeight="false" outlineLevel="0" collapsed="false">
      <c r="A1278" s="8" t="s">
        <v>2852</v>
      </c>
      <c r="F1278" s="8" t="s">
        <v>3761</v>
      </c>
      <c r="H1278" s="8" t="s">
        <v>3313</v>
      </c>
    </row>
    <row r="1279" customFormat="false" ht="13" hidden="false" customHeight="false" outlineLevel="0" collapsed="false">
      <c r="A1279" s="8" t="s">
        <v>5043</v>
      </c>
      <c r="F1279" s="8" t="s">
        <v>2377</v>
      </c>
      <c r="H1279" s="8" t="s">
        <v>5044</v>
      </c>
    </row>
    <row r="1280" customFormat="false" ht="13" hidden="false" customHeight="false" outlineLevel="0" collapsed="false">
      <c r="A1280" s="8" t="s">
        <v>4088</v>
      </c>
      <c r="F1280" s="8" t="s">
        <v>5045</v>
      </c>
      <c r="H1280" s="8" t="s">
        <v>4034</v>
      </c>
    </row>
    <row r="1281" customFormat="false" ht="13" hidden="false" customHeight="false" outlineLevel="0" collapsed="false">
      <c r="A1281" s="8" t="s">
        <v>4369</v>
      </c>
      <c r="F1281" s="8" t="s">
        <v>5046</v>
      </c>
      <c r="H1281" s="8" t="s">
        <v>1593</v>
      </c>
    </row>
    <row r="1282" customFormat="false" ht="13" hidden="false" customHeight="false" outlineLevel="0" collapsed="false">
      <c r="A1282" s="8" t="s">
        <v>5047</v>
      </c>
      <c r="F1282" s="8" t="s">
        <v>5048</v>
      </c>
      <c r="H1282" s="8" t="s">
        <v>4047</v>
      </c>
    </row>
    <row r="1283" customFormat="false" ht="13" hidden="false" customHeight="false" outlineLevel="0" collapsed="false">
      <c r="A1283" s="8" t="s">
        <v>5049</v>
      </c>
      <c r="F1283" s="8" t="s">
        <v>5050</v>
      </c>
      <c r="H1283" s="8" t="s">
        <v>5037</v>
      </c>
    </row>
    <row r="1284" customFormat="false" ht="13" hidden="false" customHeight="false" outlineLevel="0" collapsed="false">
      <c r="A1284" s="8" t="s">
        <v>5051</v>
      </c>
      <c r="F1284" s="8" t="s">
        <v>5052</v>
      </c>
      <c r="H1284" s="8" t="s">
        <v>4603</v>
      </c>
    </row>
    <row r="1285" customFormat="false" ht="13" hidden="false" customHeight="false" outlineLevel="0" collapsed="false">
      <c r="A1285" s="8" t="s">
        <v>4105</v>
      </c>
      <c r="F1285" s="8" t="s">
        <v>5053</v>
      </c>
      <c r="H1285" s="8" t="s">
        <v>4606</v>
      </c>
    </row>
    <row r="1286" customFormat="false" ht="13" hidden="false" customHeight="false" outlineLevel="0" collapsed="false">
      <c r="A1286" s="8" t="s">
        <v>5054</v>
      </c>
      <c r="F1286" s="8" t="s">
        <v>5055</v>
      </c>
      <c r="H1286" s="8" t="s">
        <v>5056</v>
      </c>
    </row>
    <row r="1287" customFormat="false" ht="13" hidden="false" customHeight="false" outlineLevel="0" collapsed="false">
      <c r="A1287" s="8" t="s">
        <v>5057</v>
      </c>
      <c r="F1287" s="8" t="s">
        <v>5058</v>
      </c>
      <c r="H1287" s="8" t="s">
        <v>5059</v>
      </c>
    </row>
    <row r="1288" customFormat="false" ht="13" hidden="false" customHeight="false" outlineLevel="0" collapsed="false">
      <c r="A1288" s="8" t="s">
        <v>2821</v>
      </c>
      <c r="F1288" s="8" t="s">
        <v>1401</v>
      </c>
      <c r="H1288" s="8" t="s">
        <v>4617</v>
      </c>
    </row>
    <row r="1289" customFormat="false" ht="13" hidden="false" customHeight="false" outlineLevel="0" collapsed="false">
      <c r="A1289" s="8" t="s">
        <v>5060</v>
      </c>
      <c r="F1289" s="8" t="s">
        <v>5061</v>
      </c>
      <c r="H1289" s="8" t="s">
        <v>5062</v>
      </c>
    </row>
    <row r="1290" customFormat="false" ht="13" hidden="false" customHeight="false" outlineLevel="0" collapsed="false">
      <c r="A1290" s="8" t="s">
        <v>5063</v>
      </c>
      <c r="F1290" s="8" t="s">
        <v>5064</v>
      </c>
      <c r="H1290" s="8" t="s">
        <v>3324</v>
      </c>
    </row>
    <row r="1291" customFormat="false" ht="13" hidden="false" customHeight="false" outlineLevel="0" collapsed="false">
      <c r="A1291" s="8" t="s">
        <v>5065</v>
      </c>
      <c r="F1291" s="8" t="s">
        <v>5066</v>
      </c>
      <c r="H1291" s="8" t="s">
        <v>4053</v>
      </c>
    </row>
    <row r="1292" customFormat="false" ht="13" hidden="false" customHeight="false" outlineLevel="0" collapsed="false">
      <c r="A1292" s="8" t="s">
        <v>3594</v>
      </c>
      <c r="F1292" s="8" t="s">
        <v>5067</v>
      </c>
      <c r="H1292" s="8" t="s">
        <v>5068</v>
      </c>
    </row>
    <row r="1293" customFormat="false" ht="13" hidden="false" customHeight="false" outlineLevel="0" collapsed="false">
      <c r="A1293" s="8" t="s">
        <v>5069</v>
      </c>
      <c r="F1293" s="8" t="s">
        <v>5070</v>
      </c>
      <c r="H1293" s="8" t="s">
        <v>3327</v>
      </c>
    </row>
    <row r="1294" customFormat="false" ht="13" hidden="false" customHeight="false" outlineLevel="0" collapsed="false">
      <c r="A1294" s="8" t="s">
        <v>5071</v>
      </c>
      <c r="F1294" s="8" t="s">
        <v>5072</v>
      </c>
      <c r="H1294" s="8" t="s">
        <v>3331</v>
      </c>
    </row>
    <row r="1295" customFormat="false" ht="13" hidden="false" customHeight="false" outlineLevel="0" collapsed="false">
      <c r="A1295" s="8" t="s">
        <v>5073</v>
      </c>
      <c r="F1295" s="8" t="s">
        <v>5074</v>
      </c>
      <c r="H1295" s="8" t="s">
        <v>2446</v>
      </c>
    </row>
    <row r="1296" customFormat="false" ht="13" hidden="false" customHeight="false" outlineLevel="0" collapsed="false">
      <c r="A1296" s="8" t="s">
        <v>5075</v>
      </c>
      <c r="F1296" s="8" t="s">
        <v>3896</v>
      </c>
      <c r="H1296" s="8" t="s">
        <v>2824</v>
      </c>
    </row>
    <row r="1297" customFormat="false" ht="13" hidden="false" customHeight="false" outlineLevel="0" collapsed="false">
      <c r="A1297" s="8" t="s">
        <v>4734</v>
      </c>
      <c r="F1297" s="8" t="s">
        <v>3271</v>
      </c>
      <c r="H1297" s="8" t="s">
        <v>5076</v>
      </c>
    </row>
    <row r="1298" customFormat="false" ht="13" hidden="false" customHeight="false" outlineLevel="0" collapsed="false">
      <c r="A1298" s="8" t="s">
        <v>4203</v>
      </c>
      <c r="F1298" s="8" t="s">
        <v>5077</v>
      </c>
      <c r="H1298" s="8" t="s">
        <v>3336</v>
      </c>
    </row>
    <row r="1299" customFormat="false" ht="13" hidden="false" customHeight="false" outlineLevel="0" collapsed="false">
      <c r="A1299" s="8" t="s">
        <v>4769</v>
      </c>
      <c r="F1299" s="8" t="s">
        <v>5078</v>
      </c>
      <c r="H1299" s="8" t="s">
        <v>3338</v>
      </c>
    </row>
    <row r="1300" customFormat="false" ht="13" hidden="false" customHeight="false" outlineLevel="0" collapsed="false">
      <c r="A1300" s="8" t="s">
        <v>1753</v>
      </c>
      <c r="F1300" s="8" t="s">
        <v>5079</v>
      </c>
      <c r="H1300" s="8" t="s">
        <v>5080</v>
      </c>
    </row>
    <row r="1301" customFormat="false" ht="13" hidden="false" customHeight="false" outlineLevel="0" collapsed="false">
      <c r="A1301" s="8" t="s">
        <v>5081</v>
      </c>
      <c r="F1301" s="8" t="s">
        <v>3276</v>
      </c>
      <c r="H1301" s="8" t="s">
        <v>1606</v>
      </c>
    </row>
    <row r="1302" customFormat="false" ht="13" hidden="false" customHeight="false" outlineLevel="0" collapsed="false">
      <c r="A1302" s="8" t="s">
        <v>3000</v>
      </c>
      <c r="F1302" s="8" t="s">
        <v>4532</v>
      </c>
      <c r="H1302" s="8" t="s">
        <v>4625</v>
      </c>
    </row>
    <row r="1303" customFormat="false" ht="13" hidden="false" customHeight="false" outlineLevel="0" collapsed="false">
      <c r="A1303" s="8" t="s">
        <v>2600</v>
      </c>
      <c r="F1303" s="8" t="s">
        <v>5082</v>
      </c>
      <c r="H1303" s="8" t="s">
        <v>2580</v>
      </c>
    </row>
    <row r="1304" customFormat="false" ht="13" hidden="false" customHeight="false" outlineLevel="0" collapsed="false">
      <c r="A1304" s="8" t="s">
        <v>5083</v>
      </c>
      <c r="F1304" s="8" t="s">
        <v>5084</v>
      </c>
      <c r="H1304" s="8" t="s">
        <v>2587</v>
      </c>
    </row>
    <row r="1305" customFormat="false" ht="13" hidden="false" customHeight="false" outlineLevel="0" collapsed="false">
      <c r="A1305" s="8" t="s">
        <v>5085</v>
      </c>
      <c r="F1305" s="8" t="s">
        <v>5086</v>
      </c>
      <c r="H1305" s="8" t="s">
        <v>3342</v>
      </c>
    </row>
    <row r="1306" customFormat="false" ht="13" hidden="false" customHeight="false" outlineLevel="0" collapsed="false">
      <c r="A1306" s="8" t="s">
        <v>5087</v>
      </c>
      <c r="F1306" s="8" t="s">
        <v>2567</v>
      </c>
      <c r="H1306" s="8" t="s">
        <v>5088</v>
      </c>
    </row>
    <row r="1307" customFormat="false" ht="13" hidden="false" customHeight="false" outlineLevel="0" collapsed="false">
      <c r="A1307" s="8" t="s">
        <v>3637</v>
      </c>
      <c r="F1307" s="8" t="s">
        <v>5089</v>
      </c>
      <c r="H1307" s="8" t="s">
        <v>1613</v>
      </c>
    </row>
    <row r="1308" customFormat="false" ht="13" hidden="false" customHeight="false" outlineLevel="0" collapsed="false">
      <c r="A1308" s="8" t="s">
        <v>4790</v>
      </c>
      <c r="F1308" s="8" t="s">
        <v>2378</v>
      </c>
      <c r="H1308" s="8" t="s">
        <v>4632</v>
      </c>
    </row>
    <row r="1309" customFormat="false" ht="13" hidden="false" customHeight="false" outlineLevel="0" collapsed="false">
      <c r="A1309" s="8" t="s">
        <v>816</v>
      </c>
      <c r="F1309" s="8" t="s">
        <v>5090</v>
      </c>
      <c r="H1309" s="8" t="s">
        <v>5091</v>
      </c>
    </row>
    <row r="1310" customFormat="false" ht="13" hidden="false" customHeight="false" outlineLevel="0" collapsed="false">
      <c r="A1310" s="8" t="s">
        <v>2606</v>
      </c>
      <c r="F1310" s="8" t="s">
        <v>1424</v>
      </c>
      <c r="H1310" s="8" t="s">
        <v>3370</v>
      </c>
    </row>
    <row r="1311" customFormat="false" ht="13" hidden="false" customHeight="false" outlineLevel="0" collapsed="false">
      <c r="A1311" s="8" t="s">
        <v>3055</v>
      </c>
      <c r="F1311" s="8" t="s">
        <v>5092</v>
      </c>
      <c r="H1311" s="8" t="s">
        <v>1624</v>
      </c>
    </row>
    <row r="1312" customFormat="false" ht="13" hidden="false" customHeight="false" outlineLevel="0" collapsed="false">
      <c r="A1312" s="8" t="s">
        <v>1306</v>
      </c>
      <c r="F1312" s="8" t="s">
        <v>1431</v>
      </c>
      <c r="H1312" s="8" t="s">
        <v>3568</v>
      </c>
    </row>
    <row r="1313" customFormat="false" ht="13" hidden="false" customHeight="false" outlineLevel="0" collapsed="false">
      <c r="A1313" s="8" t="s">
        <v>5093</v>
      </c>
      <c r="F1313" s="8" t="s">
        <v>5094</v>
      </c>
      <c r="H1313" s="8" t="s">
        <v>5095</v>
      </c>
    </row>
    <row r="1314" customFormat="false" ht="13" hidden="false" customHeight="false" outlineLevel="0" collapsed="false">
      <c r="A1314" s="8" t="s">
        <v>4395</v>
      </c>
      <c r="F1314" s="8" t="s">
        <v>5096</v>
      </c>
      <c r="H1314" s="8" t="s">
        <v>5097</v>
      </c>
    </row>
    <row r="1315" customFormat="false" ht="13" hidden="false" customHeight="false" outlineLevel="0" collapsed="false">
      <c r="A1315" s="8" t="s">
        <v>3064</v>
      </c>
      <c r="F1315" s="8" t="s">
        <v>2006</v>
      </c>
      <c r="H1315" s="8" t="s">
        <v>5043</v>
      </c>
    </row>
    <row r="1316" customFormat="false" ht="13" hidden="false" customHeight="false" outlineLevel="0" collapsed="false">
      <c r="A1316" s="8" t="s">
        <v>5098</v>
      </c>
      <c r="F1316" s="8" t="s">
        <v>5099</v>
      </c>
      <c r="H1316" s="8" t="s">
        <v>5100</v>
      </c>
    </row>
    <row r="1317" customFormat="false" ht="13" hidden="false" customHeight="false" outlineLevel="0" collapsed="false">
      <c r="A1317" s="8" t="s">
        <v>5101</v>
      </c>
      <c r="F1317" s="8" t="s">
        <v>5102</v>
      </c>
      <c r="H1317" s="8" t="s">
        <v>4647</v>
      </c>
    </row>
    <row r="1318" customFormat="false" ht="13" hidden="false" customHeight="false" outlineLevel="0" collapsed="false">
      <c r="A1318" s="8" t="s">
        <v>5103</v>
      </c>
      <c r="F1318" s="8" t="s">
        <v>5104</v>
      </c>
      <c r="H1318" s="8" t="s">
        <v>5105</v>
      </c>
    </row>
    <row r="1319" customFormat="false" ht="13" hidden="false" customHeight="false" outlineLevel="0" collapsed="false">
      <c r="A1319" s="8" t="s">
        <v>2504</v>
      </c>
      <c r="F1319" s="8" t="s">
        <v>3314</v>
      </c>
      <c r="H1319" s="8" t="s">
        <v>2869</v>
      </c>
    </row>
    <row r="1320" customFormat="false" ht="13" hidden="false" customHeight="false" outlineLevel="0" collapsed="false">
      <c r="A1320" s="8" t="s">
        <v>5106</v>
      </c>
      <c r="F1320" s="8" t="s">
        <v>5107</v>
      </c>
      <c r="H1320" s="8" t="s">
        <v>1189</v>
      </c>
    </row>
    <row r="1321" customFormat="false" ht="13" hidden="false" customHeight="false" outlineLevel="0" collapsed="false">
      <c r="A1321" s="8" t="s">
        <v>4885</v>
      </c>
      <c r="F1321" s="8" t="s">
        <v>5108</v>
      </c>
      <c r="H1321" s="8" t="s">
        <v>1387</v>
      </c>
    </row>
    <row r="1322" customFormat="false" ht="13" hidden="false" customHeight="false" outlineLevel="0" collapsed="false">
      <c r="A1322" s="8" t="s">
        <v>5109</v>
      </c>
      <c r="F1322" s="8" t="s">
        <v>5110</v>
      </c>
      <c r="H1322" s="8" t="s">
        <v>5111</v>
      </c>
    </row>
    <row r="1323" customFormat="false" ht="13" hidden="false" customHeight="false" outlineLevel="0" collapsed="false">
      <c r="A1323" s="8" t="s">
        <v>5112</v>
      </c>
      <c r="F1323" s="8" t="s">
        <v>3957</v>
      </c>
      <c r="H1323" s="8" t="s">
        <v>5113</v>
      </c>
    </row>
    <row r="1324" customFormat="false" ht="13" hidden="false" customHeight="false" outlineLevel="0" collapsed="false">
      <c r="A1324" s="8" t="s">
        <v>3117</v>
      </c>
      <c r="F1324" s="8" t="s">
        <v>3318</v>
      </c>
      <c r="H1324" s="8" t="s">
        <v>1195</v>
      </c>
    </row>
    <row r="1325" customFormat="false" ht="13" hidden="false" customHeight="false" outlineLevel="0" collapsed="false">
      <c r="A1325" s="8" t="s">
        <v>5114</v>
      </c>
      <c r="F1325" s="8" t="s">
        <v>3962</v>
      </c>
      <c r="H1325" s="8" t="s">
        <v>4654</v>
      </c>
    </row>
    <row r="1326" customFormat="false" ht="13" hidden="false" customHeight="false" outlineLevel="0" collapsed="false">
      <c r="A1326" s="8" t="s">
        <v>4364</v>
      </c>
      <c r="F1326" s="8" t="s">
        <v>3789</v>
      </c>
      <c r="H1326" s="8" t="s">
        <v>5115</v>
      </c>
    </row>
    <row r="1327" customFormat="false" ht="13" hidden="false" customHeight="false" outlineLevel="0" collapsed="false">
      <c r="A1327" s="8" t="s">
        <v>1351</v>
      </c>
      <c r="F1327" s="8" t="s">
        <v>5116</v>
      </c>
      <c r="H1327" s="8" t="s">
        <v>5049</v>
      </c>
    </row>
    <row r="1328" customFormat="false" ht="13" hidden="false" customHeight="false" outlineLevel="0" collapsed="false">
      <c r="A1328" s="8" t="s">
        <v>5117</v>
      </c>
      <c r="F1328" s="8" t="s">
        <v>4549</v>
      </c>
      <c r="H1328" s="8" t="s">
        <v>5118</v>
      </c>
    </row>
    <row r="1329" customFormat="false" ht="13" hidden="false" customHeight="false" outlineLevel="0" collapsed="false">
      <c r="A1329" s="8" t="s">
        <v>4930</v>
      </c>
      <c r="F1329" s="8" t="s">
        <v>5119</v>
      </c>
      <c r="H1329" s="8" t="s">
        <v>5051</v>
      </c>
    </row>
    <row r="1330" customFormat="false" ht="13" hidden="false" customHeight="false" outlineLevel="0" collapsed="false">
      <c r="A1330" s="8" t="s">
        <v>5120</v>
      </c>
      <c r="F1330" s="8" t="s">
        <v>4552</v>
      </c>
      <c r="H1330" s="8" t="s">
        <v>4103</v>
      </c>
    </row>
    <row r="1331" customFormat="false" ht="13" hidden="false" customHeight="false" outlineLevel="0" collapsed="false">
      <c r="A1331" s="8" t="s">
        <v>3127</v>
      </c>
      <c r="F1331" s="8" t="s">
        <v>3971</v>
      </c>
      <c r="H1331" s="8" t="s">
        <v>4105</v>
      </c>
    </row>
    <row r="1332" customFormat="false" ht="13" hidden="false" customHeight="false" outlineLevel="0" collapsed="false">
      <c r="A1332" s="8" t="s">
        <v>5121</v>
      </c>
      <c r="F1332" s="8" t="s">
        <v>3975</v>
      </c>
      <c r="H1332" s="8" t="s">
        <v>2886</v>
      </c>
    </row>
    <row r="1333" customFormat="false" ht="13" hidden="false" customHeight="false" outlineLevel="0" collapsed="false">
      <c r="A1333" s="8" t="s">
        <v>5122</v>
      </c>
      <c r="F1333" s="8" t="s">
        <v>3795</v>
      </c>
      <c r="H1333" s="8" t="s">
        <v>5057</v>
      </c>
    </row>
    <row r="1334" customFormat="false" ht="13" hidden="false" customHeight="false" outlineLevel="0" collapsed="false">
      <c r="A1334" s="8" t="s">
        <v>4407</v>
      </c>
      <c r="F1334" s="8" t="s">
        <v>5123</v>
      </c>
      <c r="H1334" s="8" t="s">
        <v>5124</v>
      </c>
    </row>
    <row r="1335" customFormat="false" ht="13" hidden="false" customHeight="false" outlineLevel="0" collapsed="false">
      <c r="A1335" s="8" t="s">
        <v>5125</v>
      </c>
      <c r="F1335" s="8" t="s">
        <v>4557</v>
      </c>
      <c r="H1335" s="8" t="s">
        <v>5126</v>
      </c>
    </row>
    <row r="1336" customFormat="false" ht="13" hidden="false" customHeight="false" outlineLevel="0" collapsed="false">
      <c r="A1336" s="8" t="s">
        <v>4428</v>
      </c>
      <c r="F1336" s="8" t="s">
        <v>4563</v>
      </c>
      <c r="H1336" s="8" t="s">
        <v>5127</v>
      </c>
    </row>
    <row r="1337" customFormat="false" ht="13" hidden="false" customHeight="false" outlineLevel="0" collapsed="false">
      <c r="A1337" s="8" t="s">
        <v>4980</v>
      </c>
      <c r="F1337" s="8" t="s">
        <v>4566</v>
      </c>
      <c r="H1337" s="8" t="s">
        <v>5128</v>
      </c>
    </row>
    <row r="1338" customFormat="false" ht="13" hidden="false" customHeight="false" outlineLevel="0" collapsed="false">
      <c r="A1338" s="8" t="s">
        <v>3173</v>
      </c>
      <c r="F1338" s="8" t="s">
        <v>1476</v>
      </c>
      <c r="H1338" s="8" t="s">
        <v>4673</v>
      </c>
    </row>
    <row r="1339" customFormat="false" ht="13" hidden="false" customHeight="false" outlineLevel="0" collapsed="false">
      <c r="A1339" s="8" t="s">
        <v>4429</v>
      </c>
      <c r="F1339" s="8" t="s">
        <v>5129</v>
      </c>
      <c r="H1339" s="8" t="s">
        <v>4675</v>
      </c>
    </row>
    <row r="1340" customFormat="false" ht="13" hidden="false" customHeight="false" outlineLevel="0" collapsed="false">
      <c r="A1340" s="8" t="s">
        <v>5016</v>
      </c>
      <c r="F1340" s="8" t="s">
        <v>1483</v>
      </c>
      <c r="H1340" s="8" t="s">
        <v>2466</v>
      </c>
    </row>
    <row r="1341" customFormat="false" ht="13" hidden="false" customHeight="false" outlineLevel="0" collapsed="false">
      <c r="A1341" s="8" t="s">
        <v>5017</v>
      </c>
      <c r="F1341" s="8" t="s">
        <v>4585</v>
      </c>
      <c r="H1341" s="8" t="s">
        <v>2472</v>
      </c>
    </row>
    <row r="1342" customFormat="false" ht="13" hidden="false" customHeight="false" outlineLevel="0" collapsed="false">
      <c r="A1342" s="8" t="s">
        <v>5130</v>
      </c>
      <c r="F1342" s="8" t="s">
        <v>1490</v>
      </c>
      <c r="H1342" s="8" t="s">
        <v>1225</v>
      </c>
    </row>
    <row r="1343" customFormat="false" ht="13" hidden="false" customHeight="false" outlineLevel="0" collapsed="false">
      <c r="A1343" s="8" t="s">
        <v>4463</v>
      </c>
      <c r="F1343" s="8" t="s">
        <v>5131</v>
      </c>
      <c r="H1343" s="8" t="s">
        <v>4679</v>
      </c>
    </row>
    <row r="1344" customFormat="false" ht="13" hidden="false" customHeight="false" outlineLevel="0" collapsed="false">
      <c r="A1344" s="8" t="s">
        <v>5132</v>
      </c>
      <c r="F1344" s="8" t="s">
        <v>5133</v>
      </c>
      <c r="H1344" s="8" t="s">
        <v>4682</v>
      </c>
    </row>
    <row r="1345" customFormat="false" ht="13" hidden="false" customHeight="false" outlineLevel="0" collapsed="false">
      <c r="A1345" s="8" t="s">
        <v>4434</v>
      </c>
      <c r="F1345" s="8" t="s">
        <v>4598</v>
      </c>
      <c r="H1345" s="8" t="s">
        <v>4692</v>
      </c>
    </row>
    <row r="1346" customFormat="false" ht="13" hidden="false" customHeight="false" outlineLevel="0" collapsed="false">
      <c r="A1346" s="8" t="s">
        <v>5134</v>
      </c>
      <c r="F1346" s="8" t="s">
        <v>3988</v>
      </c>
      <c r="H1346" s="8" t="s">
        <v>2933</v>
      </c>
    </row>
    <row r="1347" customFormat="false" ht="13" hidden="false" customHeight="false" outlineLevel="0" collapsed="false">
      <c r="A1347" s="8" t="s">
        <v>4438</v>
      </c>
      <c r="F1347" s="8" t="s">
        <v>5135</v>
      </c>
      <c r="H1347" s="8" t="s">
        <v>195</v>
      </c>
    </row>
    <row r="1348" customFormat="false" ht="13" hidden="false" customHeight="false" outlineLevel="0" collapsed="false">
      <c r="A1348" s="8" t="s">
        <v>5025</v>
      </c>
      <c r="F1348" s="8" t="s">
        <v>4599</v>
      </c>
      <c r="H1348" s="8" t="s">
        <v>5136</v>
      </c>
    </row>
    <row r="1349" customFormat="false" ht="13" hidden="false" customHeight="false" outlineLevel="0" collapsed="false">
      <c r="A1349" s="8" t="s">
        <v>5036</v>
      </c>
      <c r="F1349" s="8" t="s">
        <v>5137</v>
      </c>
      <c r="H1349" s="8" t="s">
        <v>3406</v>
      </c>
    </row>
    <row r="1350" customFormat="false" ht="13" hidden="false" customHeight="false" outlineLevel="0" collapsed="false">
      <c r="A1350" s="8" t="s">
        <v>1966</v>
      </c>
      <c r="F1350" s="8" t="s">
        <v>4602</v>
      </c>
      <c r="H1350" s="8" t="s">
        <v>4697</v>
      </c>
    </row>
    <row r="1351" customFormat="false" ht="13" hidden="false" customHeight="false" outlineLevel="0" collapsed="false">
      <c r="A1351" s="8" t="s">
        <v>5138</v>
      </c>
      <c r="F1351" s="8" t="s">
        <v>3994</v>
      </c>
      <c r="H1351" s="8" t="s">
        <v>3427</v>
      </c>
    </row>
    <row r="1352" customFormat="false" ht="13" hidden="false" customHeight="false" outlineLevel="0" collapsed="false">
      <c r="A1352" s="8" t="s">
        <v>4489</v>
      </c>
      <c r="F1352" s="8" t="s">
        <v>5139</v>
      </c>
      <c r="H1352" s="8" t="s">
        <v>3431</v>
      </c>
    </row>
    <row r="1353" customFormat="false" ht="13" hidden="false" customHeight="false" outlineLevel="0" collapsed="false">
      <c r="A1353" s="8" t="s">
        <v>5140</v>
      </c>
      <c r="F1353" s="8" t="s">
        <v>5141</v>
      </c>
      <c r="H1353" s="8" t="s">
        <v>5142</v>
      </c>
    </row>
    <row r="1354" customFormat="false" ht="13" hidden="false" customHeight="false" outlineLevel="0" collapsed="false">
      <c r="A1354" s="8" t="s">
        <v>5143</v>
      </c>
      <c r="F1354" s="8" t="s">
        <v>5144</v>
      </c>
      <c r="H1354" s="8" t="s">
        <v>5145</v>
      </c>
    </row>
    <row r="1355" customFormat="false" ht="13" hidden="false" customHeight="false" outlineLevel="0" collapsed="false">
      <c r="A1355" s="8" t="s">
        <v>3266</v>
      </c>
      <c r="F1355" s="8" t="s">
        <v>5146</v>
      </c>
      <c r="H1355" s="8" t="s">
        <v>5147</v>
      </c>
    </row>
    <row r="1356" customFormat="false" ht="13" hidden="false" customHeight="false" outlineLevel="0" collapsed="false">
      <c r="A1356" s="8" t="s">
        <v>5148</v>
      </c>
      <c r="F1356" s="8" t="s">
        <v>4017</v>
      </c>
      <c r="H1356" s="8" t="s">
        <v>2285</v>
      </c>
    </row>
    <row r="1357" customFormat="false" ht="13" hidden="false" customHeight="false" outlineLevel="0" collapsed="false">
      <c r="A1357" s="8" t="s">
        <v>4505</v>
      </c>
      <c r="F1357" s="8" t="s">
        <v>5149</v>
      </c>
      <c r="H1357" s="8" t="s">
        <v>4707</v>
      </c>
    </row>
    <row r="1358" customFormat="false" ht="13" hidden="false" customHeight="false" outlineLevel="0" collapsed="false">
      <c r="A1358" s="8" t="s">
        <v>4515</v>
      </c>
      <c r="F1358" s="8" t="s">
        <v>5150</v>
      </c>
      <c r="H1358" s="8" t="s">
        <v>5151</v>
      </c>
    </row>
    <row r="1359" customFormat="false" ht="13" hidden="false" customHeight="false" outlineLevel="0" collapsed="false">
      <c r="A1359" s="8" t="s">
        <v>5152</v>
      </c>
      <c r="F1359" s="8" t="s">
        <v>5153</v>
      </c>
      <c r="H1359" s="8" t="s">
        <v>4148</v>
      </c>
    </row>
    <row r="1360" customFormat="false" ht="13" hidden="false" customHeight="false" outlineLevel="0" collapsed="false">
      <c r="A1360" s="8" t="s">
        <v>5154</v>
      </c>
      <c r="F1360" s="8" t="s">
        <v>4020</v>
      </c>
      <c r="H1360" s="8" t="s">
        <v>3438</v>
      </c>
    </row>
    <row r="1361" customFormat="false" ht="13" hidden="false" customHeight="false" outlineLevel="0" collapsed="false">
      <c r="A1361" s="8" t="s">
        <v>3289</v>
      </c>
      <c r="F1361" s="8" t="s">
        <v>1503</v>
      </c>
      <c r="H1361" s="8" t="s">
        <v>3442</v>
      </c>
    </row>
    <row r="1362" customFormat="false" ht="13" hidden="false" customHeight="false" outlineLevel="0" collapsed="false">
      <c r="A1362" s="8" t="s">
        <v>5155</v>
      </c>
      <c r="F1362" s="8" t="s">
        <v>5156</v>
      </c>
      <c r="H1362" s="8" t="s">
        <v>4167</v>
      </c>
    </row>
    <row r="1363" customFormat="false" ht="13" hidden="false" customHeight="false" outlineLevel="0" collapsed="false">
      <c r="A1363" s="8" t="s">
        <v>5157</v>
      </c>
      <c r="F1363" s="8" t="s">
        <v>5158</v>
      </c>
      <c r="H1363" s="8" t="s">
        <v>3454</v>
      </c>
    </row>
    <row r="1364" customFormat="false" ht="13" hidden="false" customHeight="false" outlineLevel="0" collapsed="false">
      <c r="A1364" s="8" t="s">
        <v>5159</v>
      </c>
      <c r="F1364" s="8" t="s">
        <v>5160</v>
      </c>
      <c r="H1364" s="8" t="s">
        <v>4170</v>
      </c>
    </row>
    <row r="1365" customFormat="false" ht="13" hidden="false" customHeight="false" outlineLevel="0" collapsed="false">
      <c r="A1365" s="8" t="s">
        <v>5161</v>
      </c>
      <c r="F1365" s="8" t="s">
        <v>5162</v>
      </c>
      <c r="H1365" s="8" t="s">
        <v>1712</v>
      </c>
    </row>
    <row r="1366" customFormat="false" ht="13" hidden="false" customHeight="false" outlineLevel="0" collapsed="false">
      <c r="A1366" s="8" t="s">
        <v>5163</v>
      </c>
      <c r="F1366" s="8" t="s">
        <v>5164</v>
      </c>
      <c r="H1366" s="8" t="s">
        <v>1251</v>
      </c>
    </row>
    <row r="1367" customFormat="false" ht="13" hidden="false" customHeight="false" outlineLevel="0" collapsed="false">
      <c r="A1367" s="8" t="s">
        <v>5165</v>
      </c>
      <c r="F1367" s="8" t="s">
        <v>5166</v>
      </c>
      <c r="H1367" s="8" t="s">
        <v>3463</v>
      </c>
    </row>
    <row r="1368" customFormat="false" ht="13" hidden="false" customHeight="false" outlineLevel="0" collapsed="false">
      <c r="A1368" s="8" t="s">
        <v>5167</v>
      </c>
      <c r="F1368" s="8" t="s">
        <v>4626</v>
      </c>
      <c r="H1368" s="8" t="s">
        <v>2965</v>
      </c>
    </row>
    <row r="1369" customFormat="false" ht="13" hidden="false" customHeight="false" outlineLevel="0" collapsed="false">
      <c r="A1369" s="8" t="s">
        <v>2585</v>
      </c>
      <c r="F1369" s="8" t="s">
        <v>5168</v>
      </c>
      <c r="H1369" s="8" t="s">
        <v>5169</v>
      </c>
    </row>
    <row r="1370" customFormat="false" ht="13" hidden="false" customHeight="false" outlineLevel="0" collapsed="false">
      <c r="A1370" s="8" t="s">
        <v>5170</v>
      </c>
      <c r="F1370" s="8" t="s">
        <v>5171</v>
      </c>
      <c r="H1370" s="8" t="s">
        <v>5172</v>
      </c>
    </row>
    <row r="1371" customFormat="false" ht="13" hidden="false" customHeight="false" outlineLevel="0" collapsed="false">
      <c r="A1371" s="8" t="s">
        <v>5173</v>
      </c>
      <c r="F1371" s="8" t="s">
        <v>5174</v>
      </c>
      <c r="H1371" s="8" t="s">
        <v>5175</v>
      </c>
    </row>
    <row r="1372" customFormat="false" ht="13" hidden="false" customHeight="false" outlineLevel="0" collapsed="false">
      <c r="A1372" s="8" t="s">
        <v>5176</v>
      </c>
      <c r="F1372" s="8" t="s">
        <v>5177</v>
      </c>
      <c r="H1372" s="8" t="s">
        <v>3486</v>
      </c>
    </row>
    <row r="1373" customFormat="false" ht="13" hidden="false" customHeight="false" outlineLevel="0" collapsed="false">
      <c r="A1373" s="8" t="s">
        <v>4458</v>
      </c>
      <c r="F1373" s="8" t="s">
        <v>4032</v>
      </c>
      <c r="H1373" s="8" t="s">
        <v>5178</v>
      </c>
    </row>
    <row r="1374" customFormat="false" ht="13" hidden="false" customHeight="false" outlineLevel="0" collapsed="false">
      <c r="A1374" s="8" t="s">
        <v>5179</v>
      </c>
      <c r="F1374" s="8" t="s">
        <v>4630</v>
      </c>
      <c r="H1374" s="8" t="s">
        <v>1267</v>
      </c>
    </row>
    <row r="1375" customFormat="false" ht="13" hidden="false" customHeight="false" outlineLevel="0" collapsed="false">
      <c r="A1375" s="8" t="s">
        <v>5180</v>
      </c>
      <c r="F1375" s="8" t="s">
        <v>4634</v>
      </c>
      <c r="H1375" s="8" t="s">
        <v>2596</v>
      </c>
    </row>
    <row r="1376" customFormat="false" ht="13" hidden="false" customHeight="false" outlineLevel="0" collapsed="false">
      <c r="A1376" s="8" t="s">
        <v>3802</v>
      </c>
      <c r="F1376" s="8" t="s">
        <v>1528</v>
      </c>
      <c r="H1376" s="8" t="s">
        <v>5181</v>
      </c>
    </row>
    <row r="1377" customFormat="false" ht="13" hidden="false" customHeight="false" outlineLevel="0" collapsed="false">
      <c r="A1377" s="8" t="s">
        <v>5182</v>
      </c>
      <c r="F1377" s="8" t="s">
        <v>4040</v>
      </c>
      <c r="H1377" s="8" t="s">
        <v>5183</v>
      </c>
    </row>
    <row r="1378" customFormat="false" ht="13" hidden="false" customHeight="false" outlineLevel="0" collapsed="false">
      <c r="A1378" s="8" t="s">
        <v>5184</v>
      </c>
      <c r="F1378" s="8" t="s">
        <v>5185</v>
      </c>
      <c r="H1378" s="8" t="s">
        <v>3616</v>
      </c>
    </row>
    <row r="1379" customFormat="false" ht="13" hidden="false" customHeight="false" outlineLevel="0" collapsed="false">
      <c r="A1379" s="8" t="s">
        <v>5144</v>
      </c>
      <c r="F1379" s="8" t="s">
        <v>2397</v>
      </c>
      <c r="H1379" s="8" t="s">
        <v>4189</v>
      </c>
    </row>
    <row r="1380" customFormat="false" ht="13" hidden="false" customHeight="false" outlineLevel="0" collapsed="false">
      <c r="A1380" s="8" t="s">
        <v>5186</v>
      </c>
      <c r="F1380" s="8" t="s">
        <v>3350</v>
      </c>
      <c r="H1380" s="8" t="s">
        <v>5187</v>
      </c>
    </row>
    <row r="1381" customFormat="false" ht="13" hidden="false" customHeight="false" outlineLevel="0" collapsed="false">
      <c r="A1381" s="8" t="s">
        <v>5188</v>
      </c>
      <c r="F1381" s="8" t="s">
        <v>4642</v>
      </c>
      <c r="H1381" s="8" t="s">
        <v>2969</v>
      </c>
    </row>
    <row r="1382" customFormat="false" ht="13" hidden="false" customHeight="false" outlineLevel="0" collapsed="false">
      <c r="A1382" s="8" t="s">
        <v>5189</v>
      </c>
      <c r="F1382" s="8" t="s">
        <v>4644</v>
      </c>
      <c r="H1382" s="8" t="s">
        <v>5190</v>
      </c>
    </row>
    <row r="1383" customFormat="false" ht="13" hidden="false" customHeight="false" outlineLevel="0" collapsed="false">
      <c r="A1383" s="8" t="s">
        <v>5191</v>
      </c>
      <c r="F1383" s="8" t="s">
        <v>4046</v>
      </c>
      <c r="H1383" s="8" t="s">
        <v>5192</v>
      </c>
    </row>
    <row r="1384" customFormat="false" ht="13" hidden="false" customHeight="false" outlineLevel="0" collapsed="false">
      <c r="A1384" s="8" t="s">
        <v>4624</v>
      </c>
      <c r="F1384" s="8" t="s">
        <v>5193</v>
      </c>
      <c r="H1384" s="8" t="s">
        <v>5194</v>
      </c>
    </row>
    <row r="1385" customFormat="false" ht="13" hidden="false" customHeight="false" outlineLevel="0" collapsed="false">
      <c r="A1385" s="8" t="s">
        <v>5195</v>
      </c>
      <c r="F1385" s="8" t="s">
        <v>5196</v>
      </c>
      <c r="H1385" s="8" t="s">
        <v>4761</v>
      </c>
    </row>
    <row r="1386" customFormat="false" ht="13" hidden="false" customHeight="false" outlineLevel="0" collapsed="false">
      <c r="A1386" s="8" t="s">
        <v>5197</v>
      </c>
      <c r="F1386" s="8" t="s">
        <v>3359</v>
      </c>
      <c r="H1386" s="8" t="s">
        <v>4763</v>
      </c>
    </row>
    <row r="1387" customFormat="false" ht="13" hidden="false" customHeight="false" outlineLevel="0" collapsed="false">
      <c r="A1387" s="8" t="s">
        <v>5198</v>
      </c>
      <c r="F1387" s="8" t="s">
        <v>1535</v>
      </c>
      <c r="H1387" s="8" t="s">
        <v>4198</v>
      </c>
    </row>
    <row r="1388" customFormat="false" ht="13" hidden="false" customHeight="false" outlineLevel="0" collapsed="false">
      <c r="A1388" s="8" t="s">
        <v>5199</v>
      </c>
      <c r="F1388" s="8" t="s">
        <v>5200</v>
      </c>
      <c r="H1388" s="8" t="s">
        <v>2979</v>
      </c>
    </row>
    <row r="1389" customFormat="false" ht="13" hidden="false" customHeight="false" outlineLevel="0" collapsed="false">
      <c r="A1389" s="8" t="s">
        <v>4657</v>
      </c>
      <c r="F1389" s="8" t="s">
        <v>3367</v>
      </c>
      <c r="H1389" s="8" t="s">
        <v>2984</v>
      </c>
    </row>
    <row r="1390" customFormat="false" ht="13" hidden="false" customHeight="false" outlineLevel="0" collapsed="false">
      <c r="A1390" s="8" t="s">
        <v>4658</v>
      </c>
      <c r="F1390" s="8" t="s">
        <v>5201</v>
      </c>
      <c r="H1390" s="8" t="s">
        <v>3518</v>
      </c>
    </row>
    <row r="1391" customFormat="false" ht="13" hidden="false" customHeight="false" outlineLevel="0" collapsed="false">
      <c r="A1391" s="8" t="s">
        <v>5202</v>
      </c>
      <c r="F1391" s="8" t="s">
        <v>5203</v>
      </c>
      <c r="H1391" s="8" t="s">
        <v>4203</v>
      </c>
    </row>
    <row r="1392" customFormat="false" ht="13" hidden="false" customHeight="false" outlineLevel="0" collapsed="false">
      <c r="A1392" s="8" t="s">
        <v>5204</v>
      </c>
      <c r="F1392" s="8" t="s">
        <v>5205</v>
      </c>
      <c r="H1392" s="8" t="s">
        <v>4204</v>
      </c>
    </row>
    <row r="1393" customFormat="false" ht="13" hidden="false" customHeight="false" outlineLevel="0" collapsed="false">
      <c r="A1393" s="8" t="s">
        <v>3376</v>
      </c>
      <c r="F1393" s="8" t="s">
        <v>5206</v>
      </c>
      <c r="H1393" s="8" t="s">
        <v>4767</v>
      </c>
    </row>
    <row r="1394" customFormat="false" ht="13" hidden="false" customHeight="false" outlineLevel="0" collapsed="false">
      <c r="A1394" s="8" t="s">
        <v>3382</v>
      </c>
      <c r="F1394" s="8" t="s">
        <v>5207</v>
      </c>
      <c r="H1394" s="8" t="s">
        <v>1753</v>
      </c>
    </row>
    <row r="1395" customFormat="false" ht="13" hidden="false" customHeight="false" outlineLevel="0" collapsed="false">
      <c r="A1395" s="8" t="s">
        <v>5208</v>
      </c>
      <c r="F1395" s="8" t="s">
        <v>5209</v>
      </c>
      <c r="H1395" s="8" t="s">
        <v>5210</v>
      </c>
    </row>
    <row r="1396" customFormat="false" ht="13" hidden="false" customHeight="false" outlineLevel="0" collapsed="false">
      <c r="A1396" s="8" t="s">
        <v>4677</v>
      </c>
      <c r="F1396" s="8" t="s">
        <v>5211</v>
      </c>
      <c r="H1396" s="8" t="s">
        <v>4206</v>
      </c>
    </row>
    <row r="1397" customFormat="false" ht="13" hidden="false" customHeight="false" outlineLevel="0" collapsed="false">
      <c r="A1397" s="8" t="s">
        <v>5212</v>
      </c>
      <c r="F1397" s="8" t="s">
        <v>3830</v>
      </c>
      <c r="H1397" s="8" t="s">
        <v>4773</v>
      </c>
    </row>
    <row r="1398" customFormat="false" ht="13" hidden="false" customHeight="false" outlineLevel="0" collapsed="false">
      <c r="A1398" s="8" t="s">
        <v>3402</v>
      </c>
      <c r="F1398" s="8" t="s">
        <v>5213</v>
      </c>
      <c r="H1398" s="8" t="s">
        <v>4207</v>
      </c>
    </row>
    <row r="1399" customFormat="false" ht="13" hidden="false" customHeight="false" outlineLevel="0" collapsed="false">
      <c r="A1399" s="8" t="s">
        <v>5214</v>
      </c>
      <c r="F1399" s="8" t="s">
        <v>4664</v>
      </c>
      <c r="H1399" s="8" t="s">
        <v>493</v>
      </c>
    </row>
    <row r="1400" customFormat="false" ht="13" hidden="false" customHeight="false" outlineLevel="0" collapsed="false">
      <c r="A1400" s="8" t="s">
        <v>5215</v>
      </c>
      <c r="F1400" s="8" t="s">
        <v>5216</v>
      </c>
      <c r="H1400" s="8" t="s">
        <v>2600</v>
      </c>
    </row>
    <row r="1401" customFormat="false" ht="13" hidden="false" customHeight="false" outlineLevel="0" collapsed="false">
      <c r="A1401" s="8" t="s">
        <v>5217</v>
      </c>
      <c r="F1401" s="8" t="s">
        <v>5218</v>
      </c>
      <c r="H1401" s="8" t="s">
        <v>3521</v>
      </c>
    </row>
    <row r="1402" customFormat="false" ht="13" hidden="false" customHeight="false" outlineLevel="0" collapsed="false">
      <c r="A1402" s="8" t="s">
        <v>5219</v>
      </c>
      <c r="F1402" s="8" t="s">
        <v>5220</v>
      </c>
      <c r="H1402" s="8" t="s">
        <v>3005</v>
      </c>
    </row>
    <row r="1403" customFormat="false" ht="13" hidden="false" customHeight="false" outlineLevel="0" collapsed="false">
      <c r="A1403" s="8" t="s">
        <v>2112</v>
      </c>
      <c r="F1403" s="8" t="s">
        <v>5221</v>
      </c>
      <c r="H1403" s="8" t="s">
        <v>5222</v>
      </c>
    </row>
    <row r="1404" customFormat="false" ht="13" hidden="false" customHeight="false" outlineLevel="0" collapsed="false">
      <c r="A1404" s="8" t="s">
        <v>4718</v>
      </c>
      <c r="F1404" s="8" t="s">
        <v>4677</v>
      </c>
      <c r="H1404" s="8" t="s">
        <v>5223</v>
      </c>
    </row>
    <row r="1405" customFormat="false" ht="13" hidden="false" customHeight="false" outlineLevel="0" collapsed="false">
      <c r="A1405" s="8" t="s">
        <v>2640</v>
      </c>
      <c r="F1405" s="8" t="s">
        <v>1548</v>
      </c>
      <c r="H1405" s="8" t="s">
        <v>5224</v>
      </c>
    </row>
    <row r="1406" customFormat="false" ht="13" hidden="false" customHeight="false" outlineLevel="0" collapsed="false">
      <c r="A1406" s="8" t="s">
        <v>2646</v>
      </c>
      <c r="F1406" s="8" t="s">
        <v>5225</v>
      </c>
      <c r="H1406" s="8" t="s">
        <v>5226</v>
      </c>
    </row>
    <row r="1407" customFormat="false" ht="13" hidden="false" customHeight="false" outlineLevel="0" collapsed="false">
      <c r="A1407" s="8" t="s">
        <v>3443</v>
      </c>
      <c r="F1407" s="8" t="s">
        <v>1596</v>
      </c>
      <c r="H1407" s="8" t="s">
        <v>5227</v>
      </c>
    </row>
    <row r="1408" customFormat="false" ht="13" hidden="false" customHeight="false" outlineLevel="0" collapsed="false">
      <c r="A1408" s="8" t="s">
        <v>1577</v>
      </c>
      <c r="F1408" s="8" t="s">
        <v>3394</v>
      </c>
      <c r="H1408" s="8" t="s">
        <v>4221</v>
      </c>
    </row>
    <row r="1409" customFormat="false" ht="13" hidden="false" customHeight="false" outlineLevel="0" collapsed="false">
      <c r="A1409" s="8" t="s">
        <v>5228</v>
      </c>
      <c r="F1409" s="8" t="s">
        <v>5212</v>
      </c>
      <c r="H1409" s="8" t="s">
        <v>4227</v>
      </c>
    </row>
    <row r="1410" customFormat="false" ht="13" hidden="false" customHeight="false" outlineLevel="0" collapsed="false">
      <c r="A1410" s="8" t="s">
        <v>5229</v>
      </c>
      <c r="F1410" s="8" t="s">
        <v>5230</v>
      </c>
      <c r="H1410" s="8" t="s">
        <v>5231</v>
      </c>
    </row>
    <row r="1411" customFormat="false" ht="13" hidden="false" customHeight="false" outlineLevel="0" collapsed="false">
      <c r="A1411" s="8" t="s">
        <v>1609</v>
      </c>
      <c r="F1411" s="8" t="s">
        <v>5232</v>
      </c>
      <c r="H1411" s="8" t="s">
        <v>1767</v>
      </c>
    </row>
    <row r="1412" customFormat="false" ht="13" hidden="false" customHeight="false" outlineLevel="0" collapsed="false">
      <c r="A1412" s="8" t="s">
        <v>5233</v>
      </c>
      <c r="F1412" s="8" t="s">
        <v>3836</v>
      </c>
      <c r="H1412" s="8" t="s">
        <v>1274</v>
      </c>
    </row>
    <row r="1413" customFormat="false" ht="13" hidden="false" customHeight="false" outlineLevel="0" collapsed="false">
      <c r="A1413" s="8" t="s">
        <v>5234</v>
      </c>
      <c r="F1413" s="8" t="s">
        <v>223</v>
      </c>
      <c r="H1413" s="8" t="s">
        <v>4230</v>
      </c>
    </row>
    <row r="1414" customFormat="false" ht="13" hidden="false" customHeight="false" outlineLevel="0" collapsed="false">
      <c r="A1414" s="8" t="s">
        <v>4764</v>
      </c>
      <c r="F1414" s="8" t="s">
        <v>5235</v>
      </c>
      <c r="H1414" s="8" t="s">
        <v>4782</v>
      </c>
    </row>
    <row r="1415" customFormat="false" ht="13" hidden="false" customHeight="false" outlineLevel="0" collapsed="false">
      <c r="A1415" s="8" t="s">
        <v>4765</v>
      </c>
      <c r="F1415" s="8" t="s">
        <v>3407</v>
      </c>
      <c r="H1415" s="8" t="s">
        <v>5087</v>
      </c>
    </row>
    <row r="1416" customFormat="false" ht="13" hidden="false" customHeight="false" outlineLevel="0" collapsed="false">
      <c r="A1416" s="8" t="s">
        <v>5236</v>
      </c>
      <c r="F1416" s="8" t="s">
        <v>2635</v>
      </c>
      <c r="H1416" s="8" t="s">
        <v>4784</v>
      </c>
    </row>
    <row r="1417" customFormat="false" ht="13" hidden="false" customHeight="false" outlineLevel="0" collapsed="false">
      <c r="A1417" s="8" t="s">
        <v>5237</v>
      </c>
      <c r="F1417" s="8" t="s">
        <v>4691</v>
      </c>
      <c r="H1417" s="8" t="s">
        <v>5238</v>
      </c>
    </row>
    <row r="1418" customFormat="false" ht="13" hidden="false" customHeight="false" outlineLevel="0" collapsed="false">
      <c r="A1418" s="8" t="s">
        <v>2693</v>
      </c>
      <c r="F1418" s="8" t="s">
        <v>5239</v>
      </c>
      <c r="H1418" s="8" t="s">
        <v>5240</v>
      </c>
    </row>
    <row r="1419" customFormat="false" ht="13" hidden="false" customHeight="false" outlineLevel="0" collapsed="false">
      <c r="A1419" s="8" t="s">
        <v>5241</v>
      </c>
      <c r="F1419" s="8" t="s">
        <v>5242</v>
      </c>
      <c r="H1419" s="8" t="s">
        <v>3027</v>
      </c>
    </row>
    <row r="1420" customFormat="false" ht="13" hidden="false" customHeight="false" outlineLevel="0" collapsed="false">
      <c r="A1420" s="8" t="s">
        <v>5243</v>
      </c>
      <c r="F1420" s="8" t="s">
        <v>2105</v>
      </c>
      <c r="H1420" s="8" t="s">
        <v>3029</v>
      </c>
    </row>
    <row r="1421" customFormat="false" ht="13" hidden="false" customHeight="false" outlineLevel="0" collapsed="false">
      <c r="A1421" s="8" t="s">
        <v>3891</v>
      </c>
      <c r="F1421" s="8" t="s">
        <v>5244</v>
      </c>
      <c r="H1421" s="8" t="s">
        <v>5245</v>
      </c>
    </row>
    <row r="1422" customFormat="false" ht="13" hidden="false" customHeight="false" outlineLevel="0" collapsed="false">
      <c r="A1422" s="8" t="s">
        <v>3907</v>
      </c>
      <c r="F1422" s="8" t="s">
        <v>5246</v>
      </c>
      <c r="H1422" s="8" t="s">
        <v>5247</v>
      </c>
    </row>
    <row r="1423" customFormat="false" ht="13" hidden="false" customHeight="false" outlineLevel="0" collapsed="false">
      <c r="A1423" s="8" t="s">
        <v>5248</v>
      </c>
      <c r="F1423" s="8" t="s">
        <v>5249</v>
      </c>
      <c r="H1423" s="8" t="s">
        <v>1282</v>
      </c>
    </row>
    <row r="1424" customFormat="false" ht="13" hidden="false" customHeight="false" outlineLevel="0" collapsed="false">
      <c r="A1424" s="8" t="s">
        <v>5250</v>
      </c>
      <c r="F1424" s="8" t="s">
        <v>4694</v>
      </c>
      <c r="H1424" s="8" t="s">
        <v>4276</v>
      </c>
    </row>
    <row r="1425" customFormat="false" ht="13" hidden="false" customHeight="false" outlineLevel="0" collapsed="false">
      <c r="A1425" s="8" t="s">
        <v>1643</v>
      </c>
      <c r="F1425" s="8" t="s">
        <v>5251</v>
      </c>
      <c r="H1425" s="8" t="s">
        <v>4814</v>
      </c>
    </row>
    <row r="1426" customFormat="false" ht="13" hidden="false" customHeight="false" outlineLevel="0" collapsed="false">
      <c r="A1426" s="8" t="s">
        <v>4860</v>
      </c>
      <c r="F1426" s="8" t="s">
        <v>5252</v>
      </c>
      <c r="H1426" s="8" t="s">
        <v>4817</v>
      </c>
    </row>
    <row r="1427" customFormat="false" ht="13" hidden="false" customHeight="false" outlineLevel="0" collapsed="false">
      <c r="A1427" s="8" t="s">
        <v>3923</v>
      </c>
      <c r="F1427" s="8" t="s">
        <v>3424</v>
      </c>
      <c r="H1427" s="8" t="s">
        <v>5253</v>
      </c>
    </row>
    <row r="1428" customFormat="false" ht="13" hidden="false" customHeight="false" outlineLevel="0" collapsed="false">
      <c r="A1428" s="8" t="s">
        <v>5254</v>
      </c>
      <c r="F1428" s="8" t="s">
        <v>4091</v>
      </c>
      <c r="H1428" s="8" t="s">
        <v>1287</v>
      </c>
    </row>
    <row r="1429" customFormat="false" ht="13" hidden="false" customHeight="false" outlineLevel="0" collapsed="false">
      <c r="A1429" s="8" t="s">
        <v>5255</v>
      </c>
      <c r="F1429" s="8" t="s">
        <v>5256</v>
      </c>
      <c r="H1429" s="8" t="s">
        <v>1446</v>
      </c>
    </row>
    <row r="1430" customFormat="false" ht="13" hidden="false" customHeight="false" outlineLevel="0" collapsed="false">
      <c r="A1430" s="8" t="s">
        <v>4866</v>
      </c>
      <c r="F1430" s="8" t="s">
        <v>5257</v>
      </c>
      <c r="H1430" s="8" t="s">
        <v>5258</v>
      </c>
    </row>
    <row r="1431" customFormat="false" ht="13" hidden="false" customHeight="false" outlineLevel="0" collapsed="false">
      <c r="A1431" s="8" t="s">
        <v>4870</v>
      </c>
      <c r="F1431" s="8" t="s">
        <v>5259</v>
      </c>
      <c r="H1431" s="8" t="s">
        <v>3595</v>
      </c>
    </row>
    <row r="1432" customFormat="false" ht="13" hidden="false" customHeight="false" outlineLevel="0" collapsed="false">
      <c r="A1432" s="8" t="s">
        <v>4883</v>
      </c>
      <c r="F1432" s="8" t="s">
        <v>5260</v>
      </c>
      <c r="H1432" s="8" t="s">
        <v>5261</v>
      </c>
    </row>
    <row r="1433" customFormat="false" ht="13" hidden="false" customHeight="false" outlineLevel="0" collapsed="false">
      <c r="A1433" s="8" t="s">
        <v>5262</v>
      </c>
      <c r="F1433" s="8" t="s">
        <v>5263</v>
      </c>
      <c r="H1433" s="8" t="s">
        <v>3652</v>
      </c>
    </row>
    <row r="1434" customFormat="false" ht="13" hidden="false" customHeight="false" outlineLevel="0" collapsed="false">
      <c r="A1434" s="8" t="s">
        <v>4898</v>
      </c>
      <c r="F1434" s="8" t="s">
        <v>1567</v>
      </c>
      <c r="H1434" s="8" t="s">
        <v>5264</v>
      </c>
    </row>
    <row r="1435" customFormat="false" ht="13" hidden="false" customHeight="false" outlineLevel="0" collapsed="false">
      <c r="A1435" s="8" t="s">
        <v>1690</v>
      </c>
      <c r="F1435" s="8" t="s">
        <v>4703</v>
      </c>
      <c r="H1435" s="8" t="s">
        <v>5265</v>
      </c>
    </row>
    <row r="1436" customFormat="false" ht="13" hidden="false" customHeight="false" outlineLevel="0" collapsed="false">
      <c r="A1436" s="8" t="s">
        <v>5266</v>
      </c>
      <c r="F1436" s="8" t="s">
        <v>5267</v>
      </c>
      <c r="H1436" s="8" t="s">
        <v>3619</v>
      </c>
    </row>
    <row r="1437" customFormat="false" ht="13" hidden="false" customHeight="false" outlineLevel="0" collapsed="false">
      <c r="A1437" s="8" t="s">
        <v>5268</v>
      </c>
      <c r="F1437" s="8" t="s">
        <v>2408</v>
      </c>
      <c r="H1437" s="8" t="s">
        <v>1819</v>
      </c>
    </row>
    <row r="1438" customFormat="false" ht="13" hidden="false" customHeight="false" outlineLevel="0" collapsed="false">
      <c r="A1438" s="8" t="s">
        <v>5269</v>
      </c>
      <c r="F1438" s="8" t="s">
        <v>5270</v>
      </c>
      <c r="H1438" s="8" t="s">
        <v>3073</v>
      </c>
    </row>
    <row r="1439" customFormat="false" ht="13" hidden="false" customHeight="false" outlineLevel="0" collapsed="false">
      <c r="A1439" s="8" t="s">
        <v>5271</v>
      </c>
      <c r="F1439" s="8" t="s">
        <v>5272</v>
      </c>
      <c r="H1439" s="8" t="s">
        <v>3078</v>
      </c>
    </row>
    <row r="1440" customFormat="false" ht="13" hidden="false" customHeight="false" outlineLevel="0" collapsed="false">
      <c r="A1440" s="8" t="s">
        <v>5273</v>
      </c>
      <c r="F1440" s="8" t="s">
        <v>5274</v>
      </c>
      <c r="H1440" s="8" t="s">
        <v>3627</v>
      </c>
    </row>
    <row r="1441" customFormat="false" ht="13" hidden="false" customHeight="false" outlineLevel="0" collapsed="false">
      <c r="A1441" s="8" t="s">
        <v>5275</v>
      </c>
      <c r="F1441" s="8" t="s">
        <v>4722</v>
      </c>
      <c r="H1441" s="8" t="s">
        <v>1326</v>
      </c>
    </row>
    <row r="1442" customFormat="false" ht="13" hidden="false" customHeight="false" outlineLevel="0" collapsed="false">
      <c r="A1442" s="8" t="s">
        <v>5276</v>
      </c>
      <c r="F1442" s="8" t="s">
        <v>1577</v>
      </c>
      <c r="H1442" s="8" t="s">
        <v>4851</v>
      </c>
    </row>
    <row r="1443" customFormat="false" ht="13" hidden="false" customHeight="false" outlineLevel="0" collapsed="false">
      <c r="A1443" s="8" t="s">
        <v>1713</v>
      </c>
      <c r="F1443" s="8" t="s">
        <v>3842</v>
      </c>
      <c r="H1443" s="8" t="s">
        <v>3089</v>
      </c>
    </row>
    <row r="1444" customFormat="false" ht="13" hidden="false" customHeight="false" outlineLevel="0" collapsed="false">
      <c r="A1444" s="8" t="s">
        <v>5277</v>
      </c>
      <c r="F1444" s="8" t="s">
        <v>5278</v>
      </c>
      <c r="H1444" s="8" t="s">
        <v>5279</v>
      </c>
    </row>
    <row r="1445" customFormat="false" ht="13" hidden="false" customHeight="false" outlineLevel="0" collapsed="false">
      <c r="A1445" s="8" t="s">
        <v>5280</v>
      </c>
      <c r="F1445" s="8" t="s">
        <v>4102</v>
      </c>
      <c r="H1445" s="8" t="s">
        <v>5281</v>
      </c>
    </row>
    <row r="1446" customFormat="false" ht="13" hidden="false" customHeight="false" outlineLevel="0" collapsed="false">
      <c r="A1446" s="8" t="s">
        <v>5282</v>
      </c>
      <c r="F1446" s="8" t="s">
        <v>4104</v>
      </c>
      <c r="H1446" s="8" t="s">
        <v>4856</v>
      </c>
    </row>
    <row r="1447" customFormat="false" ht="13" hidden="false" customHeight="false" outlineLevel="0" collapsed="false">
      <c r="A1447" s="8" t="s">
        <v>5283</v>
      </c>
      <c r="F1447" s="8" t="s">
        <v>5284</v>
      </c>
      <c r="H1447" s="8" t="s">
        <v>1831</v>
      </c>
    </row>
    <row r="1448" customFormat="false" ht="13" hidden="false" customHeight="false" outlineLevel="0" collapsed="false">
      <c r="A1448" s="8" t="s">
        <v>5285</v>
      </c>
      <c r="F1448" s="8" t="s">
        <v>2127</v>
      </c>
      <c r="H1448" s="8" t="s">
        <v>1835</v>
      </c>
    </row>
    <row r="1449" customFormat="false" ht="13" hidden="false" customHeight="false" outlineLevel="0" collapsed="false">
      <c r="A1449" s="8" t="s">
        <v>5286</v>
      </c>
      <c r="F1449" s="8" t="s">
        <v>4733</v>
      </c>
      <c r="H1449" s="8" t="s">
        <v>5287</v>
      </c>
    </row>
    <row r="1450" customFormat="false" ht="13" hidden="false" customHeight="false" outlineLevel="0" collapsed="false">
      <c r="A1450" s="8" t="s">
        <v>5288</v>
      </c>
      <c r="F1450" s="8" t="s">
        <v>4736</v>
      </c>
      <c r="H1450" s="8" t="s">
        <v>4327</v>
      </c>
    </row>
    <row r="1451" customFormat="false" ht="13" hidden="false" customHeight="false" outlineLevel="0" collapsed="false">
      <c r="A1451" s="8" t="s">
        <v>5289</v>
      </c>
      <c r="F1451" s="8" t="s">
        <v>5290</v>
      </c>
      <c r="H1451" s="8" t="s">
        <v>327</v>
      </c>
    </row>
    <row r="1452" customFormat="false" ht="13" hidden="false" customHeight="false" outlineLevel="0" collapsed="false">
      <c r="A1452" s="8" t="s">
        <v>5291</v>
      </c>
      <c r="F1452" s="8" t="s">
        <v>5292</v>
      </c>
      <c r="H1452" s="8" t="s">
        <v>2490</v>
      </c>
    </row>
    <row r="1453" customFormat="false" ht="13" hidden="false" customHeight="false" outlineLevel="0" collapsed="false">
      <c r="A1453" s="8" t="s">
        <v>5293</v>
      </c>
      <c r="F1453" s="8" t="s">
        <v>1583</v>
      </c>
      <c r="H1453" s="8" t="s">
        <v>4333</v>
      </c>
    </row>
    <row r="1454" customFormat="false" ht="13" hidden="false" customHeight="false" outlineLevel="0" collapsed="false">
      <c r="A1454" s="8" t="s">
        <v>5294</v>
      </c>
      <c r="F1454" s="8" t="s">
        <v>5295</v>
      </c>
      <c r="H1454" s="8" t="s">
        <v>5296</v>
      </c>
    </row>
    <row r="1455" customFormat="false" ht="13" hidden="false" customHeight="false" outlineLevel="0" collapsed="false">
      <c r="A1455" s="8" t="s">
        <v>2761</v>
      </c>
      <c r="F1455" s="8" t="s">
        <v>5297</v>
      </c>
      <c r="H1455" s="8" t="s">
        <v>4403</v>
      </c>
    </row>
    <row r="1456" customFormat="false" ht="13" hidden="false" customHeight="false" outlineLevel="0" collapsed="false">
      <c r="A1456" s="8" t="s">
        <v>5298</v>
      </c>
      <c r="F1456" s="8" t="s">
        <v>4746</v>
      </c>
      <c r="H1456" s="8" t="s">
        <v>4408</v>
      </c>
    </row>
    <row r="1457" customFormat="false" ht="13" hidden="false" customHeight="false" outlineLevel="0" collapsed="false">
      <c r="A1457" s="8" t="s">
        <v>5299</v>
      </c>
      <c r="F1457" s="8" t="s">
        <v>5229</v>
      </c>
      <c r="H1457" s="8" t="s">
        <v>4865</v>
      </c>
    </row>
    <row r="1458" customFormat="false" ht="13" hidden="false" customHeight="false" outlineLevel="0" collapsed="false">
      <c r="A1458" s="8" t="s">
        <v>5300</v>
      </c>
      <c r="F1458" s="8" t="s">
        <v>2145</v>
      </c>
      <c r="H1458" s="8" t="s">
        <v>5301</v>
      </c>
    </row>
    <row r="1459" customFormat="false" ht="13" hidden="false" customHeight="false" outlineLevel="0" collapsed="false">
      <c r="F1459" s="8" t="s">
        <v>4750</v>
      </c>
      <c r="H1459" s="8" t="s">
        <v>5302</v>
      </c>
    </row>
    <row r="1460" customFormat="false" ht="13" hidden="false" customHeight="false" outlineLevel="0" collapsed="false">
      <c r="F1460" s="8" t="s">
        <v>5303</v>
      </c>
      <c r="H1460" s="8" t="s">
        <v>4867</v>
      </c>
    </row>
    <row r="1461" customFormat="false" ht="13" hidden="false" customHeight="false" outlineLevel="0" collapsed="false">
      <c r="F1461" s="8" t="s">
        <v>1609</v>
      </c>
      <c r="H1461" s="8" t="s">
        <v>5304</v>
      </c>
    </row>
    <row r="1462" customFormat="false" ht="13" hidden="false" customHeight="false" outlineLevel="0" collapsed="false">
      <c r="F1462" s="8" t="s">
        <v>5305</v>
      </c>
      <c r="H1462" s="8" t="s">
        <v>5306</v>
      </c>
    </row>
    <row r="1463" customFormat="false" ht="13" hidden="false" customHeight="false" outlineLevel="0" collapsed="false">
      <c r="F1463" s="8" t="s">
        <v>3482</v>
      </c>
      <c r="H1463" s="8" t="s">
        <v>4411</v>
      </c>
    </row>
    <row r="1464" customFormat="false" ht="13" hidden="false" customHeight="false" outlineLevel="0" collapsed="false">
      <c r="F1464" s="8" t="s">
        <v>5307</v>
      </c>
      <c r="H1464" s="8" t="s">
        <v>4873</v>
      </c>
    </row>
    <row r="1465" customFormat="false" ht="13" hidden="false" customHeight="false" outlineLevel="0" collapsed="false">
      <c r="F1465" s="8" t="s">
        <v>5233</v>
      </c>
      <c r="H1465" s="8" t="s">
        <v>1337</v>
      </c>
    </row>
    <row r="1466" customFormat="false" ht="13" hidden="false" customHeight="false" outlineLevel="0" collapsed="false">
      <c r="F1466" s="8" t="s">
        <v>5234</v>
      </c>
      <c r="H1466" s="8" t="s">
        <v>1840</v>
      </c>
    </row>
    <row r="1467" customFormat="false" ht="13" hidden="false" customHeight="false" outlineLevel="0" collapsed="false">
      <c r="F1467" s="8" t="s">
        <v>4121</v>
      </c>
      <c r="H1467" s="8" t="s">
        <v>1845</v>
      </c>
    </row>
    <row r="1468" customFormat="false" ht="13" hidden="false" customHeight="false" outlineLevel="0" collapsed="false">
      <c r="F1468" s="8" t="s">
        <v>5308</v>
      </c>
      <c r="H1468" s="8" t="s">
        <v>1851</v>
      </c>
    </row>
    <row r="1469" customFormat="false" ht="13" hidden="false" customHeight="false" outlineLevel="0" collapsed="false">
      <c r="F1469" s="8" t="s">
        <v>4764</v>
      </c>
      <c r="H1469" s="8" t="s">
        <v>3662</v>
      </c>
    </row>
    <row r="1470" customFormat="false" ht="13" hidden="false" customHeight="false" outlineLevel="0" collapsed="false">
      <c r="F1470" s="8" t="s">
        <v>4765</v>
      </c>
      <c r="H1470" s="8" t="s">
        <v>4885</v>
      </c>
    </row>
    <row r="1471" customFormat="false" ht="13" hidden="false" customHeight="false" outlineLevel="0" collapsed="false">
      <c r="F1471" s="8" t="s">
        <v>5309</v>
      </c>
      <c r="H1471" s="8" t="s">
        <v>5109</v>
      </c>
    </row>
    <row r="1472" customFormat="false" ht="13" hidden="false" customHeight="false" outlineLevel="0" collapsed="false">
      <c r="F1472" s="8" t="s">
        <v>5310</v>
      </c>
      <c r="H1472" s="8" t="s">
        <v>5311</v>
      </c>
    </row>
    <row r="1473" customFormat="false" ht="13" hidden="false" customHeight="false" outlineLevel="0" collapsed="false">
      <c r="F1473" s="8" t="s">
        <v>4771</v>
      </c>
      <c r="H1473" s="8" t="s">
        <v>5312</v>
      </c>
    </row>
    <row r="1474" customFormat="false" ht="13" hidden="false" customHeight="false" outlineLevel="0" collapsed="false">
      <c r="F1474" s="8" t="s">
        <v>4124</v>
      </c>
      <c r="H1474" s="8" t="s">
        <v>3672</v>
      </c>
    </row>
    <row r="1475" customFormat="false" ht="13" hidden="false" customHeight="false" outlineLevel="0" collapsed="false">
      <c r="F1475" s="8" t="s">
        <v>4128</v>
      </c>
      <c r="H1475" s="8" t="s">
        <v>5313</v>
      </c>
    </row>
    <row r="1476" customFormat="false" ht="13" hidden="false" customHeight="false" outlineLevel="0" collapsed="false">
      <c r="F1476" s="8" t="s">
        <v>4777</v>
      </c>
      <c r="H1476" s="8" t="s">
        <v>5112</v>
      </c>
    </row>
    <row r="1477" customFormat="false" ht="13" hidden="false" customHeight="false" outlineLevel="0" collapsed="false">
      <c r="F1477" s="8" t="s">
        <v>4133</v>
      </c>
      <c r="H1477" s="8" t="s">
        <v>5314</v>
      </c>
    </row>
    <row r="1478" customFormat="false" ht="13" hidden="false" customHeight="false" outlineLevel="0" collapsed="false">
      <c r="F1478" s="8" t="s">
        <v>4780</v>
      </c>
      <c r="H1478" s="8" t="s">
        <v>2510</v>
      </c>
    </row>
    <row r="1479" customFormat="false" ht="13" hidden="false" customHeight="false" outlineLevel="0" collapsed="false">
      <c r="F1479" s="8" t="s">
        <v>5315</v>
      </c>
      <c r="H1479" s="8" t="s">
        <v>3687</v>
      </c>
    </row>
    <row r="1480" customFormat="false" ht="13" hidden="false" customHeight="false" outlineLevel="0" collapsed="false">
      <c r="F1480" s="8" t="s">
        <v>5316</v>
      </c>
      <c r="H1480" s="8" t="s">
        <v>5317</v>
      </c>
    </row>
    <row r="1481" customFormat="false" ht="13" hidden="false" customHeight="false" outlineLevel="0" collapsed="false">
      <c r="F1481" s="8" t="s">
        <v>5318</v>
      </c>
      <c r="H1481" s="8" t="s">
        <v>5319</v>
      </c>
    </row>
    <row r="1482" customFormat="false" ht="13" hidden="false" customHeight="false" outlineLevel="0" collapsed="false">
      <c r="F1482" s="8" t="s">
        <v>5320</v>
      </c>
      <c r="H1482" s="8" t="s">
        <v>3694</v>
      </c>
    </row>
    <row r="1483" customFormat="false" ht="13" hidden="false" customHeight="false" outlineLevel="0" collapsed="false">
      <c r="F1483" s="8" t="s">
        <v>5321</v>
      </c>
      <c r="H1483" s="8" t="s">
        <v>3699</v>
      </c>
    </row>
    <row r="1484" customFormat="false" ht="13" hidden="false" customHeight="false" outlineLevel="0" collapsed="false">
      <c r="F1484" s="8" t="s">
        <v>5322</v>
      </c>
      <c r="H1484" s="8" t="s">
        <v>5323</v>
      </c>
    </row>
    <row r="1485" customFormat="false" ht="13" hidden="false" customHeight="false" outlineLevel="0" collapsed="false">
      <c r="F1485" s="8" t="s">
        <v>4787</v>
      </c>
      <c r="H1485" s="8" t="s">
        <v>3701</v>
      </c>
    </row>
    <row r="1486" customFormat="false" ht="13" hidden="false" customHeight="false" outlineLevel="0" collapsed="false">
      <c r="F1486" s="8" t="s">
        <v>4792</v>
      </c>
      <c r="H1486" s="8" t="s">
        <v>4379</v>
      </c>
    </row>
    <row r="1487" customFormat="false" ht="13" hidden="false" customHeight="false" outlineLevel="0" collapsed="false">
      <c r="F1487" s="8" t="s">
        <v>5324</v>
      </c>
      <c r="H1487" s="8" t="s">
        <v>5325</v>
      </c>
    </row>
    <row r="1488" customFormat="false" ht="13" hidden="false" customHeight="false" outlineLevel="0" collapsed="false">
      <c r="F1488" s="8" t="s">
        <v>741</v>
      </c>
      <c r="H1488" s="8" t="s">
        <v>4387</v>
      </c>
    </row>
    <row r="1489" customFormat="false" ht="13" hidden="false" customHeight="false" outlineLevel="0" collapsed="false">
      <c r="F1489" s="8" t="s">
        <v>5326</v>
      </c>
      <c r="H1489" s="8" t="s">
        <v>4937</v>
      </c>
    </row>
    <row r="1490" customFormat="false" ht="13" hidden="false" customHeight="false" outlineLevel="0" collapsed="false">
      <c r="F1490" s="8" t="s">
        <v>4482</v>
      </c>
      <c r="H1490" s="8" t="s">
        <v>3709</v>
      </c>
    </row>
    <row r="1491" customFormat="false" ht="13" hidden="false" customHeight="false" outlineLevel="0" collapsed="false">
      <c r="F1491" s="8" t="s">
        <v>5327</v>
      </c>
      <c r="H1491" s="8" t="s">
        <v>5328</v>
      </c>
    </row>
    <row r="1492" customFormat="false" ht="13" hidden="false" customHeight="false" outlineLevel="0" collapsed="false">
      <c r="F1492" s="8" t="s">
        <v>4485</v>
      </c>
      <c r="H1492" s="8" t="s">
        <v>5329</v>
      </c>
    </row>
    <row r="1493" customFormat="false" ht="13" hidden="false" customHeight="false" outlineLevel="0" collapsed="false">
      <c r="F1493" s="8" t="s">
        <v>5330</v>
      </c>
      <c r="H1493" s="8" t="s">
        <v>5331</v>
      </c>
    </row>
    <row r="1494" customFormat="false" ht="13" hidden="false" customHeight="false" outlineLevel="0" collapsed="false">
      <c r="F1494" s="8" t="s">
        <v>5332</v>
      </c>
      <c r="H1494" s="8" t="s">
        <v>4399</v>
      </c>
    </row>
    <row r="1495" customFormat="false" ht="13" hidden="false" customHeight="false" outlineLevel="0" collapsed="false">
      <c r="F1495" s="8" t="s">
        <v>5333</v>
      </c>
      <c r="H1495" s="8" t="s">
        <v>5334</v>
      </c>
    </row>
    <row r="1496" customFormat="false" ht="13" hidden="false" customHeight="false" outlineLevel="0" collapsed="false">
      <c r="F1496" s="8" t="s">
        <v>2225</v>
      </c>
      <c r="H1496" s="8" t="s">
        <v>4401</v>
      </c>
    </row>
    <row r="1497" customFormat="false" ht="13" hidden="false" customHeight="false" outlineLevel="0" collapsed="false">
      <c r="F1497" s="8" t="s">
        <v>5335</v>
      </c>
      <c r="H1497" s="8" t="s">
        <v>5336</v>
      </c>
    </row>
    <row r="1498" customFormat="false" ht="13" hidden="false" customHeight="false" outlineLevel="0" collapsed="false">
      <c r="F1498" s="8" t="s">
        <v>5337</v>
      </c>
      <c r="H1498" s="8" t="s">
        <v>3130</v>
      </c>
    </row>
    <row r="1499" customFormat="false" ht="13" hidden="false" customHeight="false" outlineLevel="0" collapsed="false">
      <c r="F1499" s="8" t="s">
        <v>5338</v>
      </c>
      <c r="H1499" s="8" t="s">
        <v>4947</v>
      </c>
    </row>
    <row r="1500" customFormat="false" ht="13" hidden="false" customHeight="false" outlineLevel="0" collapsed="false">
      <c r="F1500" s="8" t="s">
        <v>3527</v>
      </c>
      <c r="H1500" s="8" t="s">
        <v>5122</v>
      </c>
    </row>
    <row r="1501" customFormat="false" ht="13" hidden="false" customHeight="false" outlineLevel="0" collapsed="false">
      <c r="F1501" s="8" t="s">
        <v>5339</v>
      </c>
      <c r="H1501" s="8" t="s">
        <v>3725</v>
      </c>
    </row>
    <row r="1502" customFormat="false" ht="13" hidden="false" customHeight="false" outlineLevel="0" collapsed="false">
      <c r="F1502" s="8" t="s">
        <v>5340</v>
      </c>
      <c r="H1502" s="8" t="s">
        <v>3134</v>
      </c>
    </row>
    <row r="1503" customFormat="false" ht="13" hidden="false" customHeight="false" outlineLevel="0" collapsed="false">
      <c r="F1503" s="8" t="s">
        <v>5341</v>
      </c>
      <c r="H1503" s="8" t="s">
        <v>4412</v>
      </c>
    </row>
    <row r="1504" customFormat="false" ht="13" hidden="false" customHeight="false" outlineLevel="0" collapsed="false">
      <c r="F1504" s="8" t="s">
        <v>5342</v>
      </c>
      <c r="H1504" s="8" t="s">
        <v>1371</v>
      </c>
    </row>
    <row r="1505" customFormat="false" ht="13" hidden="false" customHeight="false" outlineLevel="0" collapsed="false">
      <c r="F1505" s="8" t="s">
        <v>5343</v>
      </c>
      <c r="H1505" s="8" t="s">
        <v>341</v>
      </c>
    </row>
    <row r="1506" customFormat="false" ht="13" hidden="false" customHeight="false" outlineLevel="0" collapsed="false">
      <c r="F1506" s="8" t="s">
        <v>2705</v>
      </c>
      <c r="H1506" s="8" t="s">
        <v>2525</v>
      </c>
    </row>
    <row r="1507" customFormat="false" ht="13" hidden="false" customHeight="false" outlineLevel="0" collapsed="false">
      <c r="F1507" s="8" t="s">
        <v>5344</v>
      </c>
      <c r="H1507" s="8" t="s">
        <v>2531</v>
      </c>
    </row>
    <row r="1508" customFormat="false" ht="13" hidden="false" customHeight="false" outlineLevel="0" collapsed="false">
      <c r="F1508" s="8" t="s">
        <v>5345</v>
      </c>
      <c r="H1508" s="8" t="s">
        <v>5346</v>
      </c>
    </row>
    <row r="1509" customFormat="false" ht="13" hidden="false" customHeight="false" outlineLevel="0" collapsed="false">
      <c r="F1509" s="8" t="s">
        <v>5347</v>
      </c>
      <c r="H1509" s="8" t="s">
        <v>4423</v>
      </c>
    </row>
    <row r="1510" customFormat="false" ht="13" hidden="false" customHeight="false" outlineLevel="0" collapsed="false">
      <c r="F1510" s="8" t="s">
        <v>3542</v>
      </c>
      <c r="H1510" s="8" t="s">
        <v>5348</v>
      </c>
    </row>
    <row r="1511" customFormat="false" ht="13" hidden="false" customHeight="false" outlineLevel="0" collapsed="false">
      <c r="F1511" s="8" t="s">
        <v>3912</v>
      </c>
      <c r="H1511" s="8" t="s">
        <v>3144</v>
      </c>
    </row>
    <row r="1512" customFormat="false" ht="13" hidden="false" customHeight="false" outlineLevel="0" collapsed="false">
      <c r="F1512" s="8" t="s">
        <v>5349</v>
      </c>
      <c r="H1512" s="8" t="s">
        <v>5350</v>
      </c>
    </row>
    <row r="1513" customFormat="false" ht="13" hidden="false" customHeight="false" outlineLevel="0" collapsed="false">
      <c r="F1513" s="8" t="s">
        <v>5351</v>
      </c>
      <c r="H1513" s="8" t="s">
        <v>4966</v>
      </c>
    </row>
    <row r="1514" customFormat="false" ht="13" hidden="false" customHeight="false" outlineLevel="0" collapsed="false">
      <c r="F1514" s="8" t="s">
        <v>5352</v>
      </c>
      <c r="H1514" s="8" t="s">
        <v>4967</v>
      </c>
    </row>
    <row r="1515" customFormat="false" ht="13" hidden="false" customHeight="false" outlineLevel="0" collapsed="false">
      <c r="F1515" s="8" t="s">
        <v>5353</v>
      </c>
      <c r="H1515" s="8" t="s">
        <v>5125</v>
      </c>
    </row>
    <row r="1516" customFormat="false" ht="13" hidden="false" customHeight="false" outlineLevel="0" collapsed="false">
      <c r="F1516" s="8" t="s">
        <v>2237</v>
      </c>
      <c r="H1516" s="8" t="s">
        <v>2343</v>
      </c>
    </row>
    <row r="1517" customFormat="false" ht="13" hidden="false" customHeight="false" outlineLevel="0" collapsed="false">
      <c r="F1517" s="8" t="s">
        <v>2242</v>
      </c>
      <c r="H1517" s="8" t="s">
        <v>3150</v>
      </c>
    </row>
    <row r="1518" customFormat="false" ht="13" hidden="false" customHeight="false" outlineLevel="0" collapsed="false">
      <c r="F1518" s="8" t="s">
        <v>1631</v>
      </c>
      <c r="H1518" s="8" t="s">
        <v>4428</v>
      </c>
    </row>
    <row r="1519" customFormat="false" ht="13" hidden="false" customHeight="false" outlineLevel="0" collapsed="false">
      <c r="F1519" s="8" t="s">
        <v>5354</v>
      </c>
      <c r="H1519" s="8" t="s">
        <v>3155</v>
      </c>
    </row>
    <row r="1520" customFormat="false" ht="13" hidden="false" customHeight="false" outlineLevel="0" collapsed="false">
      <c r="F1520" s="8" t="s">
        <v>5355</v>
      </c>
      <c r="H1520" s="8" t="s">
        <v>5356</v>
      </c>
    </row>
    <row r="1521" customFormat="false" ht="13" hidden="false" customHeight="false" outlineLevel="0" collapsed="false">
      <c r="F1521" s="8" t="s">
        <v>4178</v>
      </c>
      <c r="H1521" s="8" t="s">
        <v>3754</v>
      </c>
    </row>
    <row r="1522" customFormat="false" ht="13" hidden="false" customHeight="false" outlineLevel="0" collapsed="false">
      <c r="F1522" s="8" t="s">
        <v>5357</v>
      </c>
      <c r="H1522" s="8" t="s">
        <v>2850</v>
      </c>
    </row>
    <row r="1523" customFormat="false" ht="13" hidden="false" customHeight="false" outlineLevel="0" collapsed="false">
      <c r="F1523" s="8" t="s">
        <v>5248</v>
      </c>
      <c r="H1523" s="8" t="s">
        <v>1910</v>
      </c>
    </row>
    <row r="1524" customFormat="false" ht="13" hidden="false" customHeight="false" outlineLevel="0" collapsed="false">
      <c r="F1524" s="8" t="s">
        <v>5358</v>
      </c>
      <c r="H1524" s="8" t="s">
        <v>3765</v>
      </c>
    </row>
    <row r="1525" customFormat="false" ht="13" hidden="false" customHeight="false" outlineLevel="0" collapsed="false">
      <c r="F1525" s="8" t="s">
        <v>4855</v>
      </c>
      <c r="H1525" s="8" t="s">
        <v>3162</v>
      </c>
    </row>
    <row r="1526" customFormat="false" ht="13" hidden="false" customHeight="false" outlineLevel="0" collapsed="false">
      <c r="F1526" s="8" t="s">
        <v>4182</v>
      </c>
      <c r="H1526" s="8" t="s">
        <v>1484</v>
      </c>
    </row>
    <row r="1527" customFormat="false" ht="13" hidden="false" customHeight="false" outlineLevel="0" collapsed="false">
      <c r="F1527" s="8" t="s">
        <v>4184</v>
      </c>
      <c r="H1527" s="8" t="s">
        <v>4995</v>
      </c>
    </row>
    <row r="1528" customFormat="false" ht="13" hidden="false" customHeight="false" outlineLevel="0" collapsed="false">
      <c r="F1528" s="8" t="s">
        <v>3920</v>
      </c>
      <c r="H1528" s="8" t="s">
        <v>5359</v>
      </c>
    </row>
    <row r="1529" customFormat="false" ht="13" hidden="false" customHeight="false" outlineLevel="0" collapsed="false">
      <c r="F1529" s="8" t="s">
        <v>1648</v>
      </c>
      <c r="H1529" s="8" t="s">
        <v>1915</v>
      </c>
    </row>
    <row r="1530" customFormat="false" ht="13" hidden="false" customHeight="false" outlineLevel="0" collapsed="false">
      <c r="F1530" s="8" t="s">
        <v>5360</v>
      </c>
      <c r="H1530" s="8" t="s">
        <v>2358</v>
      </c>
    </row>
    <row r="1531" customFormat="false" ht="13" hidden="false" customHeight="false" outlineLevel="0" collapsed="false">
      <c r="F1531" s="8" t="s">
        <v>3554</v>
      </c>
      <c r="H1531" s="8" t="s">
        <v>2365</v>
      </c>
    </row>
    <row r="1532" customFormat="false" ht="13" hidden="false" customHeight="false" outlineLevel="0" collapsed="false">
      <c r="F1532" s="8" t="s">
        <v>5361</v>
      </c>
      <c r="H1532" s="8" t="s">
        <v>3714</v>
      </c>
    </row>
    <row r="1533" customFormat="false" ht="13" hidden="false" customHeight="false" outlineLevel="0" collapsed="false">
      <c r="F1533" s="8" t="s">
        <v>5362</v>
      </c>
      <c r="H1533" s="8" t="s">
        <v>5363</v>
      </c>
    </row>
    <row r="1534" customFormat="false" ht="13" hidden="false" customHeight="false" outlineLevel="0" collapsed="false">
      <c r="F1534" s="8" t="s">
        <v>1661</v>
      </c>
      <c r="H1534" s="8" t="s">
        <v>5364</v>
      </c>
    </row>
    <row r="1535" customFormat="false" ht="13" hidden="false" customHeight="false" outlineLevel="0" collapsed="false">
      <c r="F1535" s="8" t="s">
        <v>3923</v>
      </c>
      <c r="H1535" s="8" t="s">
        <v>1497</v>
      </c>
    </row>
    <row r="1536" customFormat="false" ht="13" hidden="false" customHeight="false" outlineLevel="0" collapsed="false">
      <c r="F1536" s="8" t="s">
        <v>5365</v>
      </c>
      <c r="H1536" s="8" t="s">
        <v>5366</v>
      </c>
    </row>
    <row r="1537" customFormat="false" ht="13" hidden="false" customHeight="false" outlineLevel="0" collapsed="false">
      <c r="F1537" s="8" t="s">
        <v>3557</v>
      </c>
      <c r="H1537" s="8" t="s">
        <v>3778</v>
      </c>
    </row>
    <row r="1538" customFormat="false" ht="13" hidden="false" customHeight="false" outlineLevel="0" collapsed="false">
      <c r="F1538" s="8" t="s">
        <v>3562</v>
      </c>
      <c r="H1538" s="8" t="s">
        <v>4437</v>
      </c>
    </row>
    <row r="1539" customFormat="false" ht="13" hidden="false" customHeight="false" outlineLevel="0" collapsed="false">
      <c r="F1539" s="8" t="s">
        <v>2435</v>
      </c>
      <c r="H1539" s="8" t="s">
        <v>4445</v>
      </c>
    </row>
    <row r="1540" customFormat="false" ht="13" hidden="false" customHeight="false" outlineLevel="0" collapsed="false">
      <c r="F1540" s="8" t="s">
        <v>5367</v>
      </c>
      <c r="H1540" s="8" t="s">
        <v>4447</v>
      </c>
    </row>
    <row r="1541" customFormat="false" ht="13" hidden="false" customHeight="false" outlineLevel="0" collapsed="false">
      <c r="F1541" s="8" t="s">
        <v>5368</v>
      </c>
      <c r="H1541" s="8" t="s">
        <v>5130</v>
      </c>
    </row>
    <row r="1542" customFormat="false" ht="13" hidden="false" customHeight="false" outlineLevel="0" collapsed="false">
      <c r="F1542" s="8" t="s">
        <v>4864</v>
      </c>
      <c r="H1542" s="8" t="s">
        <v>1393</v>
      </c>
    </row>
    <row r="1543" customFormat="false" ht="13" hidden="false" customHeight="false" outlineLevel="0" collapsed="false">
      <c r="F1543" s="8" t="s">
        <v>2275</v>
      </c>
      <c r="H1543" s="8" t="s">
        <v>5369</v>
      </c>
    </row>
    <row r="1544" customFormat="false" ht="13" hidden="false" customHeight="false" outlineLevel="0" collapsed="false">
      <c r="F1544" s="8" t="s">
        <v>1656</v>
      </c>
      <c r="H1544" s="8" t="s">
        <v>5370</v>
      </c>
    </row>
    <row r="1545" customFormat="false" ht="13" hidden="false" customHeight="false" outlineLevel="0" collapsed="false">
      <c r="F1545" s="8" t="s">
        <v>5371</v>
      </c>
      <c r="H1545" s="8" t="s">
        <v>5372</v>
      </c>
    </row>
    <row r="1546" customFormat="false" ht="13" hidden="false" customHeight="false" outlineLevel="0" collapsed="false">
      <c r="F1546" s="8" t="s">
        <v>5373</v>
      </c>
      <c r="H1546" s="8" t="s">
        <v>4457</v>
      </c>
    </row>
    <row r="1547" customFormat="false" ht="13" hidden="false" customHeight="false" outlineLevel="0" collapsed="false">
      <c r="F1547" s="8" t="s">
        <v>5374</v>
      </c>
      <c r="H1547" s="8" t="s">
        <v>5375</v>
      </c>
    </row>
    <row r="1548" customFormat="false" ht="13" hidden="false" customHeight="false" outlineLevel="0" collapsed="false">
      <c r="F1548" s="8" t="s">
        <v>2282</v>
      </c>
      <c r="H1548" s="8" t="s">
        <v>346</v>
      </c>
    </row>
    <row r="1549" customFormat="false" ht="13" hidden="false" customHeight="false" outlineLevel="0" collapsed="false">
      <c r="F1549" s="8" t="s">
        <v>4213</v>
      </c>
      <c r="H1549" s="8" t="s">
        <v>3808</v>
      </c>
    </row>
    <row r="1550" customFormat="false" ht="13" hidden="false" customHeight="false" outlineLevel="0" collapsed="false">
      <c r="F1550" s="8" t="s">
        <v>2289</v>
      </c>
      <c r="H1550" s="8" t="s">
        <v>5376</v>
      </c>
    </row>
    <row r="1551" customFormat="false" ht="13" hidden="false" customHeight="false" outlineLevel="0" collapsed="false">
      <c r="F1551" s="8" t="s">
        <v>5377</v>
      </c>
      <c r="H1551" s="8" t="s">
        <v>5378</v>
      </c>
    </row>
    <row r="1552" customFormat="false" ht="13" hidden="false" customHeight="false" outlineLevel="0" collapsed="false">
      <c r="F1552" s="8" t="s">
        <v>3587</v>
      </c>
      <c r="H1552" s="8" t="s">
        <v>5379</v>
      </c>
    </row>
    <row r="1553" customFormat="false" ht="13" hidden="false" customHeight="false" outlineLevel="0" collapsed="false">
      <c r="F1553" s="8" t="s">
        <v>5380</v>
      </c>
      <c r="H1553" s="8" t="s">
        <v>5381</v>
      </c>
    </row>
    <row r="1554" customFormat="false" ht="13" hidden="false" customHeight="false" outlineLevel="0" collapsed="false">
      <c r="F1554" s="8" t="s">
        <v>2295</v>
      </c>
      <c r="H1554" s="8" t="s">
        <v>2615</v>
      </c>
    </row>
    <row r="1555" customFormat="false" ht="13" hidden="false" customHeight="false" outlineLevel="0" collapsed="false">
      <c r="F1555" s="8" t="s">
        <v>3943</v>
      </c>
      <c r="H1555" s="8" t="s">
        <v>5382</v>
      </c>
    </row>
    <row r="1556" customFormat="false" ht="13" hidden="false" customHeight="false" outlineLevel="0" collapsed="false">
      <c r="F1556" s="8" t="s">
        <v>5383</v>
      </c>
      <c r="H1556" s="8" t="s">
        <v>3201</v>
      </c>
    </row>
    <row r="1557" customFormat="false" ht="13" hidden="false" customHeight="false" outlineLevel="0" collapsed="false">
      <c r="F1557" s="8" t="s">
        <v>4509</v>
      </c>
      <c r="H1557" s="8" t="s">
        <v>5023</v>
      </c>
    </row>
    <row r="1558" customFormat="false" ht="13" hidden="false" customHeight="false" outlineLevel="0" collapsed="false">
      <c r="F1558" s="8" t="s">
        <v>4898</v>
      </c>
      <c r="H1558" s="8" t="s">
        <v>3205</v>
      </c>
    </row>
    <row r="1559" customFormat="false" ht="13" hidden="false" customHeight="false" outlineLevel="0" collapsed="false">
      <c r="F1559" s="8" t="s">
        <v>248</v>
      </c>
      <c r="H1559" s="8" t="s">
        <v>5384</v>
      </c>
    </row>
    <row r="1560" customFormat="false" ht="13" hidden="false" customHeight="false" outlineLevel="0" collapsed="false">
      <c r="F1560" s="8" t="s">
        <v>5385</v>
      </c>
      <c r="H1560" s="8" t="s">
        <v>4476</v>
      </c>
    </row>
    <row r="1561" customFormat="false" ht="13" hidden="false" customHeight="false" outlineLevel="0" collapsed="false">
      <c r="F1561" s="8" t="s">
        <v>4269</v>
      </c>
      <c r="H1561" s="8" t="s">
        <v>3832</v>
      </c>
    </row>
    <row r="1562" customFormat="false" ht="13" hidden="false" customHeight="false" outlineLevel="0" collapsed="false">
      <c r="F1562" s="8" t="s">
        <v>5386</v>
      </c>
      <c r="H1562" s="8" t="s">
        <v>3835</v>
      </c>
    </row>
    <row r="1563" customFormat="false" ht="13" hidden="false" customHeight="false" outlineLevel="0" collapsed="false">
      <c r="F1563" s="8" t="s">
        <v>5387</v>
      </c>
      <c r="H1563" s="8" t="s">
        <v>3208</v>
      </c>
    </row>
    <row r="1564" customFormat="false" ht="13" hidden="false" customHeight="false" outlineLevel="0" collapsed="false">
      <c r="F1564" s="8" t="s">
        <v>5388</v>
      </c>
      <c r="H1564" s="8" t="s">
        <v>5389</v>
      </c>
    </row>
    <row r="1565" customFormat="false" ht="13" hidden="false" customHeight="false" outlineLevel="0" collapsed="false">
      <c r="F1565" s="8" t="s">
        <v>5390</v>
      </c>
      <c r="H1565" s="8" t="s">
        <v>5391</v>
      </c>
    </row>
    <row r="1566" customFormat="false" ht="13" hidden="false" customHeight="false" outlineLevel="0" collapsed="false">
      <c r="F1566" s="8" t="s">
        <v>5392</v>
      </c>
      <c r="H1566" s="8" t="s">
        <v>3746</v>
      </c>
    </row>
    <row r="1567" customFormat="false" ht="13" hidden="false" customHeight="false" outlineLevel="0" collapsed="false">
      <c r="F1567" s="8" t="s">
        <v>3958</v>
      </c>
      <c r="H1567" s="8" t="s">
        <v>3212</v>
      </c>
    </row>
    <row r="1568" customFormat="false" ht="13" hidden="false" customHeight="false" outlineLevel="0" collapsed="false">
      <c r="F1568" s="8" t="s">
        <v>2323</v>
      </c>
      <c r="H1568" s="8" t="s">
        <v>5029</v>
      </c>
    </row>
    <row r="1569" customFormat="false" ht="13" hidden="false" customHeight="false" outlineLevel="0" collapsed="false">
      <c r="F1569" s="8" t="s">
        <v>5393</v>
      </c>
      <c r="H1569" s="8" t="s">
        <v>1524</v>
      </c>
    </row>
    <row r="1570" customFormat="false" ht="13" hidden="false" customHeight="false" outlineLevel="0" collapsed="false">
      <c r="F1570" s="8" t="s">
        <v>754</v>
      </c>
      <c r="H1570" s="8" t="s">
        <v>3218</v>
      </c>
    </row>
    <row r="1571" customFormat="false" ht="13" hidden="false" customHeight="false" outlineLevel="0" collapsed="false">
      <c r="F1571" s="8" t="s">
        <v>4917</v>
      </c>
      <c r="H1571" s="8" t="s">
        <v>5394</v>
      </c>
    </row>
    <row r="1572" customFormat="false" ht="13" hidden="false" customHeight="false" outlineLevel="0" collapsed="false">
      <c r="F1572" s="8" t="s">
        <v>5395</v>
      </c>
      <c r="H1572" s="8" t="s">
        <v>5396</v>
      </c>
    </row>
    <row r="1573" customFormat="false" ht="13" hidden="false" customHeight="false" outlineLevel="0" collapsed="false">
      <c r="F1573" s="8" t="s">
        <v>5397</v>
      </c>
      <c r="H1573" s="8" t="s">
        <v>5398</v>
      </c>
    </row>
    <row r="1574" customFormat="false" ht="13" hidden="false" customHeight="false" outlineLevel="0" collapsed="false">
      <c r="F1574" s="8" t="s">
        <v>5399</v>
      </c>
      <c r="H1574" s="8" t="s">
        <v>5400</v>
      </c>
    </row>
    <row r="1575" customFormat="false" ht="13" hidden="false" customHeight="false" outlineLevel="0" collapsed="false">
      <c r="F1575" s="8" t="s">
        <v>5401</v>
      </c>
      <c r="H1575" s="8" t="s">
        <v>5040</v>
      </c>
    </row>
    <row r="1576" customFormat="false" ht="13" hidden="false" customHeight="false" outlineLevel="0" collapsed="false">
      <c r="F1576" s="8" t="s">
        <v>5402</v>
      </c>
      <c r="H1576" s="8" t="s">
        <v>5403</v>
      </c>
    </row>
    <row r="1577" customFormat="false" ht="13" hidden="false" customHeight="false" outlineLevel="0" collapsed="false">
      <c r="F1577" s="8" t="s">
        <v>5404</v>
      </c>
      <c r="H1577" s="8" t="s">
        <v>3757</v>
      </c>
    </row>
    <row r="1578" customFormat="false" ht="13" hidden="false" customHeight="false" outlineLevel="0" collapsed="false">
      <c r="F1578" s="8" t="s">
        <v>5405</v>
      </c>
      <c r="H1578" s="8" t="s">
        <v>4442</v>
      </c>
    </row>
    <row r="1579" customFormat="false" ht="13" hidden="false" customHeight="false" outlineLevel="0" collapsed="false">
      <c r="F1579" s="8" t="s">
        <v>5275</v>
      </c>
      <c r="H1579" s="8" t="s">
        <v>2377</v>
      </c>
    </row>
    <row r="1580" customFormat="false" ht="13" hidden="false" customHeight="false" outlineLevel="0" collapsed="false">
      <c r="F1580" s="8" t="s">
        <v>3633</v>
      </c>
      <c r="H1580" s="8" t="s">
        <v>5406</v>
      </c>
    </row>
    <row r="1581" customFormat="false" ht="13" hidden="false" customHeight="false" outlineLevel="0" collapsed="false">
      <c r="F1581" s="8" t="s">
        <v>4309</v>
      </c>
      <c r="H1581" s="8" t="s">
        <v>3240</v>
      </c>
    </row>
    <row r="1582" customFormat="false" ht="13" hidden="false" customHeight="false" outlineLevel="0" collapsed="false">
      <c r="F1582" s="8" t="s">
        <v>3636</v>
      </c>
      <c r="H1582" s="8" t="s">
        <v>1530</v>
      </c>
    </row>
    <row r="1583" customFormat="false" ht="13" hidden="false" customHeight="false" outlineLevel="0" collapsed="false">
      <c r="F1583" s="8" t="s">
        <v>2355</v>
      </c>
      <c r="H1583" s="8" t="s">
        <v>4496</v>
      </c>
    </row>
    <row r="1584" customFormat="false" ht="13" hidden="false" customHeight="false" outlineLevel="0" collapsed="false">
      <c r="F1584" s="8" t="s">
        <v>5407</v>
      </c>
      <c r="H1584" s="8" t="s">
        <v>3250</v>
      </c>
    </row>
    <row r="1585" customFormat="false" ht="13" hidden="false" customHeight="false" outlineLevel="0" collapsed="false">
      <c r="F1585" s="8" t="s">
        <v>3640</v>
      </c>
      <c r="H1585" s="8" t="s">
        <v>5408</v>
      </c>
    </row>
    <row r="1586" customFormat="false" ht="13" hidden="false" customHeight="false" outlineLevel="0" collapsed="false">
      <c r="F1586" s="8" t="s">
        <v>5409</v>
      </c>
      <c r="H1586" s="8" t="s">
        <v>5410</v>
      </c>
    </row>
    <row r="1587" customFormat="false" ht="13" hidden="false" customHeight="false" outlineLevel="0" collapsed="false">
      <c r="F1587" s="8" t="s">
        <v>5411</v>
      </c>
      <c r="H1587" s="8" t="s">
        <v>3876</v>
      </c>
    </row>
    <row r="1588" customFormat="false" ht="13" hidden="false" customHeight="false" outlineLevel="0" collapsed="false">
      <c r="F1588" s="8" t="s">
        <v>4320</v>
      </c>
      <c r="H1588" s="8" t="s">
        <v>5412</v>
      </c>
    </row>
    <row r="1589" customFormat="false" ht="13" hidden="false" customHeight="false" outlineLevel="0" collapsed="false">
      <c r="F1589" s="8" t="s">
        <v>5413</v>
      </c>
      <c r="H1589" s="8" t="s">
        <v>5414</v>
      </c>
    </row>
    <row r="1590" customFormat="false" ht="13" hidden="false" customHeight="false" outlineLevel="0" collapsed="false">
      <c r="F1590" s="8" t="s">
        <v>5415</v>
      </c>
      <c r="H1590" s="8" t="s">
        <v>4498</v>
      </c>
    </row>
    <row r="1591" customFormat="false" ht="13" hidden="false" customHeight="false" outlineLevel="0" collapsed="false">
      <c r="F1591" s="8" t="s">
        <v>2374</v>
      </c>
      <c r="H1591" s="8" t="s">
        <v>5064</v>
      </c>
    </row>
    <row r="1592" customFormat="false" ht="13" hidden="false" customHeight="false" outlineLevel="0" collapsed="false">
      <c r="F1592" s="8" t="s">
        <v>3642</v>
      </c>
      <c r="H1592" s="8" t="s">
        <v>3890</v>
      </c>
    </row>
    <row r="1593" customFormat="false" ht="13" hidden="false" customHeight="false" outlineLevel="0" collapsed="false">
      <c r="F1593" s="8" t="s">
        <v>5288</v>
      </c>
      <c r="H1593" s="8" t="s">
        <v>4504</v>
      </c>
    </row>
    <row r="1594" customFormat="false" ht="13" hidden="false" customHeight="false" outlineLevel="0" collapsed="false">
      <c r="F1594" s="8" t="s">
        <v>5289</v>
      </c>
      <c r="H1594" s="8" t="s">
        <v>4505</v>
      </c>
    </row>
    <row r="1595" customFormat="false" ht="13" hidden="false" customHeight="false" outlineLevel="0" collapsed="false">
      <c r="F1595" s="8" t="s">
        <v>4958</v>
      </c>
      <c r="H1595" s="8" t="s">
        <v>5416</v>
      </c>
    </row>
    <row r="1596" customFormat="false" ht="13" hidden="false" customHeight="false" outlineLevel="0" collapsed="false">
      <c r="F1596" s="8" t="s">
        <v>3646</v>
      </c>
      <c r="H1596" s="8" t="s">
        <v>5072</v>
      </c>
    </row>
    <row r="1597" customFormat="false" ht="13" hidden="false" customHeight="false" outlineLevel="0" collapsed="false">
      <c r="F1597" s="8" t="s">
        <v>5417</v>
      </c>
      <c r="H1597" s="8" t="s">
        <v>5074</v>
      </c>
    </row>
    <row r="1598" customFormat="false" ht="13" hidden="false" customHeight="false" outlineLevel="0" collapsed="false">
      <c r="F1598" s="8" t="s">
        <v>5418</v>
      </c>
      <c r="H1598" s="8" t="s">
        <v>1542</v>
      </c>
    </row>
    <row r="1599" customFormat="false" ht="13" hidden="false" customHeight="false" outlineLevel="0" collapsed="false">
      <c r="F1599" s="8" t="s">
        <v>2381</v>
      </c>
      <c r="H1599" s="8" t="s">
        <v>4513</v>
      </c>
    </row>
    <row r="1600" customFormat="false" ht="13" hidden="false" customHeight="false" outlineLevel="0" collapsed="false">
      <c r="F1600" s="8" t="s">
        <v>4970</v>
      </c>
      <c r="H1600" s="8" t="s">
        <v>4515</v>
      </c>
    </row>
    <row r="1601" customFormat="false" ht="13" hidden="false" customHeight="false" outlineLevel="0" collapsed="false">
      <c r="F1601" s="8" t="s">
        <v>5419</v>
      </c>
      <c r="H1601" s="8" t="s">
        <v>3900</v>
      </c>
    </row>
    <row r="1602" customFormat="false" ht="13" hidden="false" customHeight="false" outlineLevel="0" collapsed="false">
      <c r="F1602" s="8" t="s">
        <v>2761</v>
      </c>
      <c r="H1602" s="8" t="s">
        <v>3271</v>
      </c>
    </row>
    <row r="1603" customFormat="false" ht="13" hidden="false" customHeight="false" outlineLevel="0" collapsed="false">
      <c r="F1603" s="8" t="s">
        <v>4341</v>
      </c>
      <c r="H1603" s="8" t="s">
        <v>4523</v>
      </c>
    </row>
    <row r="1604" customFormat="false" ht="13" hidden="false" customHeight="false" outlineLevel="0" collapsed="false">
      <c r="F1604" s="8" t="s">
        <v>4343</v>
      </c>
      <c r="H1604" s="8" t="s">
        <v>4527</v>
      </c>
    </row>
    <row r="1605" customFormat="false" ht="13" hidden="false" customHeight="false" outlineLevel="0" collapsed="false">
      <c r="F1605" s="8" t="s">
        <v>5420</v>
      </c>
      <c r="H1605" s="8" t="s">
        <v>5421</v>
      </c>
    </row>
    <row r="1606" customFormat="false" ht="13" hidden="false" customHeight="false" outlineLevel="0" collapsed="false">
      <c r="F1606" s="8" t="s">
        <v>5422</v>
      </c>
      <c r="H1606" s="8" t="s">
        <v>4529</v>
      </c>
    </row>
    <row r="1607" customFormat="false" ht="13" hidden="false" customHeight="false" outlineLevel="0" collapsed="false">
      <c r="F1607" s="8" t="s">
        <v>4351</v>
      </c>
      <c r="H1607" s="8" t="s">
        <v>3918</v>
      </c>
    </row>
    <row r="1608" customFormat="false" ht="13" hidden="false" customHeight="false" outlineLevel="0" collapsed="false">
      <c r="F1608" s="8" t="s">
        <v>3977</v>
      </c>
      <c r="H1608" s="8" t="s">
        <v>3276</v>
      </c>
    </row>
    <row r="1609" customFormat="false" ht="13" hidden="false" customHeight="false" outlineLevel="0" collapsed="false">
      <c r="F1609" s="8" t="s">
        <v>4356</v>
      </c>
      <c r="H1609" s="8" t="s">
        <v>4532</v>
      </c>
    </row>
    <row r="1610" customFormat="false" ht="13" hidden="false" customHeight="false" outlineLevel="0" collapsed="false">
      <c r="F1610" s="8" t="s">
        <v>5423</v>
      </c>
      <c r="H1610" s="8" t="s">
        <v>5424</v>
      </c>
    </row>
    <row r="1611" customFormat="false" ht="13" hidden="false" customHeight="false" outlineLevel="0" collapsed="false">
      <c r="F1611" s="8" t="s">
        <v>1754</v>
      </c>
      <c r="H1611" s="8" t="s">
        <v>5425</v>
      </c>
    </row>
    <row r="1612" customFormat="false" ht="13" hidden="false" customHeight="false" outlineLevel="0" collapsed="false">
      <c r="H1612" s="8" t="s">
        <v>5426</v>
      </c>
    </row>
    <row r="1613" customFormat="false" ht="13" hidden="false" customHeight="false" outlineLevel="0" collapsed="false">
      <c r="H1613" s="8" t="s">
        <v>1407</v>
      </c>
    </row>
    <row r="1614" customFormat="false" ht="13" hidden="false" customHeight="false" outlineLevel="0" collapsed="false">
      <c r="H1614" s="8" t="s">
        <v>5152</v>
      </c>
    </row>
    <row r="1615" customFormat="false" ht="13" hidden="false" customHeight="false" outlineLevel="0" collapsed="false">
      <c r="H1615" s="8" t="s">
        <v>5427</v>
      </c>
    </row>
    <row r="1616" customFormat="false" ht="13" hidden="false" customHeight="false" outlineLevel="0" collapsed="false">
      <c r="H1616" s="8" t="s">
        <v>5428</v>
      </c>
    </row>
    <row r="1617" customFormat="false" ht="13" hidden="false" customHeight="false" outlineLevel="0" collapsed="false">
      <c r="H1617" s="8" t="s">
        <v>5429</v>
      </c>
    </row>
    <row r="1618" customFormat="false" ht="13" hidden="false" customHeight="false" outlineLevel="0" collapsed="false">
      <c r="H1618" s="8" t="s">
        <v>5430</v>
      </c>
    </row>
    <row r="1619" customFormat="false" ht="13" hidden="false" customHeight="false" outlineLevel="0" collapsed="false">
      <c r="H1619" s="8" t="s">
        <v>1550</v>
      </c>
    </row>
    <row r="1620" customFormat="false" ht="13" hidden="false" customHeight="false" outlineLevel="0" collapsed="false">
      <c r="H1620" s="8" t="s">
        <v>5431</v>
      </c>
    </row>
    <row r="1621" customFormat="false" ht="13" hidden="false" customHeight="false" outlineLevel="0" collapsed="false">
      <c r="H1621" s="8" t="s">
        <v>1993</v>
      </c>
    </row>
    <row r="1622" customFormat="false" ht="13" hidden="false" customHeight="false" outlineLevel="0" collapsed="false">
      <c r="H1622" s="8" t="s">
        <v>5155</v>
      </c>
    </row>
    <row r="1623" customFormat="false" ht="13" hidden="false" customHeight="false" outlineLevel="0" collapsed="false">
      <c r="H1623" s="8" t="s">
        <v>5432</v>
      </c>
    </row>
    <row r="1624" customFormat="false" ht="13" hidden="false" customHeight="false" outlineLevel="0" collapsed="false">
      <c r="H1624" s="8" t="s">
        <v>5433</v>
      </c>
    </row>
    <row r="1625" customFormat="false" ht="13" hidden="false" customHeight="false" outlineLevel="0" collapsed="false">
      <c r="H1625" s="8" t="s">
        <v>2571</v>
      </c>
    </row>
    <row r="1626" customFormat="false" ht="13" hidden="false" customHeight="false" outlineLevel="0" collapsed="false">
      <c r="H1626" s="8" t="s">
        <v>350</v>
      </c>
    </row>
    <row r="1627" customFormat="false" ht="13" hidden="false" customHeight="false" outlineLevel="0" collapsed="false">
      <c r="H1627" s="8" t="s">
        <v>5161</v>
      </c>
    </row>
    <row r="1628" customFormat="false" ht="13" hidden="false" customHeight="false" outlineLevel="0" collapsed="false">
      <c r="H1628" s="8" t="s">
        <v>2863</v>
      </c>
    </row>
    <row r="1629" customFormat="false" ht="13" hidden="false" customHeight="false" outlineLevel="0" collapsed="false">
      <c r="H1629" s="8" t="s">
        <v>1418</v>
      </c>
    </row>
    <row r="1630" customFormat="false" ht="13" hidden="false" customHeight="false" outlineLevel="0" collapsed="false">
      <c r="H1630" s="8" t="s">
        <v>1431</v>
      </c>
    </row>
    <row r="1631" customFormat="false" ht="13" hidden="false" customHeight="false" outlineLevel="0" collapsed="false">
      <c r="H1631" s="8" t="s">
        <v>5434</v>
      </c>
    </row>
    <row r="1632" customFormat="false" ht="13" hidden="false" customHeight="false" outlineLevel="0" collapsed="false">
      <c r="H1632" s="8" t="s">
        <v>5096</v>
      </c>
    </row>
    <row r="1633" customFormat="false" ht="13" hidden="false" customHeight="false" outlineLevel="0" collapsed="false">
      <c r="H1633" s="8" t="s">
        <v>3946</v>
      </c>
    </row>
    <row r="1634" customFormat="false" ht="13" hidden="false" customHeight="false" outlineLevel="0" collapsed="false">
      <c r="H1634" s="8" t="s">
        <v>5435</v>
      </c>
    </row>
    <row r="1635" customFormat="false" ht="13" hidden="false" customHeight="false" outlineLevel="0" collapsed="false">
      <c r="H1635" s="8" t="s">
        <v>5165</v>
      </c>
    </row>
    <row r="1636" customFormat="false" ht="13" hidden="false" customHeight="false" outlineLevel="0" collapsed="false">
      <c r="H1636" s="8" t="s">
        <v>2578</v>
      </c>
    </row>
    <row r="1637" customFormat="false" ht="13" hidden="false" customHeight="false" outlineLevel="0" collapsed="false">
      <c r="H1637" s="8" t="s">
        <v>5436</v>
      </c>
    </row>
    <row r="1638" customFormat="false" ht="13" hidden="false" customHeight="false" outlineLevel="0" collapsed="false">
      <c r="H1638" s="8" t="s">
        <v>5437</v>
      </c>
    </row>
    <row r="1639" customFormat="false" ht="13" hidden="false" customHeight="false" outlineLevel="0" collapsed="false">
      <c r="H1639" s="8" t="s">
        <v>5438</v>
      </c>
    </row>
    <row r="1640" customFormat="false" ht="13" hidden="false" customHeight="false" outlineLevel="0" collapsed="false">
      <c r="H1640" s="8" t="s">
        <v>1437</v>
      </c>
    </row>
    <row r="1641" customFormat="false" ht="13" hidden="false" customHeight="false" outlineLevel="0" collapsed="false">
      <c r="H1641" s="8" t="s">
        <v>5439</v>
      </c>
    </row>
    <row r="1642" customFormat="false" ht="13" hidden="false" customHeight="false" outlineLevel="0" collapsed="false">
      <c r="H1642" s="8" t="s">
        <v>5440</v>
      </c>
    </row>
    <row r="1643" customFormat="false" ht="13" hidden="false" customHeight="false" outlineLevel="0" collapsed="false">
      <c r="H1643" s="8" t="s">
        <v>5441</v>
      </c>
    </row>
    <row r="1644" customFormat="false" ht="13" hidden="false" customHeight="false" outlineLevel="0" collapsed="false">
      <c r="H1644" s="8" t="s">
        <v>5107</v>
      </c>
    </row>
    <row r="1645" customFormat="false" ht="13" hidden="false" customHeight="false" outlineLevel="0" collapsed="false">
      <c r="H1645" s="8" t="s">
        <v>5108</v>
      </c>
    </row>
    <row r="1646" customFormat="false" ht="13" hidden="false" customHeight="false" outlineLevel="0" collapsed="false">
      <c r="H1646" s="8" t="s">
        <v>5442</v>
      </c>
    </row>
    <row r="1647" customFormat="false" ht="13" hidden="false" customHeight="false" outlineLevel="0" collapsed="false">
      <c r="H1647" s="8" t="s">
        <v>3785</v>
      </c>
    </row>
    <row r="1648" customFormat="false" ht="13" hidden="false" customHeight="false" outlineLevel="0" collapsed="false">
      <c r="H1648" s="8" t="s">
        <v>5443</v>
      </c>
    </row>
    <row r="1649" customFormat="false" ht="13" hidden="false" customHeight="false" outlineLevel="0" collapsed="false">
      <c r="H1649" s="8" t="s">
        <v>3967</v>
      </c>
    </row>
    <row r="1650" customFormat="false" ht="13" hidden="false" customHeight="false" outlineLevel="0" collapsed="false">
      <c r="H1650" s="8" t="s">
        <v>5444</v>
      </c>
    </row>
    <row r="1651" customFormat="false" ht="13" hidden="false" customHeight="false" outlineLevel="0" collapsed="false">
      <c r="H1651" s="8" t="s">
        <v>4451</v>
      </c>
    </row>
    <row r="1652" customFormat="false" ht="13" hidden="false" customHeight="false" outlineLevel="0" collapsed="false">
      <c r="H1652" s="8" t="s">
        <v>5445</v>
      </c>
    </row>
    <row r="1653" customFormat="false" ht="13" hidden="false" customHeight="false" outlineLevel="0" collapsed="false">
      <c r="H1653" s="8" t="s">
        <v>5446</v>
      </c>
    </row>
    <row r="1654" customFormat="false" ht="13" hidden="false" customHeight="false" outlineLevel="0" collapsed="false">
      <c r="H1654" s="8" t="s">
        <v>5447</v>
      </c>
    </row>
    <row r="1655" customFormat="false" ht="13" hidden="false" customHeight="false" outlineLevel="0" collapsed="false">
      <c r="H1655" s="8" t="s">
        <v>4557</v>
      </c>
    </row>
    <row r="1656" customFormat="false" ht="13" hidden="false" customHeight="false" outlineLevel="0" collapsed="false">
      <c r="H1656" s="8" t="s">
        <v>5448</v>
      </c>
    </row>
    <row r="1657" customFormat="false" ht="13" hidden="false" customHeight="false" outlineLevel="0" collapsed="false">
      <c r="H1657" s="8" t="s">
        <v>4566</v>
      </c>
    </row>
    <row r="1658" customFormat="false" ht="13" hidden="false" customHeight="false" outlineLevel="0" collapsed="false">
      <c r="H1658" s="8" t="s">
        <v>4568</v>
      </c>
    </row>
    <row r="1659" customFormat="false" ht="13" hidden="false" customHeight="false" outlineLevel="0" collapsed="false">
      <c r="H1659" s="8" t="s">
        <v>5449</v>
      </c>
    </row>
    <row r="1660" customFormat="false" ht="13" hidden="false" customHeight="false" outlineLevel="0" collapsed="false">
      <c r="H1660" s="8" t="s">
        <v>5450</v>
      </c>
    </row>
    <row r="1661" customFormat="false" ht="13" hidden="false" customHeight="false" outlineLevel="0" collapsed="false">
      <c r="H1661" s="8" t="s">
        <v>1476</v>
      </c>
    </row>
    <row r="1662" customFormat="false" ht="13" hidden="false" customHeight="false" outlineLevel="0" collapsed="false">
      <c r="H1662" s="8" t="s">
        <v>4458</v>
      </c>
    </row>
    <row r="1663" customFormat="false" ht="13" hidden="false" customHeight="false" outlineLevel="0" collapsed="false">
      <c r="H1663" s="8" t="s">
        <v>5451</v>
      </c>
    </row>
    <row r="1664" customFormat="false" ht="13" hidden="false" customHeight="false" outlineLevel="0" collapsed="false">
      <c r="H1664" s="8" t="s">
        <v>5452</v>
      </c>
    </row>
    <row r="1665" customFormat="false" ht="13" hidden="false" customHeight="false" outlineLevel="0" collapsed="false">
      <c r="H1665" s="8" t="s">
        <v>3985</v>
      </c>
    </row>
    <row r="1666" customFormat="false" ht="13" hidden="false" customHeight="false" outlineLevel="0" collapsed="false">
      <c r="H1666" s="8" t="s">
        <v>4585</v>
      </c>
    </row>
    <row r="1667" customFormat="false" ht="13" hidden="false" customHeight="false" outlineLevel="0" collapsed="false">
      <c r="H1667" s="8" t="s">
        <v>5453</v>
      </c>
    </row>
    <row r="1668" customFormat="false" ht="13" hidden="false" customHeight="false" outlineLevel="0" collapsed="false">
      <c r="H1668" s="8" t="s">
        <v>4592</v>
      </c>
    </row>
    <row r="1669" customFormat="false" ht="13" hidden="false" customHeight="false" outlineLevel="0" collapsed="false">
      <c r="H1669" s="8" t="s">
        <v>5454</v>
      </c>
    </row>
    <row r="1670" customFormat="false" ht="13" hidden="false" customHeight="false" outlineLevel="0" collapsed="false">
      <c r="H1670" s="8" t="s">
        <v>5133</v>
      </c>
    </row>
    <row r="1671" customFormat="false" ht="13" hidden="false" customHeight="false" outlineLevel="0" collapsed="false">
      <c r="H1671" s="8" t="s">
        <v>5455</v>
      </c>
    </row>
    <row r="1672" customFormat="false" ht="13" hidden="false" customHeight="false" outlineLevel="0" collapsed="false">
      <c r="H1672" s="8" t="s">
        <v>5456</v>
      </c>
    </row>
    <row r="1673" customFormat="false" ht="13" hidden="false" customHeight="false" outlineLevel="0" collapsed="false">
      <c r="H1673" s="8" t="s">
        <v>5135</v>
      </c>
    </row>
    <row r="1674" customFormat="false" ht="13" hidden="false" customHeight="false" outlineLevel="0" collapsed="false">
      <c r="H1674" s="8" t="s">
        <v>4599</v>
      </c>
    </row>
    <row r="1675" customFormat="false" ht="13" hidden="false" customHeight="false" outlineLevel="0" collapsed="false">
      <c r="H1675" s="8" t="s">
        <v>5137</v>
      </c>
    </row>
    <row r="1676" customFormat="false" ht="13" hidden="false" customHeight="false" outlineLevel="0" collapsed="false">
      <c r="H1676" s="8" t="s">
        <v>3992</v>
      </c>
    </row>
    <row r="1677" customFormat="false" ht="13" hidden="false" customHeight="false" outlineLevel="0" collapsed="false">
      <c r="H1677" s="8" t="s">
        <v>5457</v>
      </c>
    </row>
    <row r="1678" customFormat="false" ht="13" hidden="false" customHeight="false" outlineLevel="0" collapsed="false">
      <c r="H1678" s="8" t="s">
        <v>4602</v>
      </c>
    </row>
    <row r="1679" customFormat="false" ht="13" hidden="false" customHeight="false" outlineLevel="0" collapsed="false">
      <c r="H1679" s="8" t="s">
        <v>3328</v>
      </c>
    </row>
    <row r="1680" customFormat="false" ht="13" hidden="false" customHeight="false" outlineLevel="0" collapsed="false">
      <c r="H1680" s="8" t="s">
        <v>5458</v>
      </c>
    </row>
    <row r="1681" customFormat="false" ht="13" hidden="false" customHeight="false" outlineLevel="0" collapsed="false">
      <c r="H1681" s="8" t="s">
        <v>3332</v>
      </c>
    </row>
    <row r="1682" customFormat="false" ht="13" hidden="false" customHeight="false" outlineLevel="0" collapsed="false">
      <c r="H1682" s="8" t="s">
        <v>3333</v>
      </c>
    </row>
    <row r="1683" customFormat="false" ht="13" hidden="false" customHeight="false" outlineLevel="0" collapsed="false">
      <c r="H1683" s="8" t="s">
        <v>4003</v>
      </c>
    </row>
    <row r="1684" customFormat="false" ht="13" hidden="false" customHeight="false" outlineLevel="0" collapsed="false">
      <c r="H1684" s="8" t="s">
        <v>3811</v>
      </c>
    </row>
    <row r="1685" customFormat="false" ht="13" hidden="false" customHeight="false" outlineLevel="0" collapsed="false">
      <c r="H1685" s="8" t="s">
        <v>3813</v>
      </c>
    </row>
    <row r="1686" customFormat="false" ht="13" hidden="false" customHeight="false" outlineLevel="0" collapsed="false">
      <c r="H1686" s="8" t="s">
        <v>5186</v>
      </c>
    </row>
    <row r="1687" customFormat="false" ht="13" hidden="false" customHeight="false" outlineLevel="0" collapsed="false">
      <c r="H1687" s="8" t="s">
        <v>5459</v>
      </c>
    </row>
    <row r="1688" customFormat="false" ht="13" hidden="false" customHeight="false" outlineLevel="0" collapsed="false">
      <c r="H1688" s="8" t="s">
        <v>5460</v>
      </c>
    </row>
    <row r="1689" customFormat="false" ht="13" hidden="false" customHeight="false" outlineLevel="0" collapsed="false">
      <c r="H1689" s="8" t="s">
        <v>5150</v>
      </c>
    </row>
    <row r="1690" customFormat="false" ht="13" hidden="false" customHeight="false" outlineLevel="0" collapsed="false">
      <c r="H1690" s="8" t="s">
        <v>5461</v>
      </c>
    </row>
    <row r="1691" customFormat="false" ht="13" hidden="false" customHeight="false" outlineLevel="0" collapsed="false">
      <c r="H1691" s="8" t="s">
        <v>3815</v>
      </c>
    </row>
    <row r="1692" customFormat="false" ht="13" hidden="false" customHeight="false" outlineLevel="0" collapsed="false">
      <c r="H1692" s="8" t="s">
        <v>3820</v>
      </c>
    </row>
    <row r="1693" customFormat="false" ht="13" hidden="false" customHeight="false" outlineLevel="0" collapsed="false">
      <c r="H1693" s="8" t="s">
        <v>5195</v>
      </c>
    </row>
    <row r="1694" customFormat="false" ht="13" hidden="false" customHeight="false" outlineLevel="0" collapsed="false">
      <c r="H1694" s="8" t="s">
        <v>5462</v>
      </c>
    </row>
    <row r="1695" customFormat="false" ht="13" hidden="false" customHeight="false" outlineLevel="0" collapsed="false">
      <c r="H1695" s="8" t="s">
        <v>1511</v>
      </c>
    </row>
    <row r="1696" customFormat="false" ht="13" hidden="false" customHeight="false" outlineLevel="0" collapsed="false">
      <c r="H1696" s="8" t="s">
        <v>5463</v>
      </c>
    </row>
    <row r="1697" customFormat="false" ht="13" hidden="false" customHeight="false" outlineLevel="0" collapsed="false">
      <c r="H1697" s="8" t="s">
        <v>5464</v>
      </c>
    </row>
    <row r="1698" customFormat="false" ht="13" hidden="false" customHeight="false" outlineLevel="0" collapsed="false">
      <c r="H1698" s="8" t="s">
        <v>5465</v>
      </c>
    </row>
    <row r="1699" customFormat="false" ht="13" hidden="false" customHeight="false" outlineLevel="0" collapsed="false">
      <c r="H1699" s="8" t="s">
        <v>4626</v>
      </c>
    </row>
    <row r="1700" customFormat="false" ht="13" hidden="false" customHeight="false" outlineLevel="0" collapsed="false">
      <c r="H1700" s="8" t="s">
        <v>4025</v>
      </c>
    </row>
    <row r="1701" customFormat="false" ht="13" hidden="false" customHeight="false" outlineLevel="0" collapsed="false">
      <c r="H1701" s="8" t="s">
        <v>5466</v>
      </c>
    </row>
    <row r="1702" customFormat="false" ht="13" hidden="false" customHeight="false" outlineLevel="0" collapsed="false">
      <c r="H1702" s="8" t="s">
        <v>5467</v>
      </c>
    </row>
    <row r="1703" customFormat="false" ht="13" hidden="false" customHeight="false" outlineLevel="0" collapsed="false">
      <c r="H1703" s="8" t="s">
        <v>5468</v>
      </c>
    </row>
    <row r="1704" customFormat="false" ht="13" hidden="false" customHeight="false" outlineLevel="0" collapsed="false">
      <c r="H1704" s="8" t="s">
        <v>2604</v>
      </c>
    </row>
    <row r="1705" customFormat="false" ht="13" hidden="false" customHeight="false" outlineLevel="0" collapsed="false">
      <c r="H1705" s="8" t="s">
        <v>3346</v>
      </c>
    </row>
    <row r="1706" customFormat="false" ht="13" hidden="false" customHeight="false" outlineLevel="0" collapsed="false">
      <c r="H1706" s="8" t="s">
        <v>5185</v>
      </c>
    </row>
    <row r="1707" customFormat="false" ht="13" hidden="false" customHeight="false" outlineLevel="0" collapsed="false">
      <c r="H1707" s="8" t="s">
        <v>4642</v>
      </c>
    </row>
    <row r="1708" customFormat="false" ht="13" hidden="false" customHeight="false" outlineLevel="0" collapsed="false">
      <c r="H1708" s="8" t="s">
        <v>4644</v>
      </c>
    </row>
    <row r="1709" customFormat="false" ht="13" hidden="false" customHeight="false" outlineLevel="0" collapsed="false">
      <c r="H1709" s="8" t="s">
        <v>5469</v>
      </c>
    </row>
    <row r="1710" customFormat="false" ht="13" hidden="false" customHeight="false" outlineLevel="0" collapsed="false">
      <c r="H1710" s="8" t="s">
        <v>5193</v>
      </c>
    </row>
    <row r="1711" customFormat="false" ht="13" hidden="false" customHeight="false" outlineLevel="0" collapsed="false">
      <c r="H1711" s="8" t="s">
        <v>5200</v>
      </c>
    </row>
    <row r="1712" customFormat="false" ht="13" hidden="false" customHeight="false" outlineLevel="0" collapsed="false">
      <c r="H1712" s="8" t="s">
        <v>4648</v>
      </c>
    </row>
    <row r="1713" customFormat="false" ht="13" hidden="false" customHeight="false" outlineLevel="0" collapsed="false">
      <c r="H1713" s="8" t="s">
        <v>5470</v>
      </c>
    </row>
    <row r="1714" customFormat="false" ht="13" hidden="false" customHeight="false" outlineLevel="0" collapsed="false">
      <c r="H1714" s="8" t="s">
        <v>4652</v>
      </c>
    </row>
    <row r="1715" customFormat="false" ht="13" hidden="false" customHeight="false" outlineLevel="0" collapsed="false">
      <c r="H1715" s="8" t="s">
        <v>5471</v>
      </c>
    </row>
    <row r="1716" customFormat="false" ht="13" hidden="false" customHeight="false" outlineLevel="0" collapsed="false">
      <c r="H1716" s="8" t="s">
        <v>5472</v>
      </c>
    </row>
    <row r="1717" customFormat="false" ht="13" hidden="false" customHeight="false" outlineLevel="0" collapsed="false">
      <c r="H1717" s="8" t="s">
        <v>5473</v>
      </c>
    </row>
    <row r="1718" customFormat="false" ht="13" hidden="false" customHeight="false" outlineLevel="0" collapsed="false">
      <c r="H1718" s="8" t="s">
        <v>5474</v>
      </c>
    </row>
    <row r="1719" customFormat="false" ht="13" hidden="false" customHeight="false" outlineLevel="0" collapsed="false">
      <c r="H1719" s="8" t="s">
        <v>3367</v>
      </c>
    </row>
    <row r="1720" customFormat="false" ht="13" hidden="false" customHeight="false" outlineLevel="0" collapsed="false">
      <c r="H1720" s="8" t="s">
        <v>4055</v>
      </c>
    </row>
    <row r="1721" customFormat="false" ht="13" hidden="false" customHeight="false" outlineLevel="0" collapsed="false">
      <c r="H1721" s="8" t="s">
        <v>5475</v>
      </c>
    </row>
    <row r="1722" customFormat="false" ht="13" hidden="false" customHeight="false" outlineLevel="0" collapsed="false">
      <c r="H1722" s="8" t="s">
        <v>5476</v>
      </c>
    </row>
    <row r="1723" customFormat="false" ht="13" hidden="false" customHeight="false" outlineLevel="0" collapsed="false">
      <c r="H1723" s="8" t="s">
        <v>4058</v>
      </c>
    </row>
    <row r="1724" customFormat="false" ht="13" hidden="false" customHeight="false" outlineLevel="0" collapsed="false">
      <c r="H1724" s="8" t="s">
        <v>4657</v>
      </c>
    </row>
    <row r="1725" customFormat="false" ht="13" hidden="false" customHeight="false" outlineLevel="0" collapsed="false">
      <c r="H1725" s="8" t="s">
        <v>4658</v>
      </c>
    </row>
    <row r="1726" customFormat="false" ht="13" hidden="false" customHeight="false" outlineLevel="0" collapsed="false">
      <c r="H1726" s="8" t="s">
        <v>5477</v>
      </c>
    </row>
    <row r="1727" customFormat="false" ht="13" hidden="false" customHeight="false" outlineLevel="0" collapsed="false">
      <c r="H1727" s="8" t="s">
        <v>1541</v>
      </c>
    </row>
    <row r="1728" customFormat="false" ht="13" hidden="false" customHeight="false" outlineLevel="0" collapsed="false">
      <c r="H1728" s="8" t="s">
        <v>4660</v>
      </c>
    </row>
    <row r="1729" customFormat="false" ht="13" hidden="false" customHeight="false" outlineLevel="0" collapsed="false">
      <c r="H1729" s="8" t="s">
        <v>5213</v>
      </c>
    </row>
    <row r="1730" customFormat="false" ht="13" hidden="false" customHeight="false" outlineLevel="0" collapsed="false">
      <c r="H1730" s="8" t="s">
        <v>5216</v>
      </c>
    </row>
    <row r="1731" customFormat="false" ht="13" hidden="false" customHeight="false" outlineLevel="0" collapsed="false">
      <c r="H1731" s="8" t="s">
        <v>5478</v>
      </c>
    </row>
    <row r="1732" customFormat="false" ht="13" hidden="false" customHeight="false" outlineLevel="0" collapsed="false">
      <c r="H1732" s="8" t="s">
        <v>5479</v>
      </c>
    </row>
    <row r="1733" customFormat="false" ht="13" hidden="false" customHeight="false" outlineLevel="0" collapsed="false">
      <c r="H1733" s="8" t="s">
        <v>5480</v>
      </c>
    </row>
    <row r="1734" customFormat="false" ht="13" hidden="false" customHeight="false" outlineLevel="0" collapsed="false">
      <c r="H1734" s="8" t="s">
        <v>2609</v>
      </c>
    </row>
    <row r="1735" customFormat="false" ht="13" hidden="false" customHeight="false" outlineLevel="0" collapsed="false">
      <c r="H1735" s="8" t="s">
        <v>4668</v>
      </c>
    </row>
    <row r="1736" customFormat="false" ht="13" hidden="false" customHeight="false" outlineLevel="0" collapsed="false">
      <c r="H1736" s="8" t="s">
        <v>5202</v>
      </c>
    </row>
    <row r="1737" customFormat="false" ht="13" hidden="false" customHeight="false" outlineLevel="0" collapsed="false">
      <c r="H1737" s="8" t="s">
        <v>5204</v>
      </c>
    </row>
    <row r="1738" customFormat="false" ht="13" hidden="false" customHeight="false" outlineLevel="0" collapsed="false">
      <c r="H1738" s="8" t="s">
        <v>735</v>
      </c>
    </row>
    <row r="1739" customFormat="false" ht="13" hidden="false" customHeight="false" outlineLevel="0" collapsed="false">
      <c r="H1739" s="8" t="s">
        <v>3387</v>
      </c>
    </row>
    <row r="1740" customFormat="false" ht="13" hidden="false" customHeight="false" outlineLevel="0" collapsed="false">
      <c r="H1740" s="8" t="s">
        <v>5220</v>
      </c>
    </row>
    <row r="1741" customFormat="false" ht="13" hidden="false" customHeight="false" outlineLevel="0" collapsed="false">
      <c r="H1741" s="8" t="s">
        <v>4677</v>
      </c>
    </row>
    <row r="1742" customFormat="false" ht="13" hidden="false" customHeight="false" outlineLevel="0" collapsed="false">
      <c r="H1742" s="8" t="s">
        <v>1548</v>
      </c>
    </row>
    <row r="1743" customFormat="false" ht="13" hidden="false" customHeight="false" outlineLevel="0" collapsed="false">
      <c r="H1743" s="8" t="s">
        <v>5225</v>
      </c>
    </row>
    <row r="1744" customFormat="false" ht="13" hidden="false" customHeight="false" outlineLevel="0" collapsed="false">
      <c r="H1744" s="8" t="s">
        <v>3394</v>
      </c>
    </row>
    <row r="1745" customFormat="false" ht="13" hidden="false" customHeight="false" outlineLevel="0" collapsed="false">
      <c r="H1745" s="8" t="s">
        <v>5481</v>
      </c>
    </row>
    <row r="1746" customFormat="false" ht="13" hidden="false" customHeight="false" outlineLevel="0" collapsed="false">
      <c r="H1746" s="8" t="s">
        <v>5482</v>
      </c>
    </row>
    <row r="1747" customFormat="false" ht="13" hidden="false" customHeight="false" outlineLevel="0" collapsed="false">
      <c r="H1747" s="8" t="s">
        <v>5483</v>
      </c>
    </row>
    <row r="1748" customFormat="false" ht="13" hidden="false" customHeight="false" outlineLevel="0" collapsed="false">
      <c r="H1748" s="8" t="s">
        <v>2624</v>
      </c>
    </row>
    <row r="1749" customFormat="false" ht="13" hidden="false" customHeight="false" outlineLevel="0" collapsed="false">
      <c r="H1749" s="8" t="s">
        <v>223</v>
      </c>
    </row>
    <row r="1750" customFormat="false" ht="13" hidden="false" customHeight="false" outlineLevel="0" collapsed="false">
      <c r="H1750" s="8" t="s">
        <v>5484</v>
      </c>
    </row>
    <row r="1751" customFormat="false" ht="13" hidden="false" customHeight="false" outlineLevel="0" collapsed="false">
      <c r="H1751" s="8" t="s">
        <v>5485</v>
      </c>
    </row>
    <row r="1752" customFormat="false" ht="13" hidden="false" customHeight="false" outlineLevel="0" collapsed="false">
      <c r="H1752" s="8" t="s">
        <v>2635</v>
      </c>
    </row>
    <row r="1753" customFormat="false" ht="13" hidden="false" customHeight="false" outlineLevel="0" collapsed="false">
      <c r="H1753" s="8" t="s">
        <v>4688</v>
      </c>
    </row>
    <row r="1754" customFormat="false" ht="13" hidden="false" customHeight="false" outlineLevel="0" collapsed="false">
      <c r="H1754" s="8" t="s">
        <v>5486</v>
      </c>
    </row>
    <row r="1755" customFormat="false" ht="13" hidden="false" customHeight="false" outlineLevel="0" collapsed="false">
      <c r="H1755" s="8" t="s">
        <v>5487</v>
      </c>
    </row>
    <row r="1756" customFormat="false" ht="13" hidden="false" customHeight="false" outlineLevel="0" collapsed="false">
      <c r="H1756" s="8" t="s">
        <v>5488</v>
      </c>
    </row>
    <row r="1757" customFormat="false" ht="13" hidden="false" customHeight="false" outlineLevel="0" collapsed="false">
      <c r="H1757" s="8" t="s">
        <v>5489</v>
      </c>
    </row>
    <row r="1758" customFormat="false" ht="13" hidden="false" customHeight="false" outlineLevel="0" collapsed="false">
      <c r="H1758" s="8" t="s">
        <v>5490</v>
      </c>
    </row>
    <row r="1759" customFormat="false" ht="13" hidden="false" customHeight="false" outlineLevel="0" collapsed="false">
      <c r="H1759" s="8" t="s">
        <v>5491</v>
      </c>
    </row>
    <row r="1760" customFormat="false" ht="13" hidden="false" customHeight="false" outlineLevel="0" collapsed="false">
      <c r="H1760" s="8" t="s">
        <v>3417</v>
      </c>
    </row>
    <row r="1761" customFormat="false" ht="13" hidden="false" customHeight="false" outlineLevel="0" collapsed="false">
      <c r="H1761" s="8" t="s">
        <v>5492</v>
      </c>
    </row>
    <row r="1762" customFormat="false" ht="13" hidden="false" customHeight="false" outlineLevel="0" collapsed="false">
      <c r="H1762" s="8" t="s">
        <v>5493</v>
      </c>
    </row>
    <row r="1763" customFormat="false" ht="13" hidden="false" customHeight="false" outlineLevel="0" collapsed="false">
      <c r="H1763" s="8" t="s">
        <v>5246</v>
      </c>
    </row>
    <row r="1764" customFormat="false" ht="13" hidden="false" customHeight="false" outlineLevel="0" collapsed="false">
      <c r="H1764" s="8" t="s">
        <v>5494</v>
      </c>
    </row>
    <row r="1765" customFormat="false" ht="13" hidden="false" customHeight="false" outlineLevel="0" collapsed="false">
      <c r="H1765" s="8" t="s">
        <v>5495</v>
      </c>
    </row>
    <row r="1766" customFormat="false" ht="13" hidden="false" customHeight="false" outlineLevel="0" collapsed="false">
      <c r="H1766" s="8" t="s">
        <v>4694</v>
      </c>
    </row>
    <row r="1767" customFormat="false" ht="13" hidden="false" customHeight="false" outlineLevel="0" collapsed="false">
      <c r="H1767" s="8" t="s">
        <v>5496</v>
      </c>
    </row>
    <row r="1768" customFormat="false" ht="13" hidden="false" customHeight="false" outlineLevel="0" collapsed="false">
      <c r="H1768" s="8" t="s">
        <v>5497</v>
      </c>
    </row>
    <row r="1769" customFormat="false" ht="13" hidden="false" customHeight="false" outlineLevel="0" collapsed="false">
      <c r="H1769" s="8" t="s">
        <v>4087</v>
      </c>
    </row>
    <row r="1770" customFormat="false" ht="13" hidden="false" customHeight="false" outlineLevel="0" collapsed="false">
      <c r="H1770" s="8" t="s">
        <v>3424</v>
      </c>
    </row>
    <row r="1771" customFormat="false" ht="13" hidden="false" customHeight="false" outlineLevel="0" collapsed="false">
      <c r="H1771" s="8" t="s">
        <v>5498</v>
      </c>
    </row>
    <row r="1772" customFormat="false" ht="13" hidden="false" customHeight="false" outlineLevel="0" collapsed="false">
      <c r="H1772" s="8" t="s">
        <v>4696</v>
      </c>
    </row>
    <row r="1773" customFormat="false" ht="13" hidden="false" customHeight="false" outlineLevel="0" collapsed="false">
      <c r="H1773" s="8" t="s">
        <v>4091</v>
      </c>
    </row>
    <row r="1774" customFormat="false" ht="13" hidden="false" customHeight="false" outlineLevel="0" collapsed="false">
      <c r="H1774" s="8" t="s">
        <v>5499</v>
      </c>
    </row>
    <row r="1775" customFormat="false" ht="13" hidden="false" customHeight="false" outlineLevel="0" collapsed="false">
      <c r="H1775" s="8" t="s">
        <v>5500</v>
      </c>
    </row>
    <row r="1776" customFormat="false" ht="13" hidden="false" customHeight="false" outlineLevel="0" collapsed="false">
      <c r="H1776" s="8" t="s">
        <v>5256</v>
      </c>
    </row>
    <row r="1777" customFormat="false" ht="13" hidden="false" customHeight="false" outlineLevel="0" collapsed="false">
      <c r="H1777" s="8" t="s">
        <v>5257</v>
      </c>
    </row>
    <row r="1778" customFormat="false" ht="13" hidden="false" customHeight="false" outlineLevel="0" collapsed="false">
      <c r="H1778" s="8" t="s">
        <v>4699</v>
      </c>
    </row>
    <row r="1779" customFormat="false" ht="13" hidden="false" customHeight="false" outlineLevel="0" collapsed="false">
      <c r="H1779" s="8" t="s">
        <v>4469</v>
      </c>
    </row>
    <row r="1780" customFormat="false" ht="13" hidden="false" customHeight="false" outlineLevel="0" collapsed="false">
      <c r="H1780" s="8" t="s">
        <v>5267</v>
      </c>
    </row>
    <row r="1781" customFormat="false" ht="13" hidden="false" customHeight="false" outlineLevel="0" collapsed="false">
      <c r="H1781" s="8" t="s">
        <v>2403</v>
      </c>
    </row>
    <row r="1782" customFormat="false" ht="13" hidden="false" customHeight="false" outlineLevel="0" collapsed="false">
      <c r="H1782" s="8" t="s">
        <v>5501</v>
      </c>
    </row>
    <row r="1783" customFormat="false" ht="13" hidden="false" customHeight="false" outlineLevel="0" collapsed="false">
      <c r="H1783" s="8" t="s">
        <v>5274</v>
      </c>
    </row>
    <row r="1784" customFormat="false" ht="13" hidden="false" customHeight="false" outlineLevel="0" collapsed="false">
      <c r="H1784" s="8" t="s">
        <v>5502</v>
      </c>
    </row>
    <row r="1785" customFormat="false" ht="13" hidden="false" customHeight="false" outlineLevel="0" collapsed="false">
      <c r="H1785" s="8" t="s">
        <v>4722</v>
      </c>
    </row>
    <row r="1786" customFormat="false" ht="13" hidden="false" customHeight="false" outlineLevel="0" collapsed="false">
      <c r="H1786" s="8" t="s">
        <v>5503</v>
      </c>
    </row>
    <row r="1787" customFormat="false" ht="13" hidden="false" customHeight="false" outlineLevel="0" collapsed="false">
      <c r="H1787" s="8" t="s">
        <v>5284</v>
      </c>
    </row>
    <row r="1788" customFormat="false" ht="13" hidden="false" customHeight="false" outlineLevel="0" collapsed="false">
      <c r="H1788" s="8" t="s">
        <v>2127</v>
      </c>
    </row>
    <row r="1789" customFormat="false" ht="13" hidden="false" customHeight="false" outlineLevel="0" collapsed="false">
      <c r="H1789" s="8" t="s">
        <v>5504</v>
      </c>
    </row>
    <row r="1790" customFormat="false" ht="13" hidden="false" customHeight="false" outlineLevel="0" collapsed="false">
      <c r="H1790" s="8" t="s">
        <v>4733</v>
      </c>
    </row>
    <row r="1791" customFormat="false" ht="13" hidden="false" customHeight="false" outlineLevel="0" collapsed="false">
      <c r="H1791" s="8" t="s">
        <v>5505</v>
      </c>
    </row>
    <row r="1792" customFormat="false" ht="13" hidden="false" customHeight="false" outlineLevel="0" collapsed="false">
      <c r="H1792" s="8" t="s">
        <v>5292</v>
      </c>
    </row>
    <row r="1793" customFormat="false" ht="13" hidden="false" customHeight="false" outlineLevel="0" collapsed="false">
      <c r="H1793" s="8" t="s">
        <v>1583</v>
      </c>
    </row>
    <row r="1794" customFormat="false" ht="13" hidden="false" customHeight="false" outlineLevel="0" collapsed="false">
      <c r="H1794" s="8" t="s">
        <v>5506</v>
      </c>
    </row>
    <row r="1795" customFormat="false" ht="13" hidden="false" customHeight="false" outlineLevel="0" collapsed="false">
      <c r="H1795" s="8" t="s">
        <v>5507</v>
      </c>
    </row>
    <row r="1796" customFormat="false" ht="13" hidden="false" customHeight="false" outlineLevel="0" collapsed="false">
      <c r="H1796" s="8" t="s">
        <v>2661</v>
      </c>
    </row>
    <row r="1797" customFormat="false" ht="13" hidden="false" customHeight="false" outlineLevel="0" collapsed="false">
      <c r="H1797" s="8" t="s">
        <v>3849</v>
      </c>
    </row>
    <row r="1798" customFormat="false" ht="13" hidden="false" customHeight="false" outlineLevel="0" collapsed="false">
      <c r="H1798" s="8" t="s">
        <v>3858</v>
      </c>
    </row>
    <row r="1799" customFormat="false" ht="13" hidden="false" customHeight="false" outlineLevel="0" collapsed="false">
      <c r="H1799" s="8" t="s">
        <v>5297</v>
      </c>
    </row>
    <row r="1800" customFormat="false" ht="13" hidden="false" customHeight="false" outlineLevel="0" collapsed="false">
      <c r="H1800" s="8" t="s">
        <v>4746</v>
      </c>
    </row>
    <row r="1801" customFormat="false" ht="13" hidden="false" customHeight="false" outlineLevel="0" collapsed="false">
      <c r="H1801" s="8" t="s">
        <v>3470</v>
      </c>
    </row>
    <row r="1802" customFormat="false" ht="13" hidden="false" customHeight="false" outlineLevel="0" collapsed="false">
      <c r="H1802" s="8" t="s">
        <v>5508</v>
      </c>
    </row>
    <row r="1803" customFormat="false" ht="13" hidden="false" customHeight="false" outlineLevel="0" collapsed="false">
      <c r="H1803" s="8" t="s">
        <v>2145</v>
      </c>
    </row>
    <row r="1804" customFormat="false" ht="13" hidden="false" customHeight="false" outlineLevel="0" collapsed="false">
      <c r="H1804" s="8" t="s">
        <v>2664</v>
      </c>
    </row>
    <row r="1805" customFormat="false" ht="13" hidden="false" customHeight="false" outlineLevel="0" collapsed="false">
      <c r="H1805" s="8" t="s">
        <v>5509</v>
      </c>
    </row>
    <row r="1806" customFormat="false" ht="13" hidden="false" customHeight="false" outlineLevel="0" collapsed="false">
      <c r="H1806" s="8" t="s">
        <v>4753</v>
      </c>
    </row>
    <row r="1807" customFormat="false" ht="13" hidden="false" customHeight="false" outlineLevel="0" collapsed="false">
      <c r="H1807" s="8" t="s">
        <v>5510</v>
      </c>
    </row>
    <row r="1808" customFormat="false" ht="13" hidden="false" customHeight="false" outlineLevel="0" collapsed="false">
      <c r="H1808" s="8" t="s">
        <v>5511</v>
      </c>
    </row>
    <row r="1809" customFormat="false" ht="13" hidden="false" customHeight="false" outlineLevel="0" collapsed="false">
      <c r="H1809" s="8" t="s">
        <v>5233</v>
      </c>
    </row>
    <row r="1810" customFormat="false" ht="13" hidden="false" customHeight="false" outlineLevel="0" collapsed="false">
      <c r="H1810" s="8" t="s">
        <v>4760</v>
      </c>
    </row>
    <row r="1811" customFormat="false" ht="13" hidden="false" customHeight="false" outlineLevel="0" collapsed="false">
      <c r="H1811" s="8" t="s">
        <v>5512</v>
      </c>
    </row>
    <row r="1812" customFormat="false" ht="13" hidden="false" customHeight="false" outlineLevel="0" collapsed="false">
      <c r="H1812" s="8" t="s">
        <v>5513</v>
      </c>
    </row>
    <row r="1813" customFormat="false" ht="13" hidden="false" customHeight="false" outlineLevel="0" collapsed="false">
      <c r="H1813" s="8" t="s">
        <v>5234</v>
      </c>
    </row>
    <row r="1814" customFormat="false" ht="13" hidden="false" customHeight="false" outlineLevel="0" collapsed="false">
      <c r="H1814" s="8" t="s">
        <v>5309</v>
      </c>
    </row>
    <row r="1815" customFormat="false" ht="13" hidden="false" customHeight="false" outlineLevel="0" collapsed="false">
      <c r="H1815" s="8" t="s">
        <v>5514</v>
      </c>
    </row>
    <row r="1816" customFormat="false" ht="13" hidden="false" customHeight="false" outlineLevel="0" collapsed="false">
      <c r="H1816" s="8" t="s">
        <v>4766</v>
      </c>
    </row>
    <row r="1817" customFormat="false" ht="13" hidden="false" customHeight="false" outlineLevel="0" collapsed="false">
      <c r="H1817" s="8" t="s">
        <v>3490</v>
      </c>
    </row>
    <row r="1818" customFormat="false" ht="13" hidden="false" customHeight="false" outlineLevel="0" collapsed="false">
      <c r="H1818" s="8" t="s">
        <v>5515</v>
      </c>
    </row>
    <row r="1819" customFormat="false" ht="13" hidden="false" customHeight="false" outlineLevel="0" collapsed="false">
      <c r="H1819" s="8" t="s">
        <v>5310</v>
      </c>
    </row>
    <row r="1820" customFormat="false" ht="13" hidden="false" customHeight="false" outlineLevel="0" collapsed="false">
      <c r="H1820" s="8" t="s">
        <v>4770</v>
      </c>
    </row>
    <row r="1821" customFormat="false" ht="13" hidden="false" customHeight="false" outlineLevel="0" collapsed="false">
      <c r="H1821" s="8" t="s">
        <v>3866</v>
      </c>
    </row>
    <row r="1822" customFormat="false" ht="13" hidden="false" customHeight="false" outlineLevel="0" collapsed="false">
      <c r="H1822" s="8" t="s">
        <v>5516</v>
      </c>
    </row>
    <row r="1823" customFormat="false" ht="13" hidden="false" customHeight="false" outlineLevel="0" collapsed="false">
      <c r="H1823" s="8" t="s">
        <v>5517</v>
      </c>
    </row>
    <row r="1824" customFormat="false" ht="13" hidden="false" customHeight="false" outlineLevel="0" collapsed="false">
      <c r="H1824" s="8" t="s">
        <v>4124</v>
      </c>
    </row>
    <row r="1825" customFormat="false" ht="13" hidden="false" customHeight="false" outlineLevel="0" collapsed="false">
      <c r="H1825" s="8" t="s">
        <v>4777</v>
      </c>
    </row>
    <row r="1826" customFormat="false" ht="13" hidden="false" customHeight="false" outlineLevel="0" collapsed="false">
      <c r="H1826" s="8" t="s">
        <v>4133</v>
      </c>
    </row>
    <row r="1827" customFormat="false" ht="13" hidden="false" customHeight="false" outlineLevel="0" collapsed="false">
      <c r="H1827" s="8" t="s">
        <v>4780</v>
      </c>
    </row>
    <row r="1828" customFormat="false" ht="13" hidden="false" customHeight="false" outlineLevel="0" collapsed="false">
      <c r="H1828" s="8" t="s">
        <v>5518</v>
      </c>
    </row>
    <row r="1829" customFormat="false" ht="13" hidden="false" customHeight="false" outlineLevel="0" collapsed="false">
      <c r="H1829" s="8" t="s">
        <v>5320</v>
      </c>
    </row>
    <row r="1830" customFormat="false" ht="13" hidden="false" customHeight="false" outlineLevel="0" collapsed="false">
      <c r="H1830" s="8" t="s">
        <v>4135</v>
      </c>
    </row>
    <row r="1831" customFormat="false" ht="13" hidden="false" customHeight="false" outlineLevel="0" collapsed="false">
      <c r="H1831" s="8" t="s">
        <v>5519</v>
      </c>
    </row>
    <row r="1832" customFormat="false" ht="13" hidden="false" customHeight="false" outlineLevel="0" collapsed="false">
      <c r="H1832" s="8" t="s">
        <v>1627</v>
      </c>
    </row>
    <row r="1833" customFormat="false" ht="13" hidden="false" customHeight="false" outlineLevel="0" collapsed="false">
      <c r="H1833" s="8" t="s">
        <v>5520</v>
      </c>
    </row>
    <row r="1834" customFormat="false" ht="13" hidden="false" customHeight="false" outlineLevel="0" collapsed="false">
      <c r="H1834" s="8" t="s">
        <v>5521</v>
      </c>
    </row>
    <row r="1835" customFormat="false" ht="13" hidden="false" customHeight="false" outlineLevel="0" collapsed="false">
      <c r="H1835" s="8" t="s">
        <v>1633</v>
      </c>
    </row>
    <row r="1836" customFormat="false" ht="13" hidden="false" customHeight="false" outlineLevel="0" collapsed="false">
      <c r="H1836" s="8" t="s">
        <v>4786</v>
      </c>
    </row>
    <row r="1837" customFormat="false" ht="13" hidden="false" customHeight="false" outlineLevel="0" collapsed="false">
      <c r="H1837" s="8" t="s">
        <v>5522</v>
      </c>
    </row>
    <row r="1838" customFormat="false" ht="13" hidden="false" customHeight="false" outlineLevel="0" collapsed="false">
      <c r="H1838" s="8" t="s">
        <v>5321</v>
      </c>
    </row>
    <row r="1839" customFormat="false" ht="13" hidden="false" customHeight="false" outlineLevel="0" collapsed="false">
      <c r="H1839" s="8" t="s">
        <v>5322</v>
      </c>
    </row>
    <row r="1840" customFormat="false" ht="13" hidden="false" customHeight="false" outlineLevel="0" collapsed="false">
      <c r="H1840" s="8" t="s">
        <v>5523</v>
      </c>
    </row>
    <row r="1841" customFormat="false" ht="13" hidden="false" customHeight="false" outlineLevel="0" collapsed="false">
      <c r="H1841" s="8" t="s">
        <v>5324</v>
      </c>
    </row>
    <row r="1842" customFormat="false" ht="13" hidden="false" customHeight="false" outlineLevel="0" collapsed="false">
      <c r="H1842" s="8" t="s">
        <v>2683</v>
      </c>
    </row>
    <row r="1843" customFormat="false" ht="13" hidden="false" customHeight="false" outlineLevel="0" collapsed="false">
      <c r="H1843" s="8" t="s">
        <v>3514</v>
      </c>
    </row>
    <row r="1844" customFormat="false" ht="13" hidden="false" customHeight="false" outlineLevel="0" collapsed="false">
      <c r="H1844" s="8" t="s">
        <v>5326</v>
      </c>
    </row>
    <row r="1845" customFormat="false" ht="13" hidden="false" customHeight="false" outlineLevel="0" collapsed="false">
      <c r="H1845" s="8" t="s">
        <v>4485</v>
      </c>
    </row>
    <row r="1846" customFormat="false" ht="13" hidden="false" customHeight="false" outlineLevel="0" collapsed="false">
      <c r="H1846" s="8" t="s">
        <v>5524</v>
      </c>
    </row>
    <row r="1847" customFormat="false" ht="13" hidden="false" customHeight="false" outlineLevel="0" collapsed="false">
      <c r="H1847" s="8" t="s">
        <v>4145</v>
      </c>
    </row>
    <row r="1848" customFormat="false" ht="13" hidden="false" customHeight="false" outlineLevel="0" collapsed="false">
      <c r="H1848" s="8" t="s">
        <v>3519</v>
      </c>
    </row>
    <row r="1849" customFormat="false" ht="13" hidden="false" customHeight="false" outlineLevel="0" collapsed="false">
      <c r="H1849" s="8" t="s">
        <v>5525</v>
      </c>
    </row>
    <row r="1850" customFormat="false" ht="13" hidden="false" customHeight="false" outlineLevel="0" collapsed="false">
      <c r="H1850" s="8" t="s">
        <v>5330</v>
      </c>
    </row>
    <row r="1851" customFormat="false" ht="13" hidden="false" customHeight="false" outlineLevel="0" collapsed="false">
      <c r="H1851" s="8" t="s">
        <v>5526</v>
      </c>
    </row>
    <row r="1852" customFormat="false" ht="13" hidden="false" customHeight="false" outlineLevel="0" collapsed="false">
      <c r="H1852" s="8" t="s">
        <v>5527</v>
      </c>
    </row>
    <row r="1853" customFormat="false" ht="13" hidden="false" customHeight="false" outlineLevel="0" collapsed="false">
      <c r="H1853" s="8" t="s">
        <v>4807</v>
      </c>
    </row>
    <row r="1854" customFormat="false" ht="13" hidden="false" customHeight="false" outlineLevel="0" collapsed="false">
      <c r="H1854" s="8" t="s">
        <v>5528</v>
      </c>
    </row>
    <row r="1855" customFormat="false" ht="13" hidden="false" customHeight="false" outlineLevel="0" collapsed="false">
      <c r="H1855" s="8" t="s">
        <v>1607</v>
      </c>
    </row>
    <row r="1856" customFormat="false" ht="13" hidden="false" customHeight="false" outlineLevel="0" collapsed="false">
      <c r="H1856" s="8" t="s">
        <v>4488</v>
      </c>
    </row>
    <row r="1857" customFormat="false" ht="13" hidden="false" customHeight="false" outlineLevel="0" collapsed="false">
      <c r="H1857" s="8" t="s">
        <v>2693</v>
      </c>
    </row>
    <row r="1858" customFormat="false" ht="13" hidden="false" customHeight="false" outlineLevel="0" collapsed="false">
      <c r="H1858" s="8" t="s">
        <v>5529</v>
      </c>
    </row>
    <row r="1859" customFormat="false" ht="13" hidden="false" customHeight="false" outlineLevel="0" collapsed="false">
      <c r="H1859" s="8" t="s">
        <v>5530</v>
      </c>
    </row>
    <row r="1860" customFormat="false" ht="13" hidden="false" customHeight="false" outlineLevel="0" collapsed="false">
      <c r="H1860" s="8" t="s">
        <v>5531</v>
      </c>
    </row>
    <row r="1861" customFormat="false" ht="13" hidden="false" customHeight="false" outlineLevel="0" collapsed="false">
      <c r="H1861" s="8" t="s">
        <v>5532</v>
      </c>
    </row>
    <row r="1862" customFormat="false" ht="13" hidden="false" customHeight="false" outlineLevel="0" collapsed="false">
      <c r="H1862" s="8" t="s">
        <v>1614</v>
      </c>
    </row>
    <row r="1863" customFormat="false" ht="13" hidden="false" customHeight="false" outlineLevel="0" collapsed="false">
      <c r="H1863" s="8" t="s">
        <v>5533</v>
      </c>
    </row>
    <row r="1864" customFormat="false" ht="13" hidden="false" customHeight="false" outlineLevel="0" collapsed="false">
      <c r="H1864" s="8" t="s">
        <v>2625</v>
      </c>
    </row>
    <row r="1865" customFormat="false" ht="13" hidden="false" customHeight="false" outlineLevel="0" collapsed="false">
      <c r="H1865" s="8" t="s">
        <v>2631</v>
      </c>
    </row>
    <row r="1866" customFormat="false" ht="13" hidden="false" customHeight="false" outlineLevel="0" collapsed="false">
      <c r="H1866" s="8" t="s">
        <v>4819</v>
      </c>
    </row>
    <row r="1867" customFormat="false" ht="13" hidden="false" customHeight="false" outlineLevel="0" collapsed="false">
      <c r="H1867" s="8" t="s">
        <v>3888</v>
      </c>
    </row>
    <row r="1868" customFormat="false" ht="13" hidden="false" customHeight="false" outlineLevel="0" collapsed="false">
      <c r="H1868" s="8" t="s">
        <v>1625</v>
      </c>
    </row>
    <row r="1869" customFormat="false" ht="13" hidden="false" customHeight="false" outlineLevel="0" collapsed="false">
      <c r="H1869" s="8" t="s">
        <v>5241</v>
      </c>
    </row>
    <row r="1870" customFormat="false" ht="13" hidden="false" customHeight="false" outlineLevel="0" collapsed="false">
      <c r="H1870" s="8" t="s">
        <v>4825</v>
      </c>
    </row>
    <row r="1871" customFormat="false" ht="13" hidden="false" customHeight="false" outlineLevel="0" collapsed="false">
      <c r="H1871" s="8" t="s">
        <v>5534</v>
      </c>
    </row>
    <row r="1872" customFormat="false" ht="13" hidden="false" customHeight="false" outlineLevel="0" collapsed="false">
      <c r="H1872" s="8" t="s">
        <v>1644</v>
      </c>
    </row>
    <row r="1873" customFormat="false" ht="13" hidden="false" customHeight="false" outlineLevel="0" collapsed="false">
      <c r="H1873" s="8" t="s">
        <v>3893</v>
      </c>
    </row>
    <row r="1874" customFormat="false" ht="13" hidden="false" customHeight="false" outlineLevel="0" collapsed="false">
      <c r="H1874" s="8" t="s">
        <v>5535</v>
      </c>
    </row>
    <row r="1875" customFormat="false" ht="13" hidden="false" customHeight="false" outlineLevel="0" collapsed="false">
      <c r="H1875" s="8" t="s">
        <v>3531</v>
      </c>
    </row>
    <row r="1876" customFormat="false" ht="13" hidden="false" customHeight="false" outlineLevel="0" collapsed="false">
      <c r="H1876" s="8" t="s">
        <v>3539</v>
      </c>
    </row>
    <row r="1877" customFormat="false" ht="13" hidden="false" customHeight="false" outlineLevel="0" collapsed="false">
      <c r="H1877" s="8" t="s">
        <v>848</v>
      </c>
    </row>
    <row r="1878" customFormat="false" ht="13" hidden="false" customHeight="false" outlineLevel="0" collapsed="false">
      <c r="H1878" s="8" t="s">
        <v>2711</v>
      </c>
    </row>
    <row r="1879" customFormat="false" ht="13" hidden="false" customHeight="false" outlineLevel="0" collapsed="false">
      <c r="H1879" s="8" t="s">
        <v>5536</v>
      </c>
    </row>
    <row r="1880" customFormat="false" ht="13" hidden="false" customHeight="false" outlineLevel="0" collapsed="false">
      <c r="H1880" s="8" t="s">
        <v>5537</v>
      </c>
    </row>
    <row r="1881" customFormat="false" ht="13" hidden="false" customHeight="false" outlineLevel="0" collapsed="false">
      <c r="H1881" s="8" t="s">
        <v>4166</v>
      </c>
    </row>
    <row r="1882" customFormat="false" ht="13" hidden="false" customHeight="false" outlineLevel="0" collapsed="false">
      <c r="H1882" s="8" t="s">
        <v>5538</v>
      </c>
    </row>
    <row r="1883" customFormat="false" ht="13" hidden="false" customHeight="false" outlineLevel="0" collapsed="false">
      <c r="H1883" s="8" t="s">
        <v>5539</v>
      </c>
    </row>
    <row r="1884" customFormat="false" ht="13" hidden="false" customHeight="false" outlineLevel="0" collapsed="false">
      <c r="H1884" s="8" t="s">
        <v>5349</v>
      </c>
    </row>
    <row r="1885" customFormat="false" ht="13" hidden="false" customHeight="false" outlineLevel="0" collapsed="false">
      <c r="H1885" s="8" t="s">
        <v>5540</v>
      </c>
    </row>
    <row r="1886" customFormat="false" ht="13" hidden="false" customHeight="false" outlineLevel="0" collapsed="false">
      <c r="H1886" s="8" t="s">
        <v>5353</v>
      </c>
    </row>
    <row r="1887" customFormat="false" ht="13" hidden="false" customHeight="false" outlineLevel="0" collapsed="false">
      <c r="H1887" s="8" t="s">
        <v>2237</v>
      </c>
    </row>
    <row r="1888" customFormat="false" ht="13" hidden="false" customHeight="false" outlineLevel="0" collapsed="false">
      <c r="H1888" s="8" t="s">
        <v>2242</v>
      </c>
    </row>
    <row r="1889" customFormat="false" ht="13" hidden="false" customHeight="false" outlineLevel="0" collapsed="false">
      <c r="H1889" s="8" t="s">
        <v>1631</v>
      </c>
    </row>
    <row r="1890" customFormat="false" ht="13" hidden="false" customHeight="false" outlineLevel="0" collapsed="false">
      <c r="H1890" s="8" t="s">
        <v>5541</v>
      </c>
    </row>
    <row r="1891" customFormat="false" ht="13" hidden="false" customHeight="false" outlineLevel="0" collapsed="false">
      <c r="H1891" s="8" t="s">
        <v>5542</v>
      </c>
    </row>
    <row r="1892" customFormat="false" ht="13" hidden="false" customHeight="false" outlineLevel="0" collapsed="false">
      <c r="H1892" s="8" t="s">
        <v>5543</v>
      </c>
    </row>
    <row r="1893" customFormat="false" ht="13" hidden="false" customHeight="false" outlineLevel="0" collapsed="false">
      <c r="H1893" s="8" t="s">
        <v>5544</v>
      </c>
    </row>
    <row r="1894" customFormat="false" ht="13" hidden="false" customHeight="false" outlineLevel="0" collapsed="false">
      <c r="H1894" s="8" t="s">
        <v>5545</v>
      </c>
    </row>
    <row r="1895" customFormat="false" ht="13" hidden="false" customHeight="false" outlineLevel="0" collapsed="false">
      <c r="H1895" s="8" t="s">
        <v>3917</v>
      </c>
    </row>
    <row r="1896" customFormat="false" ht="13" hidden="false" customHeight="false" outlineLevel="0" collapsed="false">
      <c r="H1896" s="8" t="s">
        <v>4178</v>
      </c>
    </row>
    <row r="1897" customFormat="false" ht="13" hidden="false" customHeight="false" outlineLevel="0" collapsed="false">
      <c r="H1897" s="8" t="s">
        <v>5546</v>
      </c>
    </row>
    <row r="1898" customFormat="false" ht="13" hidden="false" customHeight="false" outlineLevel="0" collapsed="false">
      <c r="H1898" s="8" t="s">
        <v>5357</v>
      </c>
    </row>
    <row r="1899" customFormat="false" ht="13" hidden="false" customHeight="false" outlineLevel="0" collapsed="false">
      <c r="H1899" s="8" t="s">
        <v>5547</v>
      </c>
    </row>
    <row r="1900" customFormat="false" ht="13" hidden="false" customHeight="false" outlineLevel="0" collapsed="false">
      <c r="H1900" s="8" t="s">
        <v>4860</v>
      </c>
    </row>
    <row r="1901" customFormat="false" ht="13" hidden="false" customHeight="false" outlineLevel="0" collapsed="false">
      <c r="H1901" s="8" t="s">
        <v>5362</v>
      </c>
    </row>
    <row r="1902" customFormat="false" ht="13" hidden="false" customHeight="false" outlineLevel="0" collapsed="false">
      <c r="H1902" s="8" t="s">
        <v>5548</v>
      </c>
    </row>
    <row r="1903" customFormat="false" ht="13" hidden="false" customHeight="false" outlineLevel="0" collapsed="false">
      <c r="H1903" s="8" t="s">
        <v>3923</v>
      </c>
    </row>
    <row r="1904" customFormat="false" ht="13" hidden="false" customHeight="false" outlineLevel="0" collapsed="false">
      <c r="H1904" s="8" t="s">
        <v>4201</v>
      </c>
    </row>
    <row r="1905" customFormat="false" ht="13" hidden="false" customHeight="false" outlineLevel="0" collapsed="false">
      <c r="H1905" s="8" t="s">
        <v>5549</v>
      </c>
    </row>
    <row r="1906" customFormat="false" ht="13" hidden="false" customHeight="false" outlineLevel="0" collapsed="false">
      <c r="H1906" s="8" t="s">
        <v>4202</v>
      </c>
    </row>
    <row r="1907" customFormat="false" ht="13" hidden="false" customHeight="false" outlineLevel="0" collapsed="false">
      <c r="H1907" s="8" t="s">
        <v>5550</v>
      </c>
    </row>
    <row r="1908" customFormat="false" ht="13" hidden="false" customHeight="false" outlineLevel="0" collapsed="false">
      <c r="H1908" s="8" t="s">
        <v>1669</v>
      </c>
    </row>
    <row r="1909" customFormat="false" ht="13" hidden="false" customHeight="false" outlineLevel="0" collapsed="false">
      <c r="H1909" s="8" t="s">
        <v>3557</v>
      </c>
    </row>
    <row r="1910" customFormat="false" ht="13" hidden="false" customHeight="false" outlineLevel="0" collapsed="false">
      <c r="H1910" s="8" t="s">
        <v>3562</v>
      </c>
    </row>
    <row r="1911" customFormat="false" ht="13" hidden="false" customHeight="false" outlineLevel="0" collapsed="false">
      <c r="H1911" s="8" t="s">
        <v>5551</v>
      </c>
    </row>
    <row r="1912" customFormat="false" ht="13" hidden="false" customHeight="false" outlineLevel="0" collapsed="false">
      <c r="H1912" s="8" t="s">
        <v>5552</v>
      </c>
    </row>
    <row r="1913" customFormat="false" ht="13" hidden="false" customHeight="false" outlineLevel="0" collapsed="false">
      <c r="H1913" s="8" t="s">
        <v>5367</v>
      </c>
    </row>
    <row r="1914" customFormat="false" ht="13" hidden="false" customHeight="false" outlineLevel="0" collapsed="false">
      <c r="H1914" s="8" t="s">
        <v>5368</v>
      </c>
    </row>
    <row r="1915" customFormat="false" ht="13" hidden="false" customHeight="false" outlineLevel="0" collapsed="false">
      <c r="H1915" s="8" t="s">
        <v>2247</v>
      </c>
    </row>
    <row r="1916" customFormat="false" ht="13" hidden="false" customHeight="false" outlineLevel="0" collapsed="false">
      <c r="H1916" s="8" t="s">
        <v>2255</v>
      </c>
    </row>
    <row r="1917" customFormat="false" ht="13" hidden="false" customHeight="false" outlineLevel="0" collapsed="false">
      <c r="H1917" s="8" t="s">
        <v>5553</v>
      </c>
    </row>
    <row r="1918" customFormat="false" ht="13" hidden="false" customHeight="false" outlineLevel="0" collapsed="false">
      <c r="H1918" s="8" t="s">
        <v>2728</v>
      </c>
    </row>
    <row r="1919" customFormat="false" ht="13" hidden="false" customHeight="false" outlineLevel="0" collapsed="false">
      <c r="H1919" s="8" t="s">
        <v>5554</v>
      </c>
    </row>
    <row r="1920" customFormat="false" ht="13" hidden="false" customHeight="false" outlineLevel="0" collapsed="false">
      <c r="H1920" s="8" t="s">
        <v>3932</v>
      </c>
    </row>
    <row r="1921" customFormat="false" ht="13" hidden="false" customHeight="false" outlineLevel="0" collapsed="false">
      <c r="H1921" s="8" t="s">
        <v>5555</v>
      </c>
    </row>
    <row r="1922" customFormat="false" ht="13" hidden="false" customHeight="false" outlineLevel="0" collapsed="false">
      <c r="H1922" s="8" t="s">
        <v>5556</v>
      </c>
    </row>
    <row r="1923" customFormat="false" ht="13" hidden="false" customHeight="false" outlineLevel="0" collapsed="false">
      <c r="H1923" s="8" t="s">
        <v>538</v>
      </c>
    </row>
    <row r="1924" customFormat="false" ht="13" hidden="false" customHeight="false" outlineLevel="0" collapsed="false">
      <c r="H1924" s="8" t="s">
        <v>5557</v>
      </c>
    </row>
    <row r="1925" customFormat="false" ht="13" hidden="false" customHeight="false" outlineLevel="0" collapsed="false">
      <c r="H1925" s="8" t="s">
        <v>5558</v>
      </c>
    </row>
    <row r="1926" customFormat="false" ht="13" hidden="false" customHeight="false" outlineLevel="0" collapsed="false">
      <c r="H1926" s="8" t="s">
        <v>5559</v>
      </c>
    </row>
    <row r="1927" customFormat="false" ht="13" hidden="false" customHeight="false" outlineLevel="0" collapsed="false">
      <c r="H1927" s="8" t="s">
        <v>5560</v>
      </c>
    </row>
    <row r="1928" customFormat="false" ht="13" hidden="false" customHeight="false" outlineLevel="0" collapsed="false">
      <c r="H1928" s="8" t="s">
        <v>4219</v>
      </c>
    </row>
    <row r="1929" customFormat="false" ht="13" hidden="false" customHeight="false" outlineLevel="0" collapsed="false">
      <c r="H1929" s="8" t="s">
        <v>2636</v>
      </c>
    </row>
    <row r="1930" customFormat="false" ht="13" hidden="false" customHeight="false" outlineLevel="0" collapsed="false">
      <c r="H1930" s="8" t="s">
        <v>1663</v>
      </c>
    </row>
    <row r="1931" customFormat="false" ht="13" hidden="false" customHeight="false" outlineLevel="0" collapsed="false">
      <c r="H1931" s="8" t="s">
        <v>2642</v>
      </c>
    </row>
    <row r="1932" customFormat="false" ht="13" hidden="false" customHeight="false" outlineLevel="0" collapsed="false">
      <c r="H1932" s="8" t="s">
        <v>5561</v>
      </c>
    </row>
    <row r="1933" customFormat="false" ht="13" hidden="false" customHeight="false" outlineLevel="0" collapsed="false">
      <c r="H1933" s="8" t="s">
        <v>5562</v>
      </c>
    </row>
    <row r="1934" customFormat="false" ht="13" hidden="false" customHeight="false" outlineLevel="0" collapsed="false">
      <c r="H1934" s="8" t="s">
        <v>5383</v>
      </c>
    </row>
    <row r="1935" customFormat="false" ht="13" hidden="false" customHeight="false" outlineLevel="0" collapsed="false">
      <c r="H1935" s="8" t="s">
        <v>5563</v>
      </c>
    </row>
    <row r="1936" customFormat="false" ht="13" hidden="false" customHeight="false" outlineLevel="0" collapsed="false">
      <c r="H1936" s="8" t="s">
        <v>4898</v>
      </c>
    </row>
    <row r="1937" customFormat="false" ht="13" hidden="false" customHeight="false" outlineLevel="0" collapsed="false">
      <c r="H1937" s="8" t="s">
        <v>4252</v>
      </c>
    </row>
    <row r="1938" customFormat="false" ht="13" hidden="false" customHeight="false" outlineLevel="0" collapsed="false">
      <c r="H1938" s="8" t="s">
        <v>5564</v>
      </c>
    </row>
    <row r="1939" customFormat="false" ht="13" hidden="false" customHeight="false" outlineLevel="0" collapsed="false">
      <c r="H1939" s="8" t="s">
        <v>4264</v>
      </c>
    </row>
    <row r="1940" customFormat="false" ht="13" hidden="false" customHeight="false" outlineLevel="0" collapsed="false">
      <c r="H1940" s="8" t="s">
        <v>4267</v>
      </c>
    </row>
    <row r="1941" customFormat="false" ht="13" hidden="false" customHeight="false" outlineLevel="0" collapsed="false">
      <c r="H1941" s="8" t="s">
        <v>5565</v>
      </c>
    </row>
    <row r="1942" customFormat="false" ht="13" hidden="false" customHeight="false" outlineLevel="0" collapsed="false">
      <c r="H1942" s="8" t="s">
        <v>5566</v>
      </c>
    </row>
    <row r="1943" customFormat="false" ht="13" hidden="false" customHeight="false" outlineLevel="0" collapsed="false">
      <c r="H1943" s="8" t="s">
        <v>4271</v>
      </c>
    </row>
    <row r="1944" customFormat="false" ht="13" hidden="false" customHeight="false" outlineLevel="0" collapsed="false">
      <c r="H1944" s="8" t="s">
        <v>4901</v>
      </c>
    </row>
    <row r="1945" customFormat="false" ht="13" hidden="false" customHeight="false" outlineLevel="0" collapsed="false">
      <c r="H1945" s="8" t="s">
        <v>3955</v>
      </c>
    </row>
    <row r="1946" customFormat="false" ht="13" hidden="false" customHeight="false" outlineLevel="0" collapsed="false">
      <c r="H1946" s="8" t="s">
        <v>2317</v>
      </c>
    </row>
    <row r="1947" customFormat="false" ht="13" hidden="false" customHeight="false" outlineLevel="0" collapsed="false">
      <c r="H1947" s="8" t="s">
        <v>5567</v>
      </c>
    </row>
    <row r="1948" customFormat="false" ht="13" hidden="false" customHeight="false" outlineLevel="0" collapsed="false">
      <c r="H1948" s="8" t="s">
        <v>1671</v>
      </c>
    </row>
    <row r="1949" customFormat="false" ht="13" hidden="false" customHeight="false" outlineLevel="0" collapsed="false">
      <c r="H1949" s="8" t="s">
        <v>5269</v>
      </c>
    </row>
    <row r="1950" customFormat="false" ht="13" hidden="false" customHeight="false" outlineLevel="0" collapsed="false">
      <c r="H1950" s="8" t="s">
        <v>2323</v>
      </c>
    </row>
    <row r="1951" customFormat="false" ht="13" hidden="false" customHeight="false" outlineLevel="0" collapsed="false">
      <c r="H1951" s="8" t="s">
        <v>5568</v>
      </c>
    </row>
    <row r="1952" customFormat="false" ht="13" hidden="false" customHeight="false" outlineLevel="0" collapsed="false">
      <c r="H1952" s="8" t="s">
        <v>5569</v>
      </c>
    </row>
    <row r="1953" customFormat="false" ht="13" hidden="false" customHeight="false" outlineLevel="0" collapsed="false">
      <c r="H1953" s="8" t="s">
        <v>754</v>
      </c>
    </row>
    <row r="1954" customFormat="false" ht="13" hidden="false" customHeight="false" outlineLevel="0" collapsed="false">
      <c r="H1954" s="8" t="s">
        <v>5570</v>
      </c>
    </row>
    <row r="1955" customFormat="false" ht="13" hidden="false" customHeight="false" outlineLevel="0" collapsed="false">
      <c r="H1955" s="8" t="s">
        <v>5571</v>
      </c>
    </row>
    <row r="1956" customFormat="false" ht="13" hidden="false" customHeight="false" outlineLevel="0" collapsed="false">
      <c r="H1956" s="8" t="s">
        <v>5572</v>
      </c>
    </row>
    <row r="1957" customFormat="false" ht="13" hidden="false" customHeight="false" outlineLevel="0" collapsed="false">
      <c r="H1957" s="8" t="s">
        <v>4521</v>
      </c>
    </row>
    <row r="1958" customFormat="false" ht="13" hidden="false" customHeight="false" outlineLevel="0" collapsed="false">
      <c r="H1958" s="8" t="s">
        <v>4295</v>
      </c>
    </row>
    <row r="1959" customFormat="false" ht="13" hidden="false" customHeight="false" outlineLevel="0" collapsed="false">
      <c r="H1959" s="8" t="s">
        <v>5573</v>
      </c>
    </row>
    <row r="1960" customFormat="false" ht="13" hidden="false" customHeight="false" outlineLevel="0" collapsed="false">
      <c r="H1960" s="8" t="s">
        <v>5402</v>
      </c>
    </row>
    <row r="1961" customFormat="false" ht="13" hidden="false" customHeight="false" outlineLevel="0" collapsed="false">
      <c r="H1961" s="8" t="s">
        <v>2336</v>
      </c>
    </row>
    <row r="1962" customFormat="false" ht="13" hidden="false" customHeight="false" outlineLevel="0" collapsed="false">
      <c r="H1962" s="8" t="s">
        <v>4297</v>
      </c>
    </row>
    <row r="1963" customFormat="false" ht="13" hidden="false" customHeight="false" outlineLevel="0" collapsed="false">
      <c r="H1963" s="8" t="s">
        <v>3620</v>
      </c>
    </row>
    <row r="1964" customFormat="false" ht="13" hidden="false" customHeight="false" outlineLevel="0" collapsed="false">
      <c r="H1964" s="8" t="s">
        <v>3964</v>
      </c>
    </row>
    <row r="1965" customFormat="false" ht="13" hidden="false" customHeight="false" outlineLevel="0" collapsed="false">
      <c r="H1965" s="8" t="s">
        <v>4929</v>
      </c>
    </row>
    <row r="1966" customFormat="false" ht="13" hidden="false" customHeight="false" outlineLevel="0" collapsed="false">
      <c r="H1966" s="8" t="s">
        <v>1708</v>
      </c>
    </row>
    <row r="1967" customFormat="false" ht="13" hidden="false" customHeight="false" outlineLevel="0" collapsed="false">
      <c r="H1967" s="8" t="s">
        <v>4933</v>
      </c>
    </row>
    <row r="1968" customFormat="false" ht="13" hidden="false" customHeight="false" outlineLevel="0" collapsed="false">
      <c r="H1968" s="8" t="s">
        <v>4305</v>
      </c>
    </row>
    <row r="1969" customFormat="false" ht="13" hidden="false" customHeight="false" outlineLevel="0" collapsed="false">
      <c r="H1969" s="8" t="s">
        <v>1713</v>
      </c>
    </row>
    <row r="1970" customFormat="false" ht="13" hidden="false" customHeight="false" outlineLevel="0" collapsed="false">
      <c r="H1970" s="8" t="s">
        <v>5574</v>
      </c>
    </row>
    <row r="1971" customFormat="false" ht="13" hidden="false" customHeight="false" outlineLevel="0" collapsed="false">
      <c r="H1971" s="8" t="s">
        <v>2747</v>
      </c>
    </row>
    <row r="1972" customFormat="false" ht="13" hidden="false" customHeight="false" outlineLevel="0" collapsed="false">
      <c r="H1972" s="8" t="s">
        <v>2751</v>
      </c>
    </row>
    <row r="1973" customFormat="false" ht="13" hidden="false" customHeight="false" outlineLevel="0" collapsed="false">
      <c r="H1973" s="8" t="s">
        <v>3640</v>
      </c>
    </row>
    <row r="1974" customFormat="false" ht="13" hidden="false" customHeight="false" outlineLevel="0" collapsed="false">
      <c r="H1974" s="8" t="s">
        <v>2757</v>
      </c>
    </row>
    <row r="1975" customFormat="false" ht="13" hidden="false" customHeight="false" outlineLevel="0" collapsed="false">
      <c r="H1975" s="8" t="s">
        <v>5409</v>
      </c>
    </row>
    <row r="1976" customFormat="false" ht="13" hidden="false" customHeight="false" outlineLevel="0" collapsed="false">
      <c r="H1976" s="8" t="s">
        <v>5411</v>
      </c>
    </row>
    <row r="1977" customFormat="false" ht="13" hidden="false" customHeight="false" outlineLevel="0" collapsed="false">
      <c r="H1977" s="8" t="s">
        <v>5575</v>
      </c>
    </row>
    <row r="1978" customFormat="false" ht="13" hidden="false" customHeight="false" outlineLevel="0" collapsed="false">
      <c r="H1978" s="8" t="s">
        <v>5576</v>
      </c>
    </row>
    <row r="1979" customFormat="false" ht="13" hidden="false" customHeight="false" outlineLevel="0" collapsed="false">
      <c r="H1979" s="8" t="s">
        <v>5282</v>
      </c>
    </row>
    <row r="1980" customFormat="false" ht="13" hidden="false" customHeight="false" outlineLevel="0" collapsed="false">
      <c r="H1980" s="8" t="s">
        <v>2362</v>
      </c>
    </row>
    <row r="1981" customFormat="false" ht="13" hidden="false" customHeight="false" outlineLevel="0" collapsed="false">
      <c r="H1981" s="8" t="s">
        <v>5577</v>
      </c>
    </row>
    <row r="1982" customFormat="false" ht="13" hidden="false" customHeight="false" outlineLevel="0" collapsed="false">
      <c r="H1982" s="8" t="s">
        <v>2368</v>
      </c>
    </row>
    <row r="1983" customFormat="false" ht="13" hidden="false" customHeight="false" outlineLevel="0" collapsed="false">
      <c r="H1983" s="8" t="s">
        <v>1692</v>
      </c>
    </row>
    <row r="1984" customFormat="false" ht="13" hidden="false" customHeight="false" outlineLevel="0" collapsed="false">
      <c r="H1984" s="8" t="s">
        <v>5413</v>
      </c>
    </row>
    <row r="1985" customFormat="false" ht="13" hidden="false" customHeight="false" outlineLevel="0" collapsed="false">
      <c r="H1985" s="8" t="s">
        <v>5415</v>
      </c>
    </row>
    <row r="1986" customFormat="false" ht="13" hidden="false" customHeight="false" outlineLevel="0" collapsed="false">
      <c r="H1986" s="8" t="s">
        <v>5285</v>
      </c>
    </row>
    <row r="1987" customFormat="false" ht="13" hidden="false" customHeight="false" outlineLevel="0" collapsed="false">
      <c r="H1987" s="8" t="s">
        <v>5578</v>
      </c>
    </row>
    <row r="1988" customFormat="false" ht="13" hidden="false" customHeight="false" outlineLevel="0" collapsed="false">
      <c r="H1988" s="8" t="s">
        <v>1738</v>
      </c>
    </row>
    <row r="1989" customFormat="false" ht="13" hidden="false" customHeight="false" outlineLevel="0" collapsed="false">
      <c r="H1989" s="8" t="s">
        <v>3655</v>
      </c>
    </row>
    <row r="1990" customFormat="false" ht="13" hidden="false" customHeight="false" outlineLevel="0" collapsed="false">
      <c r="H1990" s="8" t="s">
        <v>5418</v>
      </c>
    </row>
    <row r="1991" customFormat="false" ht="13" hidden="false" customHeight="false" outlineLevel="0" collapsed="false">
      <c r="H1991" s="8" t="s">
        <v>5579</v>
      </c>
    </row>
    <row r="1992" customFormat="false" ht="13" hidden="false" customHeight="false" outlineLevel="0" collapsed="false">
      <c r="H1992" s="8" t="s">
        <v>2761</v>
      </c>
    </row>
    <row r="1993" customFormat="false" ht="13" hidden="false" customHeight="false" outlineLevel="0" collapsed="false">
      <c r="H1993" s="8" t="s">
        <v>4337</v>
      </c>
    </row>
    <row r="1994" customFormat="false" ht="13" hidden="false" customHeight="false" outlineLevel="0" collapsed="false">
      <c r="H1994" s="8" t="s">
        <v>5580</v>
      </c>
    </row>
    <row r="1995" customFormat="false" ht="13" hidden="false" customHeight="false" outlineLevel="0" collapsed="false">
      <c r="H1995" s="8" t="s">
        <v>5581</v>
      </c>
    </row>
    <row r="1996" customFormat="false" ht="13" hidden="false" customHeight="false" outlineLevel="0" collapsed="false">
      <c r="H1996" s="8" t="s">
        <v>5420</v>
      </c>
    </row>
    <row r="1997" customFormat="false" ht="13" hidden="false" customHeight="false" outlineLevel="0" collapsed="false">
      <c r="H1997" s="8" t="s">
        <v>5422</v>
      </c>
    </row>
    <row r="1998" customFormat="false" ht="13" hidden="false" customHeight="false" outlineLevel="0" collapsed="false">
      <c r="H1998" s="8" t="s">
        <v>4977</v>
      </c>
    </row>
    <row r="1999" customFormat="false" ht="13" hidden="false" customHeight="false" outlineLevel="0" collapsed="false">
      <c r="H1999" s="8" t="s">
        <v>4978</v>
      </c>
    </row>
    <row r="2000" customFormat="false" ht="13" hidden="false" customHeight="false" outlineLevel="0" collapsed="false">
      <c r="H2000" s="8" t="s">
        <v>4351</v>
      </c>
    </row>
    <row r="2001" customFormat="false" ht="13" hidden="false" customHeight="false" outlineLevel="0" collapsed="false">
      <c r="H2001" s="8" t="s">
        <v>5582</v>
      </c>
    </row>
    <row r="2002" customFormat="false" ht="13" hidden="false" customHeight="false" outlineLevel="0" collapsed="false">
      <c r="H2002" s="8" t="s">
        <v>5583</v>
      </c>
    </row>
    <row r="2003" customFormat="false" ht="13" hidden="false" customHeight="false" outlineLevel="0" collapsed="false">
      <c r="H2003" s="8" t="s">
        <v>2916</v>
      </c>
    </row>
    <row r="2004" customFormat="false" ht="13" hidden="false" customHeight="false" outlineLevel="0" collapsed="false">
      <c r="H2004" s="8" t="s">
        <v>4533</v>
      </c>
    </row>
    <row r="2005" customFormat="false" ht="13" hidden="false" customHeight="false" outlineLevel="0" collapsed="false">
      <c r="H2005" s="8" t="s">
        <v>4988</v>
      </c>
    </row>
    <row r="2006" customFormat="false" ht="13" hidden="false" customHeight="false" outlineLevel="0" collapsed="false">
      <c r="H2006" s="8" t="s">
        <v>5584</v>
      </c>
    </row>
    <row r="2007" customFormat="false" ht="13" hidden="false" customHeight="false" outlineLevel="0" collapsed="false">
      <c r="H2007" s="8" t="s">
        <v>5585</v>
      </c>
    </row>
    <row r="2008" customFormat="false" ht="13" hidden="false" customHeight="false" outlineLevel="0" collapsed="false">
      <c r="H2008" s="8" t="s">
        <v>5298</v>
      </c>
    </row>
    <row r="2009" customFormat="false" ht="13" hidden="false" customHeight="false" outlineLevel="0" collapsed="false">
      <c r="H2009" s="8" t="s">
        <v>5586</v>
      </c>
    </row>
    <row r="2010" customFormat="false" ht="13" hidden="false" customHeight="false" outlineLevel="0" collapsed="false">
      <c r="H2010" s="8" t="s">
        <v>2412</v>
      </c>
    </row>
    <row r="2011" customFormat="false" ht="13" hidden="false" customHeight="false" outlineLevel="0" collapsed="false">
      <c r="H2011" s="8" t="s">
        <v>5587</v>
      </c>
    </row>
    <row r="2013" customFormat="false" ht="13" hidden="false" customHeight="false" outlineLevel="0" collapsed="false">
      <c r="A2013" s="8" t="s">
        <v>558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7"/>
  <sheetViews>
    <sheetView showFormulas="false" showGridLines="true" showRowColHeaders="true" showZeros="true" rightToLeft="false" tabSelected="false" showOutlineSymbols="true" defaultGridColor="true" view="normal" topLeftCell="A53" colorId="64" zoomScale="100" zoomScaleNormal="100" zoomScalePageLayoutView="100" workbookViewId="0">
      <selection pane="topLeft" activeCell="C38" activeCellId="0" sqref="C38"/>
    </sheetView>
  </sheetViews>
  <sheetFormatPr defaultColWidth="10.9921875" defaultRowHeight="13" zeroHeight="false" outlineLevelRow="0" outlineLevelCol="0"/>
  <cols>
    <col collapsed="false" customWidth="true" hidden="false" outlineLevel="0" max="1" min="1" style="8" width="7.7"/>
    <col collapsed="false" customWidth="false" hidden="false" outlineLevel="0" max="14" min="2" style="8" width="10.99"/>
  </cols>
  <sheetData>
    <row r="1" customFormat="false" ht="13" hidden="false" customHeight="false" outlineLevel="0" collapsed="false">
      <c r="A1" s="1" t="s">
        <v>5589</v>
      </c>
      <c r="B1" s="1"/>
      <c r="C1" s="1"/>
      <c r="D1" s="1"/>
      <c r="E1" s="1"/>
      <c r="F1" s="1"/>
      <c r="G1" s="1"/>
      <c r="H1" s="1"/>
      <c r="I1" s="1"/>
    </row>
    <row r="2" customFormat="false" ht="13" hidden="false" customHeight="false" outlineLevel="0" collapsed="false">
      <c r="A2" s="1"/>
      <c r="B2" s="1"/>
      <c r="C2" s="1"/>
      <c r="D2" s="1"/>
      <c r="E2" s="1"/>
      <c r="F2" s="1"/>
      <c r="G2" s="1"/>
      <c r="H2" s="1"/>
      <c r="I2" s="1"/>
    </row>
    <row r="3" customFormat="false" ht="13" hidden="false" customHeight="false" outlineLevel="0" collapsed="false">
      <c r="C3" s="8" t="s">
        <v>5590</v>
      </c>
    </row>
    <row r="4" customFormat="false" ht="13" hidden="false" customHeight="false" outlineLevel="0" collapsed="false">
      <c r="B4" s="8" t="s">
        <v>5591</v>
      </c>
      <c r="C4" s="1" t="s">
        <v>5592</v>
      </c>
      <c r="D4" s="1" t="s">
        <v>5593</v>
      </c>
      <c r="E4" s="8" t="s">
        <v>5594</v>
      </c>
      <c r="F4" s="8" t="s">
        <v>5595</v>
      </c>
      <c r="G4" s="11" t="s">
        <v>5596</v>
      </c>
    </row>
    <row r="5" customFormat="false" ht="13" hidden="false" customHeight="false" outlineLevel="0" collapsed="false">
      <c r="A5" s="8" t="s">
        <v>48</v>
      </c>
      <c r="B5" s="12" t="n">
        <v>350</v>
      </c>
      <c r="C5" s="13" t="n">
        <v>2.84819139846198</v>
      </c>
      <c r="D5" s="8" t="n">
        <v>2.23</v>
      </c>
      <c r="E5" s="13" t="n">
        <f aca="false">D5-C5</f>
        <v>-0.618191398461977</v>
      </c>
      <c r="F5" s="13" t="n">
        <f aca="false">E5*E5</f>
        <v>0.382160605132374</v>
      </c>
      <c r="G5" s="13" t="n">
        <f aca="false">F5/C5</f>
        <v>0.134176588461977</v>
      </c>
    </row>
    <row r="6" customFormat="false" ht="13" hidden="false" customHeight="false" outlineLevel="0" collapsed="false">
      <c r="A6" s="8" t="s">
        <v>49</v>
      </c>
      <c r="B6" s="12" t="n">
        <v>260000</v>
      </c>
      <c r="C6" s="13" t="n">
        <v>1.14220445459737</v>
      </c>
      <c r="D6" s="8" t="n">
        <v>0.84</v>
      </c>
      <c r="E6" s="13" t="n">
        <f aca="false">D6-C6</f>
        <v>-0.302204454597373</v>
      </c>
      <c r="F6" s="13" t="n">
        <f aca="false">E6*E6</f>
        <v>0.0913275323784956</v>
      </c>
      <c r="G6" s="13" t="n">
        <f aca="false">F6/C6</f>
        <v>0.0799572545973729</v>
      </c>
    </row>
    <row r="7" customFormat="false" ht="13" hidden="false" customHeight="false" outlineLevel="0" collapsed="false">
      <c r="A7" s="1" t="s">
        <v>52</v>
      </c>
      <c r="B7" s="12" t="n">
        <v>120</v>
      </c>
      <c r="C7" s="14" t="n">
        <v>0.0954991261829954</v>
      </c>
      <c r="D7" s="1" t="n">
        <v>1.72</v>
      </c>
      <c r="E7" s="13" t="n">
        <f aca="false">D7-C7</f>
        <v>1.624500873817</v>
      </c>
      <c r="F7" s="13" t="n">
        <f aca="false">E7*E7</f>
        <v>2.63900308903221</v>
      </c>
      <c r="G7" s="14" t="n">
        <f aca="false">F7/C7</f>
        <v>27.633793046183</v>
      </c>
    </row>
    <row r="8" customFormat="false" ht="13" hidden="false" customHeight="false" outlineLevel="0" collapsed="false">
      <c r="A8" s="8" t="s">
        <v>53</v>
      </c>
      <c r="B8" s="12" t="n">
        <v>0.29</v>
      </c>
      <c r="C8" s="13" t="n">
        <v>0.355947889229017</v>
      </c>
      <c r="D8" s="8" t="n">
        <v>0.54</v>
      </c>
      <c r="E8" s="13" t="n">
        <f aca="false">D8-C8</f>
        <v>0.184052110770983</v>
      </c>
      <c r="F8" s="13" t="n">
        <f aca="false">E8*E8</f>
        <v>0.0338751794792543</v>
      </c>
      <c r="G8" s="13" t="n">
        <f aca="false">F8/C8</f>
        <v>0.0951689292290169</v>
      </c>
    </row>
    <row r="9" customFormat="false" ht="13" hidden="false" customHeight="false" outlineLevel="0" collapsed="false">
      <c r="A9" s="8" t="s">
        <v>50</v>
      </c>
      <c r="B9" s="12" t="n">
        <v>49</v>
      </c>
      <c r="C9" s="13" t="n">
        <v>2.19058050383352</v>
      </c>
      <c r="D9" s="8" t="n">
        <v>1.67</v>
      </c>
      <c r="E9" s="13" t="n">
        <f aca="false">D9-C9</f>
        <v>-0.520580503833516</v>
      </c>
      <c r="F9" s="13" t="n">
        <f aca="false">E9*E9</f>
        <v>0.271004060971557</v>
      </c>
      <c r="G9" s="13" t="n">
        <f aca="false">F9/C9</f>
        <v>0.123713353833516</v>
      </c>
    </row>
    <row r="10" customFormat="false" ht="13" hidden="false" customHeight="false" outlineLevel="0" collapsed="false">
      <c r="A10" s="8" t="s">
        <v>51</v>
      </c>
      <c r="B10" s="12" t="n">
        <v>0.0027</v>
      </c>
      <c r="C10" s="13" t="n">
        <v>2.40500240500241</v>
      </c>
      <c r="D10" s="8" t="n">
        <v>2.18</v>
      </c>
      <c r="E10" s="13" t="n">
        <f aca="false">D10-C10</f>
        <v>-0.225002405002405</v>
      </c>
      <c r="F10" s="13" t="n">
        <f aca="false">E10*E10</f>
        <v>0.0506260822568662</v>
      </c>
      <c r="G10" s="13" t="n">
        <f aca="false">F10/C10</f>
        <v>0.021050325002405</v>
      </c>
    </row>
    <row r="11" customFormat="false" ht="13" hidden="false" customHeight="false" outlineLevel="0" collapsed="false">
      <c r="A11" s="8" t="s">
        <v>54</v>
      </c>
      <c r="B11" s="12" t="n">
        <v>3.04E-007</v>
      </c>
      <c r="C11" s="13" t="n">
        <v>0.247108826727291</v>
      </c>
      <c r="D11" s="8" t="n">
        <v>0.49</v>
      </c>
      <c r="E11" s="13" t="n">
        <f aca="false">D11-C11</f>
        <v>0.242891173272709</v>
      </c>
      <c r="F11" s="13" t="n">
        <f aca="false">E11*E11</f>
        <v>0.0589961220537933</v>
      </c>
      <c r="G11" s="13" t="n">
        <f aca="false">F11/C11</f>
        <v>0.238745506727291</v>
      </c>
    </row>
    <row r="12" customFormat="false" ht="13" hidden="false" customHeight="false" outlineLevel="0" collapsed="false">
      <c r="A12" s="1" t="s">
        <v>5597</v>
      </c>
      <c r="B12" s="12" t="n">
        <v>420</v>
      </c>
      <c r="C12" s="14" t="n">
        <v>0.602663773880552</v>
      </c>
      <c r="D12" s="1" t="n">
        <v>3.45</v>
      </c>
      <c r="E12" s="13" t="n">
        <f aca="false">D12-C12</f>
        <v>2.84733622611945</v>
      </c>
      <c r="F12" s="13" t="n">
        <f aca="false">E12*E12</f>
        <v>8.10732358457214</v>
      </c>
      <c r="G12" s="14" t="n">
        <f aca="false">F12/C12</f>
        <v>13.4524820238806</v>
      </c>
    </row>
    <row r="14" customFormat="false" ht="13" hidden="false" customHeight="false" outlineLevel="0" collapsed="false">
      <c r="C14" s="8" t="s">
        <v>5598</v>
      </c>
    </row>
    <row r="15" customFormat="false" ht="13" hidden="false" customHeight="false" outlineLevel="0" collapsed="false">
      <c r="E15" s="8" t="s">
        <v>5594</v>
      </c>
    </row>
    <row r="16" customFormat="false" ht="13" hidden="false" customHeight="false" outlineLevel="0" collapsed="false">
      <c r="A16" s="8" t="s">
        <v>48</v>
      </c>
      <c r="C16" s="13" t="n">
        <v>2.47770069375619</v>
      </c>
      <c r="D16" s="8" t="n">
        <v>2.14</v>
      </c>
      <c r="E16" s="13" t="n">
        <f aca="false">D16/C16</f>
        <v>0.863704</v>
      </c>
      <c r="F16" s="15" t="n">
        <f aca="false">E16*E16</f>
        <v>0.745984599616</v>
      </c>
      <c r="G16" s="13" t="n">
        <f aca="false">F16/C16</f>
        <v>0.301079384405017</v>
      </c>
    </row>
    <row r="17" customFormat="false" ht="13" hidden="false" customHeight="false" outlineLevel="0" collapsed="false">
      <c r="A17" s="8" t="s">
        <v>49</v>
      </c>
      <c r="C17" s="13" t="n">
        <v>0.804958544634951</v>
      </c>
      <c r="D17" s="8" t="n">
        <v>0.31</v>
      </c>
      <c r="E17" s="13" t="n">
        <f aca="false">D17/C17</f>
        <v>0.385113</v>
      </c>
      <c r="F17" s="15" t="n">
        <f aca="false">E17*E17</f>
        <v>0.148312022769</v>
      </c>
      <c r="G17" s="13" t="n">
        <f aca="false">F17/C17</f>
        <v>0.184248025885929</v>
      </c>
    </row>
    <row r="18" customFormat="false" ht="13" hidden="false" customHeight="false" outlineLevel="0" collapsed="false">
      <c r="A18" s="1" t="s">
        <v>52</v>
      </c>
      <c r="B18" s="1"/>
      <c r="C18" s="14" t="n">
        <v>0.168372844827586</v>
      </c>
      <c r="D18" s="1" t="n">
        <v>0.6</v>
      </c>
      <c r="E18" s="13" t="n">
        <f aca="false">D18/C18</f>
        <v>3.56352</v>
      </c>
      <c r="F18" s="15" t="n">
        <f aca="false">E18*E18</f>
        <v>12.6986747904</v>
      </c>
      <c r="G18" s="14" t="n">
        <f aca="false">F18/C18</f>
        <v>75.4199693151437</v>
      </c>
    </row>
    <row r="19" customFormat="false" ht="13" hidden="false" customHeight="false" outlineLevel="0" collapsed="false">
      <c r="A19" s="8" t="s">
        <v>53</v>
      </c>
      <c r="C19" s="13" t="n">
        <v>0.837801608579089</v>
      </c>
      <c r="D19" s="8" t="n">
        <v>0.46</v>
      </c>
      <c r="E19" s="13" t="n">
        <f aca="false">D19/C19</f>
        <v>0.549056</v>
      </c>
      <c r="F19" s="15" t="n">
        <f aca="false">E19*E19</f>
        <v>0.301462491136</v>
      </c>
      <c r="G19" s="13" t="n">
        <f aca="false">F19/C19</f>
        <v>0.35982562941993</v>
      </c>
    </row>
    <row r="20" customFormat="false" ht="13" hidden="false" customHeight="false" outlineLevel="0" collapsed="false">
      <c r="A20" s="8" t="s">
        <v>50</v>
      </c>
      <c r="C20" s="13" t="n">
        <v>2.14546234713581</v>
      </c>
      <c r="D20" s="8" t="n">
        <v>0.89</v>
      </c>
      <c r="E20" s="13" t="n">
        <f aca="false">D20/C20</f>
        <v>0.414829</v>
      </c>
      <c r="F20" s="15" t="n">
        <f aca="false">E20*E20</f>
        <v>0.172083099241</v>
      </c>
      <c r="G20" s="13" t="n">
        <f aca="false">F20/C20</f>
        <v>0.0802079325562301</v>
      </c>
    </row>
    <row r="21" customFormat="false" ht="13" hidden="false" customHeight="false" outlineLevel="0" collapsed="false">
      <c r="A21" s="8" t="s">
        <v>51</v>
      </c>
      <c r="C21" s="13" t="n">
        <v>4.28816466552316</v>
      </c>
      <c r="D21" s="8" t="n">
        <v>0.5</v>
      </c>
      <c r="E21" s="13" t="n">
        <f aca="false">D21/C21</f>
        <v>0.1166</v>
      </c>
      <c r="F21" s="15" t="n">
        <f aca="false">E21*E21</f>
        <v>0.01359556</v>
      </c>
      <c r="G21" s="13" t="n">
        <f aca="false">F21/C21</f>
        <v>0.003170484592</v>
      </c>
    </row>
    <row r="22" customFormat="false" ht="13" hidden="false" customHeight="false" outlineLevel="0" collapsed="false">
      <c r="A22" s="1" t="s">
        <v>54</v>
      </c>
      <c r="B22" s="1"/>
      <c r="C22" s="14" t="n">
        <v>0.115701905610385</v>
      </c>
      <c r="D22" s="1" t="n">
        <v>0.15</v>
      </c>
      <c r="E22" s="13" t="n">
        <f aca="false">D22/C22</f>
        <v>1.296435</v>
      </c>
      <c r="F22" s="15" t="n">
        <f aca="false">E22*E22</f>
        <v>1.680743709225</v>
      </c>
      <c r="G22" s="14" t="n">
        <f aca="false">F22/C22</f>
        <v>14.5264998044607</v>
      </c>
    </row>
    <row r="23" customFormat="false" ht="13" hidden="false" customHeight="false" outlineLevel="0" collapsed="false">
      <c r="A23" s="1" t="s">
        <v>5597</v>
      </c>
      <c r="B23" s="1"/>
      <c r="C23" s="14" t="n">
        <v>0.843028157140449</v>
      </c>
      <c r="D23" s="1" t="n">
        <v>1.57</v>
      </c>
      <c r="E23" s="13" t="n">
        <f aca="false">D23/C23</f>
        <v>1.862334</v>
      </c>
      <c r="F23" s="15" t="n">
        <f aca="false">E23*E23</f>
        <v>3.468287927556</v>
      </c>
      <c r="G23" s="14" t="n">
        <f aca="false">F23/C23</f>
        <v>4.11408313966693</v>
      </c>
    </row>
    <row r="25" customFormat="false" ht="13" hidden="false" customHeight="false" outlineLevel="0" collapsed="false">
      <c r="A25" s="8" t="s">
        <v>5599</v>
      </c>
    </row>
    <row r="27" customFormat="false" ht="13" hidden="false" customHeight="false" outlineLevel="0" collapsed="false">
      <c r="A27" s="8" t="s">
        <v>560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79"/>
  <sheetViews>
    <sheetView showFormulas="false" showGridLines="true" showRowColHeaders="true" showZeros="true" rightToLeft="false" tabSelected="true" showOutlineSymbols="true" defaultGridColor="true" view="normal" topLeftCell="A48" colorId="64" zoomScale="100" zoomScaleNormal="100" zoomScalePageLayoutView="100" workbookViewId="0">
      <selection pane="topLeft" activeCell="E75" activeCellId="0" sqref="E75"/>
    </sheetView>
  </sheetViews>
  <sheetFormatPr defaultColWidth="16.5625" defaultRowHeight="13" zeroHeight="false" outlineLevelRow="0" outlineLevelCol="0"/>
  <cols>
    <col collapsed="false" customWidth="true" hidden="false" outlineLevel="0" max="1" min="1" style="16" width="9.28"/>
    <col collapsed="false" customWidth="true" hidden="false" outlineLevel="0" max="2" min="2" style="16" width="13.28"/>
    <col collapsed="false" customWidth="true" hidden="false" outlineLevel="0" max="3" min="3" style="16" width="19.13"/>
    <col collapsed="false" customWidth="true" hidden="false" outlineLevel="0" max="4" min="4" style="16" width="23.13"/>
    <col collapsed="false" customWidth="false" hidden="false" outlineLevel="0" max="5" min="5" style="16" width="16.56"/>
    <col collapsed="false" customWidth="true" hidden="false" outlineLevel="0" max="6" min="6" style="16" width="20.42"/>
    <col collapsed="false" customWidth="false" hidden="false" outlineLevel="0" max="7" min="7" style="16" width="16.56"/>
    <col collapsed="false" customWidth="true" hidden="false" outlineLevel="0" max="8" min="8" style="16" width="8.28"/>
    <col collapsed="false" customWidth="true" hidden="false" outlineLevel="0" max="9" min="9" style="16" width="11.28"/>
    <col collapsed="false" customWidth="false" hidden="false" outlineLevel="0" max="11" min="10" style="16" width="16.56"/>
    <col collapsed="false" customWidth="false" hidden="false" outlineLevel="0" max="257" min="12" style="8" width="16.56"/>
  </cols>
  <sheetData>
    <row r="1" customFormat="false" ht="13" hidden="false" customHeight="false" outlineLevel="0" collapsed="false">
      <c r="A1" s="16" t="s">
        <v>5601</v>
      </c>
      <c r="B1" s="16" t="s">
        <v>5602</v>
      </c>
      <c r="C1" s="16" t="s">
        <v>5603</v>
      </c>
      <c r="D1" s="16" t="s">
        <v>5604</v>
      </c>
      <c r="E1" s="16" t="s">
        <v>5605</v>
      </c>
      <c r="F1" s="16" t="s">
        <v>5606</v>
      </c>
      <c r="G1" s="16" t="s">
        <v>5607</v>
      </c>
      <c r="H1" s="17" t="s">
        <v>5608</v>
      </c>
      <c r="I1" s="16" t="s">
        <v>5609</v>
      </c>
      <c r="J1" s="16" t="s">
        <v>5610</v>
      </c>
      <c r="L1" s="16"/>
    </row>
    <row r="2" customFormat="false" ht="13" hidden="false" customHeight="false" outlineLevel="0" collapsed="false">
      <c r="B2" s="16" t="s">
        <v>5611</v>
      </c>
      <c r="D2" s="16" t="s">
        <v>5612</v>
      </c>
      <c r="E2" s="16" t="s">
        <v>5613</v>
      </c>
      <c r="F2" s="16" t="s">
        <v>5614</v>
      </c>
      <c r="G2" s="16" t="s">
        <v>5615</v>
      </c>
      <c r="I2" s="16" t="s">
        <v>5616</v>
      </c>
      <c r="J2" s="16" t="s">
        <v>5616</v>
      </c>
      <c r="L2" s="16"/>
    </row>
    <row r="3" customFormat="false" ht="13" hidden="false" customHeight="false" outlineLevel="0" collapsed="false">
      <c r="F3" s="18" t="s">
        <v>5617</v>
      </c>
      <c r="G3" s="18"/>
      <c r="L3" s="16"/>
    </row>
    <row r="4" s="8" customFormat="true" ht="13" hidden="false" customHeight="false" outlineLevel="0" collapsed="false">
      <c r="A4" s="16" t="s">
        <v>48</v>
      </c>
      <c r="B4" s="16" t="s">
        <v>5618</v>
      </c>
      <c r="C4" s="19" t="s">
        <v>5619</v>
      </c>
      <c r="D4" s="16" t="n">
        <v>1</v>
      </c>
      <c r="E4" s="16" t="n">
        <v>1455</v>
      </c>
      <c r="F4" s="16" t="n">
        <v>2</v>
      </c>
      <c r="G4" s="20" t="n">
        <v>0.96537</v>
      </c>
      <c r="H4" s="21" t="n">
        <v>0.03465</v>
      </c>
      <c r="I4" s="20" t="n">
        <v>0.2391529412</v>
      </c>
      <c r="J4" s="16" t="n">
        <v>1</v>
      </c>
      <c r="K4" s="16"/>
      <c r="L4" s="16"/>
    </row>
    <row r="5" s="8" customFormat="true" ht="13" hidden="false" customHeight="false" outlineLevel="0" collapsed="false">
      <c r="A5" s="8" t="s">
        <v>48</v>
      </c>
      <c r="B5" s="8" t="s">
        <v>5620</v>
      </c>
      <c r="C5" s="22" t="s">
        <v>5621</v>
      </c>
      <c r="D5" s="8" t="n">
        <v>7</v>
      </c>
      <c r="E5" s="8" t="n">
        <v>1455</v>
      </c>
      <c r="F5" s="8" t="n">
        <v>22</v>
      </c>
      <c r="G5" s="23" t="n">
        <v>0.9617</v>
      </c>
      <c r="H5" s="24" t="n">
        <v>0.038301</v>
      </c>
      <c r="I5" s="23" t="n">
        <v>0.2592683077</v>
      </c>
      <c r="J5" s="16" t="n">
        <v>1</v>
      </c>
      <c r="K5" s="16"/>
      <c r="L5" s="16"/>
    </row>
    <row r="6" s="8" customFormat="true" ht="13" hidden="false" customHeight="false" outlineLevel="0" collapsed="false">
      <c r="A6" s="16" t="s">
        <v>48</v>
      </c>
      <c r="B6" s="16" t="s">
        <v>5622</v>
      </c>
      <c r="C6" s="19" t="s">
        <v>5623</v>
      </c>
      <c r="D6" s="16" t="n">
        <v>10</v>
      </c>
      <c r="E6" s="16" t="n">
        <v>1455</v>
      </c>
      <c r="F6" s="16" t="n">
        <v>35</v>
      </c>
      <c r="G6" s="20" t="n">
        <v>0.952316</v>
      </c>
      <c r="H6" s="21" t="n">
        <v>0.047684</v>
      </c>
      <c r="I6" s="20" t="n">
        <v>0.2844875932</v>
      </c>
      <c r="J6" s="16" t="n">
        <v>1</v>
      </c>
      <c r="K6" s="16"/>
      <c r="L6" s="16"/>
    </row>
    <row r="7" s="8" customFormat="true" ht="13" hidden="false" customHeight="false" outlineLevel="0" collapsed="false">
      <c r="A7" s="16"/>
      <c r="B7" s="16"/>
      <c r="C7" s="19"/>
      <c r="D7" s="16"/>
      <c r="E7" s="16"/>
      <c r="F7" s="16"/>
      <c r="G7" s="20"/>
      <c r="H7" s="21"/>
      <c r="I7" s="20"/>
      <c r="J7" s="16"/>
      <c r="K7" s="16"/>
      <c r="L7" s="16"/>
    </row>
    <row r="8" customFormat="false" ht="13" hidden="false" customHeight="false" outlineLevel="0" collapsed="false">
      <c r="A8" s="16" t="s">
        <v>49</v>
      </c>
      <c r="B8" s="16" t="s">
        <v>5624</v>
      </c>
      <c r="C8" s="19" t="s">
        <v>5625</v>
      </c>
      <c r="D8" s="16" t="n">
        <v>1</v>
      </c>
      <c r="E8" s="16" t="n">
        <v>690</v>
      </c>
      <c r="F8" s="16" t="n">
        <v>1</v>
      </c>
      <c r="G8" s="25" t="n">
        <v>0.9999</v>
      </c>
      <c r="H8" s="26" t="n">
        <v>1E-005</v>
      </c>
      <c r="I8" s="27" t="n">
        <v>0.00044</v>
      </c>
      <c r="J8" s="28" t="n">
        <v>0.0035</v>
      </c>
      <c r="L8" s="16"/>
    </row>
    <row r="9" s="8" customFormat="true" ht="13" hidden="false" customHeight="false" outlineLevel="0" collapsed="false">
      <c r="A9" s="16"/>
      <c r="B9" s="16"/>
      <c r="C9" s="19"/>
      <c r="D9" s="16"/>
      <c r="E9" s="16"/>
      <c r="F9" s="16"/>
      <c r="G9" s="20"/>
      <c r="H9" s="21"/>
      <c r="I9" s="20"/>
      <c r="J9" s="16"/>
      <c r="K9" s="16"/>
      <c r="L9" s="16"/>
    </row>
    <row r="10" s="8" customFormat="true" ht="13" hidden="false" customHeight="false" outlineLevel="0" collapsed="false">
      <c r="A10" s="16" t="s">
        <v>50</v>
      </c>
      <c r="B10" s="16" t="s">
        <v>5626</v>
      </c>
      <c r="C10" s="19" t="s">
        <v>5627</v>
      </c>
      <c r="D10" s="16" t="n">
        <v>14</v>
      </c>
      <c r="E10" s="16" t="n">
        <v>1230</v>
      </c>
      <c r="F10" s="16" t="n">
        <v>53</v>
      </c>
      <c r="G10" s="20" t="n">
        <v>0.98584</v>
      </c>
      <c r="H10" s="21" t="n">
        <v>0.014163</v>
      </c>
      <c r="I10" s="20" t="n">
        <v>0.1384826667</v>
      </c>
      <c r="J10" s="16" t="n">
        <v>1</v>
      </c>
      <c r="K10" s="16"/>
      <c r="L10" s="16"/>
    </row>
    <row r="11" s="8" customFormat="true" ht="13" hidden="false" customHeight="false" outlineLevel="0" collapsed="false">
      <c r="A11" s="16" t="s">
        <v>50</v>
      </c>
      <c r="B11" s="16" t="s">
        <v>5628</v>
      </c>
      <c r="C11" s="19" t="s">
        <v>5629</v>
      </c>
      <c r="D11" s="16" t="n">
        <v>1</v>
      </c>
      <c r="E11" s="16" t="n">
        <v>1230</v>
      </c>
      <c r="F11" s="16" t="n">
        <v>2</v>
      </c>
      <c r="G11" s="20" t="n">
        <v>0.97526</v>
      </c>
      <c r="H11" s="21" t="n">
        <v>0.024742</v>
      </c>
      <c r="I11" s="20" t="n">
        <v>0.1935374222</v>
      </c>
      <c r="J11" s="16" t="n">
        <v>1</v>
      </c>
      <c r="K11" s="16"/>
      <c r="L11" s="16"/>
    </row>
    <row r="12" s="8" customFormat="true" ht="13" hidden="false" customHeight="false" outlineLevel="0" collapsed="false">
      <c r="A12" s="16" t="s">
        <v>50</v>
      </c>
      <c r="B12" s="16" t="s">
        <v>5630</v>
      </c>
      <c r="C12" s="19" t="s">
        <v>5631</v>
      </c>
      <c r="D12" s="16" t="n">
        <v>5</v>
      </c>
      <c r="E12" s="16" t="n">
        <v>1230</v>
      </c>
      <c r="F12" s="16" t="n">
        <v>17</v>
      </c>
      <c r="G12" s="20" t="n">
        <v>0.96083</v>
      </c>
      <c r="H12" s="21" t="n">
        <v>0.03917</v>
      </c>
      <c r="I12" s="20" t="n">
        <v>0.2601479245</v>
      </c>
      <c r="J12" s="16" t="n">
        <v>1</v>
      </c>
      <c r="K12" s="16"/>
      <c r="L12" s="16"/>
    </row>
    <row r="13" s="8" customFormat="true" ht="13" hidden="false" customHeight="false" outlineLevel="0" collapsed="false">
      <c r="A13" s="8" t="s">
        <v>50</v>
      </c>
      <c r="B13" s="8" t="s">
        <v>5632</v>
      </c>
      <c r="C13" s="22" t="s">
        <v>5633</v>
      </c>
      <c r="D13" s="8" t="n">
        <v>4</v>
      </c>
      <c r="E13" s="8" t="n">
        <v>1230</v>
      </c>
      <c r="F13" s="8" t="n">
        <v>13</v>
      </c>
      <c r="G13" s="23" t="n">
        <v>0.95903</v>
      </c>
      <c r="H13" s="24" t="n">
        <v>0.040973</v>
      </c>
      <c r="I13" s="23" t="n">
        <v>0.2670832593</v>
      </c>
      <c r="J13" s="16"/>
      <c r="K13" s="16"/>
      <c r="L13" s="16"/>
    </row>
    <row r="14" s="8" customFormat="true" ht="13" hidden="false" customHeight="false" outlineLevel="0" collapsed="false">
      <c r="A14" s="16"/>
      <c r="B14" s="16"/>
      <c r="C14" s="19"/>
      <c r="D14" s="16"/>
      <c r="E14" s="16"/>
      <c r="F14" s="16"/>
      <c r="G14" s="20"/>
      <c r="H14" s="21"/>
      <c r="I14" s="20"/>
      <c r="J14" s="16"/>
      <c r="K14" s="16"/>
      <c r="L14" s="16"/>
    </row>
    <row r="15" customFormat="false" ht="13" hidden="false" customHeight="false" outlineLevel="0" collapsed="false">
      <c r="A15" s="16" t="s">
        <v>51</v>
      </c>
      <c r="B15" s="16" t="s">
        <v>5624</v>
      </c>
      <c r="C15" s="19" t="s">
        <v>5625</v>
      </c>
      <c r="D15" s="16" t="n">
        <v>1</v>
      </c>
      <c r="E15" s="16" t="n">
        <v>383</v>
      </c>
      <c r="F15" s="16" t="n">
        <v>1</v>
      </c>
      <c r="G15" s="25" t="n">
        <v>0.9999</v>
      </c>
      <c r="H15" s="26" t="n">
        <v>1E-005</v>
      </c>
      <c r="I15" s="27" t="n">
        <v>0.0003911111</v>
      </c>
      <c r="J15" s="28" t="n">
        <v>0.0035</v>
      </c>
      <c r="L15" s="16"/>
    </row>
    <row r="16" s="8" customFormat="true" ht="13" hidden="false" customHeight="false" outlineLevel="0" collapsed="false">
      <c r="A16" s="16" t="s">
        <v>51</v>
      </c>
      <c r="B16" s="16" t="s">
        <v>5634</v>
      </c>
      <c r="C16" s="19" t="s">
        <v>5635</v>
      </c>
      <c r="D16" s="16" t="n">
        <v>5</v>
      </c>
      <c r="E16" s="16" t="n">
        <v>383</v>
      </c>
      <c r="F16" s="16" t="n">
        <v>33</v>
      </c>
      <c r="G16" s="20" t="n">
        <v>0.99522</v>
      </c>
      <c r="H16" s="21" t="n">
        <v>0.004778153</v>
      </c>
      <c r="I16" s="20" t="n">
        <v>0.0600682091</v>
      </c>
      <c r="J16" s="16" t="n">
        <v>1</v>
      </c>
      <c r="K16" s="16"/>
      <c r="L16" s="16"/>
    </row>
    <row r="17" s="8" customFormat="true" ht="13" hidden="false" customHeight="false" outlineLevel="0" collapsed="false">
      <c r="A17" s="16" t="s">
        <v>51</v>
      </c>
      <c r="B17" s="8" t="s">
        <v>5636</v>
      </c>
      <c r="C17" s="22" t="s">
        <v>5633</v>
      </c>
      <c r="D17" s="8" t="n">
        <v>2</v>
      </c>
      <c r="E17" s="16" t="n">
        <v>383</v>
      </c>
      <c r="F17" s="8" t="n">
        <v>13</v>
      </c>
      <c r="G17" s="23" t="n">
        <v>0.97688</v>
      </c>
      <c r="H17" s="24" t="n">
        <v>0.023125</v>
      </c>
      <c r="I17" s="23" t="n">
        <v>0.185</v>
      </c>
      <c r="J17" s="16" t="n">
        <v>1</v>
      </c>
      <c r="K17" s="16"/>
      <c r="L17" s="16"/>
    </row>
    <row r="18" s="8" customFormat="true" ht="13" hidden="false" customHeight="false" outlineLevel="0" collapsed="false">
      <c r="A18" s="16" t="s">
        <v>51</v>
      </c>
      <c r="B18" s="16" t="s">
        <v>5637</v>
      </c>
      <c r="C18" s="19" t="s">
        <v>5638</v>
      </c>
      <c r="D18" s="16" t="n">
        <v>1</v>
      </c>
      <c r="E18" s="16" t="n">
        <v>383</v>
      </c>
      <c r="F18" s="16" t="n">
        <v>7</v>
      </c>
      <c r="G18" s="20" t="n">
        <v>0.95731</v>
      </c>
      <c r="H18" s="21" t="n">
        <v>0.042689</v>
      </c>
      <c r="I18" s="20" t="n">
        <v>0.2683308571</v>
      </c>
      <c r="J18" s="16" t="n">
        <v>1</v>
      </c>
      <c r="K18" s="16"/>
      <c r="L18" s="16"/>
    </row>
    <row r="19" s="8" customFormat="true" ht="13" hidden="false" customHeight="false" outlineLevel="0" collapsed="false">
      <c r="A19" s="16" t="s">
        <v>51</v>
      </c>
      <c r="B19" s="16" t="s">
        <v>5630</v>
      </c>
      <c r="C19" s="19" t="s">
        <v>5631</v>
      </c>
      <c r="D19" s="16" t="n">
        <v>2</v>
      </c>
      <c r="E19" s="16" t="n">
        <v>383</v>
      </c>
      <c r="F19" s="16" t="n">
        <v>17</v>
      </c>
      <c r="G19" s="20" t="n">
        <v>0.9524</v>
      </c>
      <c r="H19" s="21" t="n">
        <v>0.0476</v>
      </c>
      <c r="I19" s="20" t="n">
        <v>0.2888827586</v>
      </c>
      <c r="J19" s="16" t="n">
        <v>1</v>
      </c>
      <c r="K19" s="16"/>
      <c r="L19" s="16"/>
    </row>
    <row r="20" s="8" customFormat="true" ht="13" hidden="false" customHeight="false" outlineLevel="0" collapsed="false">
      <c r="A20" s="16"/>
      <c r="C20" s="22"/>
      <c r="E20" s="16"/>
      <c r="G20" s="23"/>
      <c r="H20" s="24"/>
      <c r="I20" s="23"/>
      <c r="J20" s="16"/>
      <c r="K20" s="16"/>
      <c r="L20" s="16"/>
    </row>
    <row r="21" customFormat="false" ht="13" hidden="false" customHeight="false" outlineLevel="0" collapsed="false">
      <c r="A21" s="16" t="s">
        <v>52</v>
      </c>
      <c r="B21" s="16" t="s">
        <v>5639</v>
      </c>
      <c r="C21" s="19" t="s">
        <v>5640</v>
      </c>
      <c r="D21" s="16" t="n">
        <v>1</v>
      </c>
      <c r="E21" s="16" t="n">
        <v>998</v>
      </c>
      <c r="F21" s="16" t="n">
        <v>1</v>
      </c>
      <c r="G21" s="25" t="n">
        <v>0.9999</v>
      </c>
      <c r="H21" s="26" t="n">
        <v>1E-006</v>
      </c>
      <c r="I21" s="27" t="n">
        <v>0.0001173333</v>
      </c>
      <c r="J21" s="28" t="n">
        <v>0.0004</v>
      </c>
      <c r="L21" s="16"/>
    </row>
    <row r="22" customFormat="false" ht="13" hidden="false" customHeight="false" outlineLevel="0" collapsed="false">
      <c r="A22" s="16" t="s">
        <v>52</v>
      </c>
      <c r="B22" s="16" t="s">
        <v>5624</v>
      </c>
      <c r="C22" s="19" t="s">
        <v>5625</v>
      </c>
      <c r="D22" s="16" t="n">
        <v>1</v>
      </c>
      <c r="E22" s="16" t="n">
        <v>998</v>
      </c>
      <c r="F22" s="16" t="n">
        <v>1</v>
      </c>
      <c r="G22" s="25" t="n">
        <v>0.9999</v>
      </c>
      <c r="H22" s="26" t="n">
        <v>1E-005</v>
      </c>
      <c r="I22" s="27" t="n">
        <v>0.000352</v>
      </c>
      <c r="J22" s="28" t="n">
        <v>0.0035</v>
      </c>
      <c r="L22" s="16"/>
    </row>
    <row r="23" s="8" customFormat="true" ht="13" hidden="false" customHeight="false" outlineLevel="0" collapsed="false">
      <c r="A23" s="8" t="s">
        <v>52</v>
      </c>
      <c r="B23" s="8" t="s">
        <v>5641</v>
      </c>
      <c r="C23" s="22" t="s">
        <v>5642</v>
      </c>
      <c r="D23" s="8" t="n">
        <v>84</v>
      </c>
      <c r="E23" s="8" t="n">
        <v>998</v>
      </c>
      <c r="F23" s="8" t="n">
        <v>522</v>
      </c>
      <c r="G23" s="23" t="n">
        <v>0.99089</v>
      </c>
      <c r="H23" s="24" t="n">
        <v>0.009108707</v>
      </c>
      <c r="I23" s="23" t="n">
        <v>0.100195777</v>
      </c>
      <c r="J23" s="16" t="n">
        <v>1</v>
      </c>
      <c r="K23" s="16"/>
      <c r="L23" s="16"/>
    </row>
    <row r="24" s="8" customFormat="true" ht="13" hidden="false" customHeight="false" outlineLevel="0" collapsed="false">
      <c r="A24" s="16" t="s">
        <v>52</v>
      </c>
      <c r="B24" s="16" t="s">
        <v>5626</v>
      </c>
      <c r="C24" s="19" t="s">
        <v>5627</v>
      </c>
      <c r="D24" s="16" t="n">
        <v>12</v>
      </c>
      <c r="E24" s="16" t="n">
        <v>998</v>
      </c>
      <c r="F24" s="16" t="n">
        <v>53</v>
      </c>
      <c r="G24" s="20" t="n">
        <v>0.98615</v>
      </c>
      <c r="H24" s="21" t="n">
        <v>0.013853</v>
      </c>
      <c r="I24" s="20" t="n">
        <v>0.1393216</v>
      </c>
      <c r="J24" s="16" t="n">
        <v>1</v>
      </c>
      <c r="K24" s="16"/>
      <c r="L24" s="16"/>
    </row>
    <row r="25" s="8" customFormat="true" ht="13" hidden="false" customHeight="false" outlineLevel="0" collapsed="false">
      <c r="A25" s="16" t="s">
        <v>52</v>
      </c>
      <c r="B25" s="16" t="s">
        <v>5643</v>
      </c>
      <c r="C25" s="19" t="s">
        <v>5644</v>
      </c>
      <c r="D25" s="16" t="n">
        <v>231</v>
      </c>
      <c r="E25" s="16" t="n">
        <v>998</v>
      </c>
      <c r="F25" s="16" t="n">
        <v>1622</v>
      </c>
      <c r="G25" s="20" t="n">
        <v>0.97845</v>
      </c>
      <c r="H25" s="21" t="n">
        <v>0.02155</v>
      </c>
      <c r="I25" s="20" t="n">
        <v>0.1806095238</v>
      </c>
      <c r="J25" s="16" t="n">
        <v>1</v>
      </c>
      <c r="K25" s="16"/>
      <c r="L25" s="16"/>
    </row>
    <row r="26" s="8" customFormat="true" ht="13" hidden="false" customHeight="false" outlineLevel="0" collapsed="false">
      <c r="A26" s="16"/>
      <c r="B26" s="16"/>
      <c r="C26" s="19"/>
      <c r="D26" s="16"/>
      <c r="E26" s="16"/>
      <c r="F26" s="16"/>
      <c r="G26" s="20"/>
      <c r="H26" s="21"/>
      <c r="I26" s="20"/>
      <c r="J26" s="16"/>
      <c r="K26" s="16"/>
      <c r="L26" s="16"/>
    </row>
    <row r="27" customFormat="false" ht="13" hidden="false" customHeight="false" outlineLevel="0" collapsed="false">
      <c r="A27" s="16" t="s">
        <v>53</v>
      </c>
      <c r="B27" s="16" t="s">
        <v>5618</v>
      </c>
      <c r="C27" s="19" t="s">
        <v>5619</v>
      </c>
      <c r="D27" s="16" t="n">
        <v>2</v>
      </c>
      <c r="E27" s="16" t="n">
        <v>1608</v>
      </c>
      <c r="F27" s="16" t="n">
        <v>2</v>
      </c>
      <c r="G27" s="25" t="n">
        <v>0.9999</v>
      </c>
      <c r="H27" s="26" t="n">
        <v>1E-006</v>
      </c>
      <c r="I27" s="27" t="n">
        <v>0.000176</v>
      </c>
      <c r="J27" s="28" t="n">
        <v>0.0004</v>
      </c>
      <c r="L27" s="16"/>
    </row>
    <row r="28" customFormat="false" ht="13" hidden="false" customHeight="false" outlineLevel="0" collapsed="false">
      <c r="A28" s="16" t="s">
        <v>53</v>
      </c>
      <c r="B28" s="16" t="s">
        <v>5645</v>
      </c>
      <c r="C28" s="19" t="s">
        <v>5646</v>
      </c>
      <c r="D28" s="16" t="n">
        <v>446</v>
      </c>
      <c r="E28" s="16" t="n">
        <v>1608</v>
      </c>
      <c r="F28" s="16" t="n">
        <v>1922</v>
      </c>
      <c r="G28" s="20" t="n">
        <v>0.9995</v>
      </c>
      <c r="H28" s="21" t="n">
        <v>0.0005</v>
      </c>
      <c r="I28" s="27" t="n">
        <v>0.011</v>
      </c>
      <c r="J28" s="16" t="n">
        <v>0.176</v>
      </c>
      <c r="L28" s="16"/>
    </row>
    <row r="29" customFormat="false" ht="13" hidden="false" customHeight="false" outlineLevel="0" collapsed="false">
      <c r="A29" s="16" t="s">
        <v>53</v>
      </c>
      <c r="B29" s="16" t="s">
        <v>5647</v>
      </c>
      <c r="C29" s="19" t="s">
        <v>5648</v>
      </c>
      <c r="D29" s="16" t="n">
        <v>13</v>
      </c>
      <c r="E29" s="16" t="n">
        <v>1608</v>
      </c>
      <c r="F29" s="16" t="n">
        <v>32</v>
      </c>
      <c r="G29" s="20" t="n">
        <v>0.997471932</v>
      </c>
      <c r="H29" s="21" t="n">
        <v>0.002528068</v>
      </c>
      <c r="I29" s="27" t="n">
        <v>0.0370783307</v>
      </c>
      <c r="J29" s="16" t="n">
        <v>0.8899</v>
      </c>
      <c r="L29" s="16"/>
    </row>
    <row r="30" customFormat="false" ht="13" hidden="false" customHeight="false" outlineLevel="0" collapsed="false">
      <c r="A30" s="16" t="s">
        <v>53</v>
      </c>
      <c r="B30" s="16" t="s">
        <v>5643</v>
      </c>
      <c r="C30" s="19" t="s">
        <v>5644</v>
      </c>
      <c r="D30" s="16" t="n">
        <v>374</v>
      </c>
      <c r="E30" s="16" t="n">
        <v>1608</v>
      </c>
      <c r="F30" s="16" t="n">
        <v>1622</v>
      </c>
      <c r="G30" s="20" t="n">
        <v>0.99739</v>
      </c>
      <c r="H30" s="21" t="n">
        <v>0.00261</v>
      </c>
      <c r="I30" s="27" t="n">
        <v>0.0367488</v>
      </c>
      <c r="J30" s="16" t="n">
        <v>0.9187</v>
      </c>
      <c r="L30" s="16"/>
    </row>
    <row r="31" customFormat="false" ht="13" hidden="false" customHeight="false" outlineLevel="0" collapsed="false">
      <c r="A31" s="16" t="s">
        <v>53</v>
      </c>
      <c r="B31" s="16" t="s">
        <v>5626</v>
      </c>
      <c r="C31" s="19" t="s">
        <v>5627</v>
      </c>
      <c r="D31" s="16" t="n">
        <v>19</v>
      </c>
      <c r="E31" s="16" t="n">
        <v>1608</v>
      </c>
      <c r="F31" s="16" t="n">
        <v>53</v>
      </c>
      <c r="G31" s="20" t="n">
        <v>0.99704</v>
      </c>
      <c r="H31" s="21" t="n">
        <v>0.002958069</v>
      </c>
      <c r="I31" s="27" t="n">
        <v>0.0400477034</v>
      </c>
      <c r="J31" s="16" t="n">
        <v>1</v>
      </c>
      <c r="L31" s="16"/>
    </row>
    <row r="32" s="8" customFormat="true" ht="13" hidden="false" customHeight="false" outlineLevel="0" collapsed="false">
      <c r="A32" s="16" t="s">
        <v>53</v>
      </c>
      <c r="B32" s="16" t="s">
        <v>5649</v>
      </c>
      <c r="C32" s="19" t="s">
        <v>5650</v>
      </c>
      <c r="D32" s="16" t="n">
        <v>416</v>
      </c>
      <c r="E32" s="16" t="n">
        <v>1608</v>
      </c>
      <c r="F32" s="16" t="n">
        <v>1837</v>
      </c>
      <c r="G32" s="20" t="n">
        <v>0.994743561</v>
      </c>
      <c r="H32" s="21" t="n">
        <v>0.005256439</v>
      </c>
      <c r="I32" s="20" t="n">
        <v>0.0638</v>
      </c>
      <c r="J32" s="16" t="n">
        <v>1</v>
      </c>
      <c r="K32" s="16"/>
      <c r="L32" s="16"/>
    </row>
    <row r="33" s="8" customFormat="true" ht="13" hidden="false" customHeight="false" outlineLevel="0" collapsed="false">
      <c r="A33" s="16" t="s">
        <v>53</v>
      </c>
      <c r="B33" s="16" t="s">
        <v>5651</v>
      </c>
      <c r="C33" s="19" t="s">
        <v>5652</v>
      </c>
      <c r="D33" s="16" t="n">
        <v>343</v>
      </c>
      <c r="E33" s="16" t="n">
        <v>1608</v>
      </c>
      <c r="F33" s="16" t="n">
        <v>1500</v>
      </c>
      <c r="G33" s="20" t="n">
        <v>0.993091802</v>
      </c>
      <c r="H33" s="21" t="n">
        <v>0.006908198</v>
      </c>
      <c r="I33" s="20" t="n">
        <v>0.0810561899</v>
      </c>
      <c r="J33" s="16" t="n">
        <v>1</v>
      </c>
      <c r="K33" s="16"/>
      <c r="L33" s="16"/>
    </row>
    <row r="34" s="8" customFormat="true" ht="13" hidden="false" customHeight="false" outlineLevel="0" collapsed="false">
      <c r="A34" s="8" t="s">
        <v>53</v>
      </c>
      <c r="B34" s="8" t="s">
        <v>5632</v>
      </c>
      <c r="C34" s="22" t="s">
        <v>5633</v>
      </c>
      <c r="D34" s="8" t="n">
        <v>6</v>
      </c>
      <c r="E34" s="8" t="n">
        <v>1608</v>
      </c>
      <c r="F34" s="8" t="n">
        <v>13</v>
      </c>
      <c r="G34" s="23" t="n">
        <v>0.99182</v>
      </c>
      <c r="H34" s="24" t="n">
        <v>0.008177793</v>
      </c>
      <c r="I34" s="23" t="n">
        <v>0.0928575205</v>
      </c>
      <c r="J34" s="16" t="n">
        <v>1</v>
      </c>
      <c r="K34" s="16"/>
      <c r="L34" s="16"/>
    </row>
    <row r="35" s="8" customFormat="true" ht="13" hidden="false" customHeight="false" outlineLevel="0" collapsed="false">
      <c r="A35" s="16" t="s">
        <v>53</v>
      </c>
      <c r="B35" s="16" t="s">
        <v>5653</v>
      </c>
      <c r="C35" s="19" t="s">
        <v>5654</v>
      </c>
      <c r="D35" s="16" t="n">
        <v>31</v>
      </c>
      <c r="E35" s="16" t="n">
        <v>1608</v>
      </c>
      <c r="F35" s="16" t="n">
        <v>105</v>
      </c>
      <c r="G35" s="20" t="n">
        <v>0.989744</v>
      </c>
      <c r="H35" s="21" t="n">
        <v>0.010256</v>
      </c>
      <c r="I35" s="20" t="n">
        <v>0.1061797647</v>
      </c>
      <c r="J35" s="16" t="n">
        <v>1</v>
      </c>
      <c r="K35" s="16"/>
      <c r="L35" s="16"/>
    </row>
    <row r="36" s="8" customFormat="true" ht="13" hidden="false" customHeight="false" outlineLevel="0" collapsed="false">
      <c r="A36" s="16" t="s">
        <v>53</v>
      </c>
      <c r="B36" s="16" t="s">
        <v>5655</v>
      </c>
      <c r="C36" s="19" t="s">
        <v>5656</v>
      </c>
      <c r="D36" s="16" t="n">
        <v>85</v>
      </c>
      <c r="E36" s="16" t="n">
        <v>1608</v>
      </c>
      <c r="F36" s="16" t="n">
        <v>346</v>
      </c>
      <c r="G36" s="20" t="n">
        <v>0.97246</v>
      </c>
      <c r="H36" s="21" t="n">
        <v>0.02754</v>
      </c>
      <c r="I36" s="20" t="n">
        <v>0.2062570213</v>
      </c>
      <c r="J36" s="16" t="n">
        <v>1</v>
      </c>
      <c r="K36" s="16"/>
      <c r="L36" s="16"/>
    </row>
    <row r="37" s="8" customFormat="true" ht="13" hidden="false" customHeight="false" outlineLevel="0" collapsed="false">
      <c r="A37" s="16" t="s">
        <v>53</v>
      </c>
      <c r="B37" s="16" t="s">
        <v>5657</v>
      </c>
      <c r="C37" s="19" t="s">
        <v>5658</v>
      </c>
      <c r="D37" s="16" t="n">
        <v>85</v>
      </c>
      <c r="E37" s="16" t="n">
        <v>1608</v>
      </c>
      <c r="F37" s="16" t="n">
        <v>348</v>
      </c>
      <c r="G37" s="20" t="n">
        <v>0.9686</v>
      </c>
      <c r="H37" s="21" t="n">
        <v>0.0314</v>
      </c>
      <c r="I37" s="20" t="n">
        <v>0.221056</v>
      </c>
      <c r="J37" s="16" t="n">
        <v>1</v>
      </c>
      <c r="K37" s="16"/>
      <c r="L37" s="16"/>
    </row>
    <row r="38" s="8" customFormat="true" ht="13" hidden="false" customHeight="false" outlineLevel="0" collapsed="false">
      <c r="A38" s="16" t="s">
        <v>53</v>
      </c>
      <c r="B38" s="16" t="s">
        <v>5659</v>
      </c>
      <c r="C38" s="19" t="s">
        <v>5660</v>
      </c>
      <c r="D38" s="16" t="n">
        <v>1</v>
      </c>
      <c r="E38" s="16" t="n">
        <v>1608</v>
      </c>
      <c r="F38" s="16" t="n">
        <v>2</v>
      </c>
      <c r="G38" s="20" t="n">
        <v>0.95771</v>
      </c>
      <c r="H38" s="21" t="n">
        <v>0.042294</v>
      </c>
      <c r="I38" s="20" t="n">
        <v>0.2706816</v>
      </c>
      <c r="J38" s="16" t="n">
        <v>1</v>
      </c>
      <c r="K38" s="16"/>
      <c r="L38" s="16"/>
    </row>
    <row r="39" s="8" customFormat="true" ht="13" hidden="false" customHeight="false" outlineLevel="0" collapsed="false">
      <c r="A39" s="16"/>
      <c r="B39" s="16"/>
      <c r="C39" s="19"/>
      <c r="D39" s="16"/>
      <c r="E39" s="16"/>
      <c r="F39" s="16"/>
      <c r="G39" s="20"/>
      <c r="H39" s="21"/>
      <c r="I39" s="20"/>
      <c r="J39" s="16"/>
      <c r="K39" s="16"/>
      <c r="L39" s="16"/>
    </row>
    <row r="40" customFormat="false" ht="13" hidden="false" customHeight="false" outlineLevel="0" collapsed="false">
      <c r="A40" s="16" t="s">
        <v>54</v>
      </c>
      <c r="B40" s="16" t="s">
        <v>5661</v>
      </c>
      <c r="C40" s="19" t="s">
        <v>5662</v>
      </c>
      <c r="D40" s="16" t="n">
        <v>1</v>
      </c>
      <c r="E40" s="16" t="n">
        <v>488</v>
      </c>
      <c r="F40" s="16" t="n">
        <v>1</v>
      </c>
      <c r="G40" s="25" t="n">
        <v>0.9999</v>
      </c>
      <c r="H40" s="26" t="n">
        <v>1E-006</v>
      </c>
      <c r="I40" s="27" t="n">
        <v>7.04E-005</v>
      </c>
      <c r="J40" s="28" t="n">
        <v>0.0003</v>
      </c>
      <c r="L40" s="16"/>
    </row>
    <row r="41" customFormat="false" ht="13" hidden="false" customHeight="false" outlineLevel="0" collapsed="false">
      <c r="A41" s="8" t="s">
        <v>54</v>
      </c>
      <c r="B41" s="8" t="s">
        <v>5663</v>
      </c>
      <c r="C41" s="22" t="s">
        <v>5664</v>
      </c>
      <c r="D41" s="8" t="n">
        <v>22</v>
      </c>
      <c r="E41" s="8" t="n">
        <v>488</v>
      </c>
      <c r="F41" s="8" t="n">
        <v>122</v>
      </c>
      <c r="G41" s="20" t="n">
        <v>0.9999</v>
      </c>
      <c r="H41" s="29" t="n">
        <v>1.446E-006</v>
      </c>
      <c r="I41" s="30" t="n">
        <v>8.4832E-005</v>
      </c>
      <c r="J41" s="28" t="n">
        <v>0.0005</v>
      </c>
      <c r="L41" s="16"/>
    </row>
    <row r="42" customFormat="false" ht="13" hidden="false" customHeight="false" outlineLevel="0" collapsed="false">
      <c r="A42" s="16" t="s">
        <v>54</v>
      </c>
      <c r="B42" s="16" t="s">
        <v>5665</v>
      </c>
      <c r="C42" s="19" t="s">
        <v>5666</v>
      </c>
      <c r="D42" s="16" t="n">
        <v>24</v>
      </c>
      <c r="E42" s="16" t="n">
        <v>488</v>
      </c>
      <c r="F42" s="16" t="n">
        <v>147</v>
      </c>
      <c r="G42" s="25" t="n">
        <v>0.9999</v>
      </c>
      <c r="H42" s="26" t="n">
        <v>3.648E-006</v>
      </c>
      <c r="I42" s="27" t="n">
        <v>0.0001834423</v>
      </c>
      <c r="J42" s="28" t="n">
        <v>0.0013</v>
      </c>
      <c r="L42" s="16"/>
    </row>
    <row r="43" customFormat="false" ht="13" hidden="false" customHeight="false" outlineLevel="0" collapsed="false">
      <c r="A43" s="8" t="s">
        <v>54</v>
      </c>
      <c r="B43" s="8" t="s">
        <v>5667</v>
      </c>
      <c r="C43" s="22" t="s">
        <v>5668</v>
      </c>
      <c r="D43" s="8" t="n">
        <v>26</v>
      </c>
      <c r="E43" s="8" t="n">
        <v>488</v>
      </c>
      <c r="F43" s="8" t="n">
        <v>203</v>
      </c>
      <c r="G43" s="23" t="n">
        <v>0.99986</v>
      </c>
      <c r="H43" s="24" t="n">
        <v>0.000143402</v>
      </c>
      <c r="I43" s="30" t="n">
        <v>0.0038828849</v>
      </c>
      <c r="J43" s="16" t="n">
        <v>0.0505</v>
      </c>
      <c r="L43" s="16"/>
    </row>
    <row r="44" s="1" customFormat="true" ht="13" hidden="false" customHeight="false" outlineLevel="0" collapsed="false">
      <c r="A44" s="16" t="s">
        <v>54</v>
      </c>
      <c r="B44" s="16" t="s">
        <v>5645</v>
      </c>
      <c r="C44" s="19" t="s">
        <v>5646</v>
      </c>
      <c r="D44" s="16" t="n">
        <v>151</v>
      </c>
      <c r="E44" s="16" t="n">
        <v>488</v>
      </c>
      <c r="F44" s="16" t="n">
        <v>1922</v>
      </c>
      <c r="G44" s="20" t="n">
        <v>0.99959</v>
      </c>
      <c r="H44" s="21" t="n">
        <v>0.00041</v>
      </c>
      <c r="I44" s="27" t="n">
        <v>0.0096213333</v>
      </c>
      <c r="J44" s="16" t="n">
        <v>1</v>
      </c>
      <c r="K44" s="28"/>
      <c r="L44" s="28"/>
    </row>
    <row r="45" customFormat="false" ht="13" hidden="false" customHeight="false" outlineLevel="0" collapsed="false">
      <c r="A45" s="16" t="s">
        <v>54</v>
      </c>
      <c r="B45" s="16" t="s">
        <v>5669</v>
      </c>
      <c r="C45" s="19" t="s">
        <v>5670</v>
      </c>
      <c r="D45" s="16" t="n">
        <v>39</v>
      </c>
      <c r="E45" s="16" t="n">
        <v>488</v>
      </c>
      <c r="F45" s="16" t="n">
        <v>375</v>
      </c>
      <c r="G45" s="20" t="n">
        <v>0.999453414</v>
      </c>
      <c r="H45" s="21" t="n">
        <v>0.000546586</v>
      </c>
      <c r="I45" s="27" t="n">
        <v>0.0106887929</v>
      </c>
      <c r="J45" s="16" t="n">
        <v>0.1878</v>
      </c>
      <c r="L45" s="16"/>
    </row>
    <row r="46" customFormat="false" ht="13" hidden="false" customHeight="false" outlineLevel="0" collapsed="false">
      <c r="A46" s="16" t="s">
        <v>54</v>
      </c>
      <c r="B46" s="16" t="s">
        <v>5671</v>
      </c>
      <c r="C46" s="19" t="s">
        <v>5672</v>
      </c>
      <c r="D46" s="16" t="n">
        <v>51</v>
      </c>
      <c r="E46" s="16" t="n">
        <v>488</v>
      </c>
      <c r="F46" s="16" t="n">
        <v>526</v>
      </c>
      <c r="G46" s="20" t="n">
        <v>0.999466392</v>
      </c>
      <c r="H46" s="21" t="n">
        <v>0.000533608</v>
      </c>
      <c r="I46" s="27" t="n">
        <v>0.0110488245</v>
      </c>
      <c r="J46" s="16" t="n">
        <v>0.1924</v>
      </c>
      <c r="L46" s="16"/>
    </row>
    <row r="47" customFormat="false" ht="13" hidden="false" customHeight="false" outlineLevel="0" collapsed="false">
      <c r="A47" s="16" t="s">
        <v>54</v>
      </c>
      <c r="B47" s="16" t="s">
        <v>5655</v>
      </c>
      <c r="C47" s="19" t="s">
        <v>5656</v>
      </c>
      <c r="D47" s="16" t="n">
        <v>36</v>
      </c>
      <c r="E47" s="16" t="n">
        <v>488</v>
      </c>
      <c r="F47" s="16" t="n">
        <v>346</v>
      </c>
      <c r="G47" s="20" t="n">
        <v>0.99916</v>
      </c>
      <c r="H47" s="21" t="n">
        <v>0.00084</v>
      </c>
      <c r="I47" s="27" t="n">
        <v>0.014784</v>
      </c>
      <c r="J47" s="16" t="n">
        <v>0.2957</v>
      </c>
      <c r="L47" s="16"/>
    </row>
    <row r="48" customFormat="false" ht="13" hidden="false" customHeight="false" outlineLevel="0" collapsed="false">
      <c r="A48" s="16" t="s">
        <v>54</v>
      </c>
      <c r="B48" s="16" t="s">
        <v>5657</v>
      </c>
      <c r="C48" s="19" t="s">
        <v>5658</v>
      </c>
      <c r="D48" s="16" t="n">
        <v>36</v>
      </c>
      <c r="E48" s="16" t="n">
        <v>488</v>
      </c>
      <c r="F48" s="16" t="n">
        <v>348</v>
      </c>
      <c r="G48" s="20" t="n">
        <v>0.99916</v>
      </c>
      <c r="H48" s="21" t="n">
        <v>0.00084</v>
      </c>
      <c r="I48" s="27" t="n">
        <v>0.0155621053</v>
      </c>
      <c r="J48" s="16" t="n">
        <v>0.2956</v>
      </c>
      <c r="L48" s="16"/>
    </row>
    <row r="49" s="1" customFormat="true" ht="13" hidden="false" customHeight="false" outlineLevel="0" collapsed="false">
      <c r="A49" s="16" t="s">
        <v>54</v>
      </c>
      <c r="B49" s="16" t="s">
        <v>5673</v>
      </c>
      <c r="C49" s="19" t="s">
        <v>5674</v>
      </c>
      <c r="D49" s="16" t="n">
        <v>100</v>
      </c>
      <c r="E49" s="16" t="n">
        <v>488</v>
      </c>
      <c r="F49" s="16" t="n">
        <v>1268</v>
      </c>
      <c r="G49" s="20" t="n">
        <v>0.995812554</v>
      </c>
      <c r="H49" s="21" t="n">
        <v>0.004187446</v>
      </c>
      <c r="I49" s="23" t="n">
        <v>0.054591889</v>
      </c>
      <c r="J49" s="16" t="n">
        <v>1</v>
      </c>
      <c r="K49" s="28"/>
      <c r="L49" s="28"/>
    </row>
    <row r="50" s="8" customFormat="true" ht="13" hidden="false" customHeight="false" outlineLevel="0" collapsed="false">
      <c r="A50" s="16" t="s">
        <v>54</v>
      </c>
      <c r="B50" s="16" t="s">
        <v>5643</v>
      </c>
      <c r="C50" s="19" t="s">
        <v>5644</v>
      </c>
      <c r="D50" s="16" t="n">
        <v>120</v>
      </c>
      <c r="E50" s="16" t="n">
        <v>488</v>
      </c>
      <c r="F50" s="16" t="n">
        <v>1622</v>
      </c>
      <c r="G50" s="20" t="n">
        <v>0.98549</v>
      </c>
      <c r="H50" s="21" t="n">
        <v>0.01451</v>
      </c>
      <c r="I50" s="20" t="n">
        <v>0.1344084211</v>
      </c>
      <c r="J50" s="16" t="n">
        <v>1</v>
      </c>
      <c r="K50" s="16"/>
      <c r="L50" s="16"/>
    </row>
    <row r="51" s="8" customFormat="true" ht="13" hidden="false" customHeight="false" outlineLevel="0" collapsed="false">
      <c r="A51" s="16" t="s">
        <v>54</v>
      </c>
      <c r="B51" s="8" t="s">
        <v>5636</v>
      </c>
      <c r="C51" s="22" t="s">
        <v>5633</v>
      </c>
      <c r="D51" s="8" t="n">
        <v>2</v>
      </c>
      <c r="E51" s="16" t="n">
        <v>488</v>
      </c>
      <c r="F51" s="8" t="n">
        <v>13</v>
      </c>
      <c r="G51" s="23" t="n">
        <v>0.95674</v>
      </c>
      <c r="H51" s="24" t="n">
        <v>0.043258</v>
      </c>
      <c r="I51" s="23" t="n">
        <v>0.2671371228</v>
      </c>
      <c r="J51" s="16" t="n">
        <v>1</v>
      </c>
      <c r="K51" s="16"/>
      <c r="L51" s="16"/>
    </row>
    <row r="52" s="8" customFormat="true" ht="13" hidden="false" customHeight="false" outlineLevel="0" collapsed="false">
      <c r="A52" s="16"/>
      <c r="C52" s="22"/>
      <c r="E52" s="16"/>
      <c r="G52" s="23"/>
      <c r="H52" s="24"/>
      <c r="I52" s="23"/>
      <c r="J52" s="16"/>
      <c r="K52" s="16"/>
      <c r="L52" s="16"/>
    </row>
    <row r="53" customFormat="false" ht="13" hidden="false" customHeight="false" outlineLevel="0" collapsed="false">
      <c r="A53" s="16" t="s">
        <v>55</v>
      </c>
      <c r="B53" s="16" t="s">
        <v>5675</v>
      </c>
      <c r="C53" s="19" t="s">
        <v>5676</v>
      </c>
      <c r="D53" s="16" t="n">
        <v>1</v>
      </c>
      <c r="E53" s="16" t="n">
        <v>2008</v>
      </c>
      <c r="F53" s="16" t="n">
        <v>1</v>
      </c>
      <c r="G53" s="25" t="n">
        <v>0.9999</v>
      </c>
      <c r="H53" s="26" t="n">
        <v>1E-007</v>
      </c>
      <c r="I53" s="31" t="n">
        <v>3.52E-005</v>
      </c>
      <c r="J53" s="31" t="n">
        <v>3.52E-005</v>
      </c>
      <c r="L53" s="16"/>
    </row>
    <row r="54" customFormat="false" ht="13" hidden="false" customHeight="false" outlineLevel="0" collapsed="false">
      <c r="A54" s="16" t="s">
        <v>55</v>
      </c>
      <c r="B54" s="16" t="s">
        <v>5639</v>
      </c>
      <c r="C54" s="19" t="s">
        <v>5640</v>
      </c>
      <c r="D54" s="16" t="n">
        <v>1</v>
      </c>
      <c r="E54" s="16" t="n">
        <v>2008</v>
      </c>
      <c r="F54" s="16" t="n">
        <v>1</v>
      </c>
      <c r="G54" s="25" t="n">
        <v>0.9999</v>
      </c>
      <c r="H54" s="26" t="n">
        <v>1E-006</v>
      </c>
      <c r="I54" s="27" t="n">
        <v>8.8E-005</v>
      </c>
      <c r="J54" s="28" t="n">
        <v>0.0003</v>
      </c>
      <c r="L54" s="16"/>
    </row>
    <row r="55" customFormat="false" ht="13" hidden="false" customHeight="false" outlineLevel="0" collapsed="false">
      <c r="A55" s="16" t="s">
        <v>55</v>
      </c>
      <c r="B55" s="16" t="s">
        <v>5624</v>
      </c>
      <c r="C55" s="19" t="s">
        <v>5625</v>
      </c>
      <c r="D55" s="16" t="n">
        <v>1</v>
      </c>
      <c r="E55" s="16" t="n">
        <v>2008</v>
      </c>
      <c r="F55" s="16" t="n">
        <v>1</v>
      </c>
      <c r="G55" s="25" t="n">
        <v>0.9999</v>
      </c>
      <c r="H55" s="26" t="n">
        <v>1E-005</v>
      </c>
      <c r="I55" s="27" t="n">
        <v>0.00032</v>
      </c>
      <c r="J55" s="28" t="n">
        <v>0.0035</v>
      </c>
      <c r="L55" s="16"/>
    </row>
    <row r="56" customFormat="false" ht="13" hidden="false" customHeight="false" outlineLevel="0" collapsed="false">
      <c r="A56" s="16" t="s">
        <v>55</v>
      </c>
      <c r="B56" s="8" t="s">
        <v>5677</v>
      </c>
      <c r="C56" s="22" t="s">
        <v>5668</v>
      </c>
      <c r="D56" s="8" t="n">
        <v>76</v>
      </c>
      <c r="E56" s="16" t="n">
        <v>2008</v>
      </c>
      <c r="F56" s="8" t="n">
        <v>203</v>
      </c>
      <c r="G56" s="23" t="n">
        <v>0.99993</v>
      </c>
      <c r="H56" s="24" t="n">
        <v>6.7147E-005</v>
      </c>
      <c r="I56" s="30" t="n">
        <v>0.0019696453</v>
      </c>
      <c r="J56" s="28" t="n">
        <v>0.0236</v>
      </c>
      <c r="L56" s="16"/>
    </row>
    <row r="57" customFormat="false" ht="13" hidden="false" customHeight="false" outlineLevel="0" collapsed="false">
      <c r="A57" s="16" t="s">
        <v>55</v>
      </c>
      <c r="B57" s="8" t="s">
        <v>5663</v>
      </c>
      <c r="C57" s="22" t="s">
        <v>5664</v>
      </c>
      <c r="D57" s="8" t="n">
        <v>48</v>
      </c>
      <c r="E57" s="16" t="n">
        <v>2008</v>
      </c>
      <c r="F57" s="8" t="n">
        <v>122</v>
      </c>
      <c r="G57" s="23" t="n">
        <v>0.9997</v>
      </c>
      <c r="H57" s="24" t="n">
        <v>0.000295059</v>
      </c>
      <c r="I57" s="30" t="n">
        <v>0.0074186263</v>
      </c>
      <c r="J57" s="16" t="n">
        <v>0.1039</v>
      </c>
      <c r="L57" s="16"/>
    </row>
    <row r="58" customFormat="false" ht="13" hidden="false" customHeight="false" outlineLevel="0" collapsed="false">
      <c r="A58" s="16" t="s">
        <v>55</v>
      </c>
      <c r="B58" s="16" t="s">
        <v>5671</v>
      </c>
      <c r="C58" s="19" t="s">
        <v>5672</v>
      </c>
      <c r="D58" s="16" t="n">
        <v>165</v>
      </c>
      <c r="E58" s="16" t="n">
        <v>2008</v>
      </c>
      <c r="F58" s="16" t="n">
        <v>526</v>
      </c>
      <c r="G58" s="20" t="n">
        <v>0.998974248</v>
      </c>
      <c r="H58" s="21" t="n">
        <v>0.001025752</v>
      </c>
      <c r="I58" s="27" t="n">
        <v>0.0171935573</v>
      </c>
      <c r="J58" s="16" t="n">
        <v>0.3615</v>
      </c>
      <c r="L58" s="16"/>
    </row>
    <row r="59" customFormat="false" ht="13" hidden="false" customHeight="false" outlineLevel="0" collapsed="false">
      <c r="A59" s="16" t="s">
        <v>55</v>
      </c>
      <c r="B59" s="16" t="s">
        <v>5645</v>
      </c>
      <c r="C59" s="19" t="s">
        <v>5646</v>
      </c>
      <c r="D59" s="16" t="n">
        <v>542</v>
      </c>
      <c r="E59" s="16" t="n">
        <v>2008</v>
      </c>
      <c r="F59" s="16" t="n">
        <v>1922</v>
      </c>
      <c r="G59" s="20" t="n">
        <v>0.99822</v>
      </c>
      <c r="H59" s="21" t="n">
        <v>0.00178</v>
      </c>
      <c r="I59" s="27" t="n">
        <v>0.02848</v>
      </c>
      <c r="J59" s="16" t="n">
        <v>0.6265</v>
      </c>
      <c r="L59" s="16"/>
    </row>
    <row r="60" customFormat="false" ht="13" hidden="false" customHeight="false" outlineLevel="0" collapsed="false">
      <c r="A60" s="16" t="s">
        <v>55</v>
      </c>
      <c r="B60" s="16" t="s">
        <v>5665</v>
      </c>
      <c r="C60" s="19" t="s">
        <v>5666</v>
      </c>
      <c r="D60" s="16" t="n">
        <v>53</v>
      </c>
      <c r="E60" s="16" t="n">
        <v>2008</v>
      </c>
      <c r="F60" s="16" t="n">
        <v>147</v>
      </c>
      <c r="G60" s="20" t="n">
        <v>0.998155068</v>
      </c>
      <c r="H60" s="21" t="n">
        <v>0.001844932</v>
      </c>
      <c r="I60" s="27" t="n">
        <v>0.028235481</v>
      </c>
      <c r="J60" s="16" t="n">
        <v>0.6494</v>
      </c>
      <c r="L60" s="16"/>
    </row>
    <row r="61" s="8" customFormat="true" ht="13" hidden="false" customHeight="false" outlineLevel="0" collapsed="false">
      <c r="A61" s="16" t="s">
        <v>55</v>
      </c>
      <c r="B61" s="16" t="s">
        <v>5643</v>
      </c>
      <c r="C61" s="19" t="s">
        <v>5644</v>
      </c>
      <c r="D61" s="16" t="n">
        <v>453</v>
      </c>
      <c r="E61" s="16" t="n">
        <v>2008</v>
      </c>
      <c r="F61" s="16" t="n">
        <v>1622</v>
      </c>
      <c r="G61" s="20" t="n">
        <v>0.99034</v>
      </c>
      <c r="H61" s="21" t="n">
        <v>0.00966</v>
      </c>
      <c r="I61" s="20" t="n">
        <v>0.10304</v>
      </c>
      <c r="J61" s="16" t="n">
        <v>1</v>
      </c>
      <c r="K61" s="16"/>
      <c r="L61" s="16"/>
    </row>
    <row r="62" s="8" customFormat="true" ht="13" hidden="false" customHeight="false" outlineLevel="0" collapsed="false">
      <c r="A62" s="16" t="s">
        <v>55</v>
      </c>
      <c r="B62" s="16" t="s">
        <v>5637</v>
      </c>
      <c r="C62" s="19" t="s">
        <v>5638</v>
      </c>
      <c r="D62" s="16" t="n">
        <v>4</v>
      </c>
      <c r="E62" s="16" t="n">
        <v>2008</v>
      </c>
      <c r="F62" s="16" t="n">
        <v>7</v>
      </c>
      <c r="G62" s="20" t="n">
        <v>0.9855</v>
      </c>
      <c r="H62" s="21" t="n">
        <v>0.014499</v>
      </c>
      <c r="I62" s="20" t="n">
        <v>0.1379364324</v>
      </c>
      <c r="J62" s="16" t="n">
        <v>1</v>
      </c>
      <c r="K62" s="16"/>
      <c r="L62" s="16"/>
    </row>
    <row r="63" s="8" customFormat="true" ht="13" hidden="false" customHeight="false" outlineLevel="0" collapsed="false">
      <c r="A63" s="16" t="s">
        <v>55</v>
      </c>
      <c r="B63" s="16" t="s">
        <v>5678</v>
      </c>
      <c r="C63" s="19" t="s">
        <v>5679</v>
      </c>
      <c r="D63" s="16" t="n">
        <v>46</v>
      </c>
      <c r="E63" s="16" t="n">
        <v>2008</v>
      </c>
      <c r="F63" s="16" t="n">
        <v>138</v>
      </c>
      <c r="G63" s="20" t="n">
        <v>0.9832</v>
      </c>
      <c r="H63" s="21" t="n">
        <v>0.0168</v>
      </c>
      <c r="I63" s="20" t="n">
        <v>0.1516307692</v>
      </c>
      <c r="J63" s="16" t="n">
        <v>1</v>
      </c>
      <c r="K63" s="16"/>
      <c r="L63" s="16"/>
    </row>
    <row r="64" s="8" customFormat="true" ht="13" hidden="false" customHeight="false" outlineLevel="0" collapsed="false">
      <c r="A64" s="16" t="s">
        <v>55</v>
      </c>
      <c r="B64" s="16" t="s">
        <v>5649</v>
      </c>
      <c r="C64" s="19" t="s">
        <v>5650</v>
      </c>
      <c r="D64" s="16" t="n">
        <v>505</v>
      </c>
      <c r="E64" s="16" t="n">
        <v>2008</v>
      </c>
      <c r="F64" s="16" t="n">
        <v>1837</v>
      </c>
      <c r="G64" s="20" t="n">
        <v>0.98107</v>
      </c>
      <c r="H64" s="21" t="n">
        <v>0.01893</v>
      </c>
      <c r="I64" s="20" t="n">
        <v>0.166584</v>
      </c>
      <c r="J64" s="16" t="n">
        <v>1</v>
      </c>
      <c r="K64" s="16"/>
      <c r="L64" s="16"/>
    </row>
    <row r="65" s="8" customFormat="true" ht="13" hidden="false" customHeight="false" outlineLevel="0" collapsed="false">
      <c r="A65" s="16" t="s">
        <v>55</v>
      </c>
      <c r="B65" s="16" t="s">
        <v>5680</v>
      </c>
      <c r="C65" s="19" t="s">
        <v>5681</v>
      </c>
      <c r="D65" s="16" t="n">
        <v>47</v>
      </c>
      <c r="E65" s="16" t="n">
        <v>2008</v>
      </c>
      <c r="F65" s="16" t="n">
        <v>143</v>
      </c>
      <c r="G65" s="20" t="n">
        <v>0.97918</v>
      </c>
      <c r="H65" s="21" t="n">
        <v>0.02082</v>
      </c>
      <c r="I65" s="20" t="n">
        <v>0.1787473171</v>
      </c>
      <c r="J65" s="16" t="n">
        <v>1</v>
      </c>
      <c r="K65" s="16"/>
      <c r="L65" s="16"/>
    </row>
    <row r="66" s="8" customFormat="true" ht="13" hidden="false" customHeight="false" outlineLevel="0" collapsed="false">
      <c r="A66" s="16" t="s">
        <v>55</v>
      </c>
      <c r="B66" s="16" t="s">
        <v>5682</v>
      </c>
      <c r="C66" s="19" t="s">
        <v>5683</v>
      </c>
      <c r="D66" s="16" t="n">
        <v>11</v>
      </c>
      <c r="E66" s="16" t="n">
        <v>2008</v>
      </c>
      <c r="F66" s="16" t="n">
        <v>27</v>
      </c>
      <c r="G66" s="20" t="n">
        <v>0.973633</v>
      </c>
      <c r="H66" s="21" t="n">
        <v>0.026367</v>
      </c>
      <c r="I66" s="20" t="n">
        <v>0.2017648696</v>
      </c>
      <c r="J66" s="16" t="n">
        <v>1</v>
      </c>
      <c r="K66" s="16"/>
      <c r="L66" s="16"/>
    </row>
    <row r="67" s="8" customFormat="true" ht="13" hidden="false" customHeight="false" outlineLevel="0" collapsed="false">
      <c r="A67" s="16" t="s">
        <v>55</v>
      </c>
      <c r="B67" s="8" t="s">
        <v>5636</v>
      </c>
      <c r="C67" s="22" t="s">
        <v>5633</v>
      </c>
      <c r="D67" s="8" t="n">
        <v>6</v>
      </c>
      <c r="E67" s="16" t="n">
        <v>2008</v>
      </c>
      <c r="F67" s="8" t="n">
        <v>13</v>
      </c>
      <c r="G67" s="23" t="n">
        <v>0.97203</v>
      </c>
      <c r="H67" s="24" t="n">
        <v>0.027972</v>
      </c>
      <c r="I67" s="23" t="n">
        <v>0.205128</v>
      </c>
      <c r="J67" s="16" t="n">
        <v>1</v>
      </c>
      <c r="K67" s="16"/>
      <c r="L67" s="16"/>
    </row>
    <row r="68" s="8" customFormat="true" ht="13" hidden="false" customHeight="false" outlineLevel="0" collapsed="false">
      <c r="A68" s="16"/>
      <c r="B68" s="16"/>
      <c r="C68" s="16"/>
      <c r="D68" s="16"/>
      <c r="E68" s="16"/>
      <c r="F68" s="16"/>
      <c r="G68" s="16"/>
      <c r="H68" s="16"/>
      <c r="I68" s="16"/>
      <c r="J68" s="16"/>
      <c r="K68" s="16"/>
      <c r="L68" s="16"/>
    </row>
    <row r="69" s="8" customFormat="true" ht="13" hidden="false" customHeight="false" outlineLevel="0" collapsed="false">
      <c r="A69" s="16"/>
      <c r="B69" s="16"/>
      <c r="C69" s="16"/>
      <c r="D69" s="16"/>
      <c r="E69" s="16"/>
      <c r="F69" s="16"/>
      <c r="G69" s="16"/>
      <c r="H69" s="16"/>
      <c r="I69" s="16"/>
      <c r="J69" s="16"/>
      <c r="K69" s="16"/>
    </row>
    <row r="70" s="8" customFormat="true" ht="13" hidden="false" customHeight="false" outlineLevel="0" collapsed="false">
      <c r="A70" s="16" t="s">
        <v>5684</v>
      </c>
      <c r="B70" s="16"/>
      <c r="C70" s="16"/>
      <c r="D70" s="16"/>
      <c r="E70" s="16"/>
      <c r="F70" s="16"/>
      <c r="G70" s="16"/>
      <c r="H70" s="16"/>
      <c r="I70" s="16"/>
      <c r="J70" s="16"/>
      <c r="K70" s="16"/>
    </row>
    <row r="71" s="8" customFormat="true" ht="13" hidden="false" customHeight="false" outlineLevel="0" collapsed="false">
      <c r="A71" s="16" t="s">
        <v>5685</v>
      </c>
      <c r="B71" s="16"/>
      <c r="C71" s="16"/>
      <c r="D71" s="16"/>
      <c r="E71" s="16"/>
      <c r="F71" s="16"/>
      <c r="G71" s="16"/>
      <c r="H71" s="16"/>
      <c r="I71" s="16"/>
      <c r="J71" s="16"/>
      <c r="K71" s="16"/>
    </row>
    <row r="72" s="8" customFormat="true" ht="13" hidden="false" customHeight="false" outlineLevel="0" collapsed="false">
      <c r="A72" s="16" t="s">
        <v>5686</v>
      </c>
      <c r="B72" s="16"/>
      <c r="C72" s="16"/>
      <c r="D72" s="16"/>
      <c r="E72" s="16"/>
      <c r="F72" s="16"/>
      <c r="G72" s="16"/>
      <c r="H72" s="16"/>
      <c r="I72" s="16"/>
      <c r="J72" s="16"/>
      <c r="K72" s="16"/>
    </row>
    <row r="73" s="8" customFormat="true" ht="13" hidden="false" customHeight="false" outlineLevel="0" collapsed="false">
      <c r="A73" s="16" t="s">
        <v>5687</v>
      </c>
      <c r="B73" s="16"/>
      <c r="C73" s="16"/>
      <c r="D73" s="16"/>
      <c r="E73" s="16"/>
      <c r="F73" s="16"/>
      <c r="G73" s="16"/>
      <c r="H73" s="16"/>
      <c r="I73" s="16"/>
      <c r="J73" s="16"/>
      <c r="K73" s="16"/>
    </row>
    <row r="74" s="8" customFormat="true" ht="13" hidden="false" customHeight="false" outlineLevel="0" collapsed="false">
      <c r="A74" s="16" t="s">
        <v>5688</v>
      </c>
      <c r="B74" s="16"/>
      <c r="C74" s="16"/>
      <c r="D74" s="16"/>
      <c r="E74" s="16"/>
      <c r="F74" s="16"/>
      <c r="G74" s="16"/>
      <c r="H74" s="16"/>
      <c r="I74" s="16"/>
      <c r="J74" s="16"/>
      <c r="K74" s="16"/>
    </row>
    <row r="75" s="8" customFormat="true" ht="13" hidden="false" customHeight="false" outlineLevel="0" collapsed="false">
      <c r="A75" s="16" t="s">
        <v>5689</v>
      </c>
      <c r="B75" s="16"/>
      <c r="C75" s="16"/>
      <c r="D75" s="16"/>
      <c r="E75" s="16"/>
      <c r="F75" s="16"/>
      <c r="G75" s="16"/>
      <c r="H75" s="16"/>
      <c r="I75" s="16"/>
      <c r="J75" s="16"/>
      <c r="K75" s="16"/>
    </row>
    <row r="76" s="8" customFormat="true" ht="13" hidden="false" customHeight="false" outlineLevel="0" collapsed="false">
      <c r="A76" s="16" t="s">
        <v>5690</v>
      </c>
      <c r="B76" s="16"/>
      <c r="C76" s="16"/>
      <c r="D76" s="16"/>
      <c r="E76" s="16"/>
      <c r="F76" s="16"/>
      <c r="G76" s="16"/>
      <c r="H76" s="16"/>
      <c r="I76" s="16"/>
      <c r="J76" s="16"/>
      <c r="K76" s="16"/>
    </row>
    <row r="77" s="8" customFormat="true" ht="13" hidden="false" customHeight="false" outlineLevel="0" collapsed="false">
      <c r="A77" s="16" t="s">
        <v>5691</v>
      </c>
      <c r="B77" s="16"/>
      <c r="C77" s="16"/>
      <c r="D77" s="16"/>
      <c r="E77" s="16"/>
      <c r="F77" s="16"/>
      <c r="G77" s="16"/>
      <c r="H77" s="16"/>
      <c r="I77" s="16"/>
      <c r="J77" s="16"/>
      <c r="K77" s="16"/>
    </row>
    <row r="78" s="8" customFormat="true" ht="13" hidden="false" customHeight="false" outlineLevel="0" collapsed="false">
      <c r="A78" s="16"/>
      <c r="B78" s="16"/>
      <c r="C78" s="16"/>
      <c r="D78" s="16"/>
      <c r="E78" s="16"/>
      <c r="F78" s="16"/>
      <c r="G78" s="16"/>
      <c r="H78" s="16"/>
      <c r="I78" s="16"/>
      <c r="J78" s="16"/>
      <c r="K78" s="16"/>
    </row>
    <row r="79" customFormat="false" ht="13" hidden="false" customHeight="false" outlineLevel="0" collapsed="false">
      <c r="A79" s="17"/>
    </row>
  </sheetData>
  <mergeCells count="1">
    <mergeCell ref="F3:G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4-30T13:29:53Z</dcterms:created>
  <dc:creator>Nandita Mullapudi</dc:creator>
  <dc:description/>
  <dc:language>en-US</dc:language>
  <cp:lastModifiedBy>Nandita Mullapudi</cp:lastModifiedBy>
  <dcterms:modified xsi:type="dcterms:W3CDTF">2009-03-05T16:26:22Z</dcterms:modified>
  <cp:revision>0</cp:revision>
  <dc:subject/>
  <dc:title/>
</cp:coreProperties>
</file>